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1"/>
  </bookViews>
  <sheets>
    <sheet name="eTable 1. Quality review" sheetId="1" state="visible" r:id="rId2"/>
    <sheet name="eTable 2. Binary outcomes" sheetId="2" state="visible" r:id="rId3"/>
    <sheet name="eTable 3. Continuous outcomes" sheetId="3" state="visible" r:id="rId4"/>
    <sheet name="eTable 4. Executive function" sheetId="4" state="visible" r:id="rId5"/>
    <sheet name="eTable 5. Episodic memory" sheetId="5" state="visible" r:id="rId6"/>
    <sheet name="eTable 6. Processing speed" sheetId="6" state="visible" r:id="rId7"/>
    <sheet name="eT7. Verbal fluency and naming" sheetId="7" state="visible" r:id="rId8"/>
    <sheet name="eTable 8. Working memory" sheetId="8" state="visible" r:id="rId9"/>
    <sheet name="eTable 9. Verbal ability" sheetId="9" state="visible" r:id="rId10"/>
    <sheet name="eTable 10. Visuospatial ability" sheetId="10" state="visible" r:id="rId11"/>
    <sheet name="eT11. Dose analysis binary " sheetId="11" state="visible" r:id="rId12"/>
    <sheet name="eT12. Dose analysis continuous " sheetId="12" state="visible" r:id="rId13"/>
  </sheets>
  <definedNames>
    <definedName function="false" hidden="true" localSheetId="11" name="_xlnm._FilterDatabase" vbProcedure="false">'eT12. Dose analysis continuous '!$A$1:$R$90</definedName>
    <definedName function="false" hidden="false" localSheetId="2" name="Excel_BuiltIn__FilterDatabase" vbProcedure="false">'eTable 3. Continuous outcomes'!$A$1:$AP$43</definedName>
    <definedName function="false" hidden="false" localSheetId="3" name="_Hlk141441689" vbProcedure="false">'eTable 4. Executive function'!$A$3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33" uniqueCount="1449">
  <si>
    <t xml:space="preserve">Study Id</t>
  </si>
  <si>
    <t xml:space="preserve">Reviewer</t>
  </si>
  <si>
    <t xml:space="preserve">Selection</t>
  </si>
  <si>
    <t xml:space="preserve">Performance quality</t>
  </si>
  <si>
    <t xml:space="preserve">Baseline cognition</t>
  </si>
  <si>
    <t xml:space="preserve">Comparability</t>
  </si>
  <si>
    <t xml:space="preserve">Assessment of outcome</t>
  </si>
  <si>
    <t xml:space="preserve">Was follow-up long enough</t>
  </si>
  <si>
    <t xml:space="preserve">Follow-up adequacy</t>
  </si>
  <si>
    <t xml:space="preserve">Overall quality</t>
  </si>
  <si>
    <t xml:space="preserve">Robinson 2018</t>
  </si>
  <si>
    <t xml:space="preserve">PIM</t>
  </si>
  <si>
    <t xml:space="preserve">halfa star</t>
  </si>
  <si>
    <t xml:space="preserve">no star</t>
  </si>
  <si>
    <t xml:space="preserve">one star</t>
  </si>
  <si>
    <t xml:space="preserve">half a star</t>
  </si>
  <si>
    <t xml:space="preserve">Poor quality</t>
  </si>
  <si>
    <t xml:space="preserve">DP</t>
  </si>
  <si>
    <t xml:space="preserve">Moderate quality</t>
  </si>
  <si>
    <t xml:space="preserve">Consensus</t>
  </si>
  <si>
    <t xml:space="preserve">Galle 2023</t>
  </si>
  <si>
    <t xml:space="preserve">De Looze 2022</t>
  </si>
  <si>
    <t xml:space="preserve">Beauchet 2020</t>
  </si>
  <si>
    <t xml:space="preserve">Taivalantti 2020</t>
  </si>
  <si>
    <t xml:space="preserve">Werneck 2022</t>
  </si>
  <si>
    <t xml:space="preserve">Carty 2022</t>
  </si>
  <si>
    <t xml:space="preserve">Zhao 2021</t>
  </si>
  <si>
    <t xml:space="preserve">Ramoo 2022</t>
  </si>
  <si>
    <t xml:space="preserve">Hu 2022</t>
  </si>
  <si>
    <t xml:space="preserve">Visser 2019</t>
  </si>
  <si>
    <t xml:space="preserve">Pitrou 2022</t>
  </si>
  <si>
    <t xml:space="preserve">Strozza 2022</t>
  </si>
  <si>
    <t xml:space="preserve">Speh 2021</t>
  </si>
  <si>
    <t xml:space="preserve">Dupré 2020</t>
  </si>
  <si>
    <t xml:space="preserve">Min 2018</t>
  </si>
  <si>
    <t xml:space="preserve">Loprinzi 2019</t>
  </si>
  <si>
    <t xml:space="preserve">Sharifian 2020</t>
  </si>
  <si>
    <t xml:space="preserve">Zeitzer 2018</t>
  </si>
  <si>
    <t xml:space="preserve">Dintica 2021</t>
  </si>
  <si>
    <t xml:space="preserve">Fassier 2022</t>
  </si>
  <si>
    <t xml:space="preserve">Fernández-Matarrubia 2021</t>
  </si>
  <si>
    <t xml:space="preserve">Gafni 2022</t>
  </si>
  <si>
    <t xml:space="preserve">Hakala 2019 </t>
  </si>
  <si>
    <t xml:space="preserve">Hammond 2018</t>
  </si>
  <si>
    <t xml:space="preserve">Krell-Roesch 2021 J Alz Dis</t>
  </si>
  <si>
    <t xml:space="preserve">Henstra 2022</t>
  </si>
  <si>
    <t xml:space="preserve">Huang 2020</t>
  </si>
  <si>
    <t xml:space="preserve">Krell-Roesch 2021 Ger</t>
  </si>
  <si>
    <t xml:space="preserve">KW</t>
  </si>
  <si>
    <t xml:space="preserve">½ star</t>
  </si>
  <si>
    <t xml:space="preserve">no star </t>
  </si>
  <si>
    <t xml:space="preserve">poor</t>
  </si>
  <si>
    <t xml:space="preserve">Stenling 2021</t>
  </si>
  <si>
    <t xml:space="preserve">Litwin 2019</t>
  </si>
  <si>
    <t xml:space="preserve">Mamalaki 2022</t>
  </si>
  <si>
    <t xml:space="preserve">Kim 2021</t>
  </si>
  <si>
    <t xml:space="preserve">McGarrigle 2022</t>
  </si>
  <si>
    <t xml:space="preserve">Li 2022</t>
  </si>
  <si>
    <t xml:space="preserve">Jang 2022</t>
  </si>
  <si>
    <t xml:space="preserve">Thompson 2022</t>
  </si>
  <si>
    <t xml:space="preserve">He 2021</t>
  </si>
  <si>
    <t xml:space="preserve">moderate</t>
  </si>
  <si>
    <t xml:space="preserve">Csajbók 2022</t>
  </si>
  <si>
    <t xml:space="preserve">Younan 2022 (TICSm)</t>
  </si>
  <si>
    <t xml:space="preserve">no</t>
  </si>
  <si>
    <t xml:space="preserve">Younan 2022 (CVLT)</t>
  </si>
  <si>
    <t xml:space="preserve">Pruzin 2022</t>
  </si>
  <si>
    <t xml:space="preserve">Chang 2010</t>
  </si>
  <si>
    <t xml:space="preserve">Frederiksen 2015</t>
  </si>
  <si>
    <t xml:space="preserve">Gaertner 2017</t>
  </si>
  <si>
    <t xml:space="preserve">Gardener 2016</t>
  </si>
  <si>
    <t xml:space="preserve">Kooistra 2014</t>
  </si>
  <si>
    <t xml:space="preserve">Singh-Manoux 2005</t>
  </si>
  <si>
    <t xml:space="preserve">Good quality</t>
  </si>
  <si>
    <t xml:space="preserve">Wang 2013</t>
  </si>
  <si>
    <t xml:space="preserve">Salthouse 2014</t>
  </si>
  <si>
    <t xml:space="preserve">Bott 2017</t>
  </si>
  <si>
    <t xml:space="preserve">Brunner 2017</t>
  </si>
  <si>
    <t xml:space="preserve">Chen 2016</t>
  </si>
  <si>
    <t xml:space="preserve">Clark 2016</t>
  </si>
  <si>
    <t xml:space="preserve">de Frias 2014</t>
  </si>
  <si>
    <t xml:space="preserve">Elwood 2013</t>
  </si>
  <si>
    <t xml:space="preserve">Etgen 2010</t>
  </si>
  <si>
    <t xml:space="preserve">Gao 2017</t>
  </si>
  <si>
    <t xml:space="preserve">Hildreth 2014</t>
  </si>
  <si>
    <t xml:space="preserve">Ho 2001</t>
  </si>
  <si>
    <t xml:space="preserve">Hughes 2015</t>
  </si>
  <si>
    <t xml:space="preserve">Infurna 2016</t>
  </si>
  <si>
    <t xml:space="preserve">Iso-Markku 2016</t>
  </si>
  <si>
    <t xml:space="preserve">Iwasa 2012</t>
  </si>
  <si>
    <t xml:space="preserve">Kim 2011</t>
  </si>
  <si>
    <t xml:space="preserve">Laurin 2001</t>
  </si>
  <si>
    <t xml:space="preserve">Lee 2013</t>
  </si>
  <si>
    <t xml:space="preserve">Leung 2011</t>
  </si>
  <si>
    <t xml:space="preserve">Lipnicki 2017</t>
  </si>
  <si>
    <t xml:space="preserve">Lytle 2004</t>
  </si>
  <si>
    <t xml:space="preserve">Middleton 2011</t>
  </si>
  <si>
    <t xml:space="preserve">Newman 2009</t>
  </si>
  <si>
    <t xml:space="preserve">Niti 2008</t>
  </si>
  <si>
    <t xml:space="preserve">Pignatti 2002</t>
  </si>
  <si>
    <t xml:space="preserve">Stewart 2013</t>
  </si>
  <si>
    <t xml:space="preserve">Sumic 2007</t>
  </si>
  <si>
    <t xml:space="preserve">Verdelho 2012</t>
  </si>
  <si>
    <t xml:space="preserve">Woodard 2012</t>
  </si>
  <si>
    <t xml:space="preserve">Yaffe 2001</t>
  </si>
  <si>
    <t xml:space="preserve">Zhu 2017</t>
  </si>
  <si>
    <t xml:space="preserve">Verghese 2009</t>
  </si>
  <si>
    <t xml:space="preserve">Verghese 2006</t>
  </si>
  <si>
    <t xml:space="preserve">Wang 2006</t>
  </si>
  <si>
    <t xml:space="preserve">Albert 1995</t>
  </si>
  <si>
    <t xml:space="preserve">Bosma 2002</t>
  </si>
  <si>
    <t xml:space="preserve">Bowling 2016</t>
  </si>
  <si>
    <t xml:space="preserve">Brewster 2014</t>
  </si>
  <si>
    <t xml:space="preserve">Gross 2017</t>
  </si>
  <si>
    <t xml:space="preserve">Dregan 2013</t>
  </si>
  <si>
    <t xml:space="preserve">Gow 2012</t>
  </si>
  <si>
    <t xml:space="preserve">Gow 2017</t>
  </si>
  <si>
    <t xml:space="preserve">Lee 2009</t>
  </si>
  <si>
    <t xml:space="preserve">Ottenbacher 2014</t>
  </si>
  <si>
    <t xml:space="preserve">Ravona-Springer 2012</t>
  </si>
  <si>
    <t xml:space="preserve">Sabia 2017</t>
  </si>
  <si>
    <t xml:space="preserve">Steves 2016</t>
  </si>
  <si>
    <t xml:space="preserve">Sturman 2005</t>
  </si>
  <si>
    <t xml:space="preserve">Weuve 2004</t>
  </si>
  <si>
    <t xml:space="preserve">Willey 2014</t>
  </si>
  <si>
    <t xml:space="preserve">Wolinsky 2011</t>
  </si>
  <si>
    <t xml:space="preserve">Publication</t>
  </si>
  <si>
    <t xml:space="preserve">Estimate of association between PA and cognitive impairment or decline</t>
  </si>
  <si>
    <t xml:space="preserve">Definition of cognitive impairment or decline</t>
  </si>
  <si>
    <t xml:space="preserve">Cognition measure</t>
  </si>
  <si>
    <t xml:space="preserve">Reference category</t>
  </si>
  <si>
    <t xml:space="preserve">PA measurement type</t>
  </si>
  <si>
    <t xml:space="preserve">Outcome</t>
  </si>
  <si>
    <t xml:space="preserve">Incidence rate of the outcome</t>
  </si>
  <si>
    <t xml:space="preserve">Exposure</t>
  </si>
  <si>
    <t xml:space="preserve">HR or OR</t>
  </si>
  <si>
    <t xml:space="preserve">RR</t>
  </si>
  <si>
    <t xml:space="preserve">OR or HR lower limit</t>
  </si>
  <si>
    <t xml:space="preserve">Lower limit 95% (RR)</t>
  </si>
  <si>
    <t xml:space="preserve">OR or HR upper limit</t>
  </si>
  <si>
    <t xml:space="preserve">Upper limit 95% (RR)</t>
  </si>
  <si>
    <t xml:space="preserve">N size (for the group in the analysis)</t>
  </si>
  <si>
    <t xml:space="preserve">N (total N of the study)</t>
  </si>
  <si>
    <t xml:space="preserve">Country of origin</t>
  </si>
  <si>
    <t xml:space="preserve">Publication year</t>
  </si>
  <si>
    <t xml:space="preserve">Age at baseline</t>
  </si>
  <si>
    <t xml:space="preserve">Only leisure PA (1= yes, 0=not separated, 2= occupational)</t>
  </si>
  <si>
    <t xml:space="preserve">Adjustment for cognition at baseline (1=yes, 0=no)</t>
  </si>
  <si>
    <t xml:space="preserve">Chronic disease used as a covariate (1= Yes, 0= No)</t>
  </si>
  <si>
    <t xml:space="preserve">Education used a a covariate (1= Yes, 0= No)</t>
  </si>
  <si>
    <t xml:space="preserve">Other vascular risk factor used as a covariate (1= yes, 0=0) (Vascular risk factor = smoking, heavy drinking, obesity, high cholesterol etc but not APOE epsilon4 status)</t>
  </si>
  <si>
    <t xml:space="preserve">Gender (0= men, 1= women, 3= men and women)</t>
  </si>
  <si>
    <t xml:space="preserve">Information on ApoE ε4 allele (1= adjusted for APOE ε4 status, 0= not adjusted for APOE ε4 status)</t>
  </si>
  <si>
    <t xml:space="preserve">The follow-up length (in years)</t>
  </si>
  <si>
    <t xml:space="preserve">The number of adjusted confounders</t>
  </si>
  <si>
    <t xml:space="preserve">Twin study design (1=yes, 0=no)</t>
  </si>
  <si>
    <t xml:space="preserve">Quality score (good=1,moderate=2, poor/low=3)</t>
  </si>
  <si>
    <t xml:space="preserve">Device-measured PA</t>
  </si>
  <si>
    <t xml:space="preserve">Quality of PA measurement (one star=1, no star=3, half a star=2, 1,5= other reviewer gave one star and the other half a star, 2,5= other reviewer gave half a star and the other no star)</t>
  </si>
  <si>
    <t xml:space="preserve">PA measurement quality (integer)</t>
  </si>
  <si>
    <t xml:space="preserve">Main analysis</t>
  </si>
  <si>
    <t xml:space="preserve">Cohort</t>
  </si>
  <si>
    <t xml:space="preserve">OR for cognitive impairment: ref high level of PA, for low level of PA 0.82 (95% CI 0.43 - 1.57)</t>
  </si>
  <si>
    <t xml:space="preserve">Cognitive impairment according to 3MS (≤79/100)</t>
  </si>
  <si>
    <t xml:space="preserve">Dementia screening tool</t>
  </si>
  <si>
    <t xml:space="preserve">Lowest tertile</t>
  </si>
  <si>
    <t xml:space="preserve">Dichotomous</t>
  </si>
  <si>
    <t xml:space="preserve">OR</t>
  </si>
  <si>
    <t xml:space="preserve">Two highest tertiles</t>
  </si>
  <si>
    <t xml:space="preserve">Canada</t>
  </si>
  <si>
    <t xml:space="preserve">NuAge (Nutrition as a determinant of succesful aging: The Québec longitudinal study)</t>
  </si>
  <si>
    <t xml:space="preserve">Brunner 2017 (Moderately active)</t>
  </si>
  <si>
    <t xml:space="preserve">OR for impaired cognitive function according to PA levels: Sufficiently active: ref, moderately active 1.01 (95% CI 0.81,1.25), inactive 1.27 (0.99,1.62)</t>
  </si>
  <si>
    <t xml:space="preserve">MMSE score is less than 27 = cognitive impairment</t>
  </si>
  <si>
    <t xml:space="preserve">&lt; 1h moderate PA/wk</t>
  </si>
  <si>
    <t xml:space="preserve">Three categories</t>
  </si>
  <si>
    <t xml:space="preserve">≥ 1h and &lt;2.5 hours/wk moderate  PA</t>
  </si>
  <si>
    <t xml:space="preserve">United Kingdom</t>
  </si>
  <si>
    <t xml:space="preserve">Whitehall II</t>
  </si>
  <si>
    <t xml:space="preserve">Brunner 2017 (Sufficiently active)</t>
  </si>
  <si>
    <t xml:space="preserve">(≥2.5 hours/wk moderate or ≥1 hour/week vigorous PA</t>
  </si>
  <si>
    <t xml:space="preserve">PA's OR for starting high and declining: 1.17 (95% CI 0.86 to 1.60), starting low and declining 0.64 (0.43 to 0.93) vs. staying stable</t>
  </si>
  <si>
    <t xml:space="preserve">SPMSQ (trajectories by  group-based trajectory model)</t>
  </si>
  <si>
    <t xml:space="preserve">No participation in physical actitivities (such as gerdening, dancing, running)</t>
  </si>
  <si>
    <t xml:space="preserve">PA (if participation in physical activities such as gardening-type housework, dancing, running, hiking)</t>
  </si>
  <si>
    <t xml:space="preserve">Taiwan</t>
  </si>
  <si>
    <t xml:space="preserve">TLSA (The Taiwan Longitudinal Study on Aging)</t>
  </si>
  <si>
    <t xml:space="preserve">Clark 2016 (2th quintile)</t>
  </si>
  <si>
    <t xml:space="preserve">HR for cognitive impairment according to PA quintiles (1st quintile always reference): MMSE 2nd quintile: 0.823, p: .3879, 3rd quintile: 1.31,p: .1660, 4th quintile: 0.938, p: .7689, 5th quintile: 0.748, p: .2063.</t>
  </si>
  <si>
    <t xml:space="preserve">MMSE score is 23 or less = cognitive impairment</t>
  </si>
  <si>
    <t xml:space="preserve">Lowest quintile</t>
  </si>
  <si>
    <t xml:space="preserve">Quintiles</t>
  </si>
  <si>
    <t xml:space="preserve">HR</t>
  </si>
  <si>
    <t xml:space="preserve">Total PA amount (2th quintile)</t>
  </si>
  <si>
    <t xml:space="preserve">USA</t>
  </si>
  <si>
    <t xml:space="preserve">WHAS II (The Women's Health and Aging Study II)</t>
  </si>
  <si>
    <t xml:space="preserve">Clark 2016 (3th quintile)</t>
  </si>
  <si>
    <t xml:space="preserve">Total PA amount (3th quintile)</t>
  </si>
  <si>
    <t xml:space="preserve">Clark 2016 (4th quintile)</t>
  </si>
  <si>
    <t xml:space="preserve">Total PA amount (4th quintile)</t>
  </si>
  <si>
    <t xml:space="preserve">Clark 2016 (5th quintile)</t>
  </si>
  <si>
    <t xml:space="preserve">Total PA amount (5th quintile)</t>
  </si>
  <si>
    <t xml:space="preserve">Beta estimate 0.04 (p: 0.91) and OR 1.04 (95% CI 0.51– 2.12) for transition from cognitive elite to normal cognition, Beta estimate 0.16 (p: 0.30) and OR 1.17 (95% CI: 0.87– 1.58) for transition from normal cognition to impaired cognition) according to PA. </t>
  </si>
  <si>
    <t xml:space="preserve">Scored at least 1.5 SD below the group mean on one or more tests (e Wechsler Adult Intelligence Scale-Revised Digit Symbol Substitution task (speed),  the Letter Series test (reasoning), immediate recall (episodic memory), the Controlled Associations test from the Educational Testing Service (ETS) kit of factor-referenced cognitive tests (verbal fluency), A recognition vocabulary test (vocabulary). </t>
  </si>
  <si>
    <t xml:space="preserve">At least one neuropsuchological test</t>
  </si>
  <si>
    <t xml:space="preserve">Continuous</t>
  </si>
  <si>
    <t xml:space="preserve">Summary score of four physical activity frequencies</t>
  </si>
  <si>
    <t xml:space="preserve">VLS (Victoria Longitudinal Study)</t>
  </si>
  <si>
    <t xml:space="preserve">de Looze 2022</t>
  </si>
  <si>
    <t xml:space="preserve">OR for being in the worse cognitive trajectory group 0.87 (0.73 - 1.04) if physically active vs. not being (ordinal logistic regression)</t>
  </si>
  <si>
    <t xml:space="preserve">Cognitive trajectories (high-increasing, middle-stable, low-declining). Tests: 10-word immediate recall (2 trials), 10-word delayed recall, semantic verbal fuency (animal naming), and orientation (date, day,
month, year). Details on the individual tests are published elsewhere (35). A composite score per participant was derived by combining individual test scores to broadly refect global cognitive function
across 3 domains: verbal memory, executive function, and orientation. Composite scores were generated based on an equally unitweighted approach using standardized scores (z scores).</t>
  </si>
  <si>
    <t xml:space="preserve">Vigorous physical activity less than 600 MET-minutes per week</t>
  </si>
  <si>
    <t xml:space="preserve">vigorous-intensity activity of at least 20 minutes on 3 or more days per week; or moderate-intensity activity of at least 30 minutes on 5 or more days per week; or any combination of walking, moderate- or vigorousintensity activities on 5 or more days per week accumulating at least 600 MET-minutes/week.</t>
  </si>
  <si>
    <t xml:space="preserve">Irland</t>
  </si>
  <si>
    <t xml:space="preserve">TILDA (The Irish Longitudinal Study on Aging)</t>
  </si>
  <si>
    <t xml:space="preserve">OR with 95% for cognitive impairment work PA yes (vs no) 1.41 (0.80 to 2.50) and leisure (ref below median) PASE 15-60 1.03 (0.65 to 1.66) and PASE ≥ 60 0.57 (0.25 to 1.32)</t>
  </si>
  <si>
    <t xml:space="preserve">MoCA &lt; 27 is cognitive impairment</t>
  </si>
  <si>
    <t xml:space="preserve">Below median (PASE &lt; 15)</t>
  </si>
  <si>
    <t xml:space="preserve">Three catoriges for LTPA and two categories for occupational physical activity</t>
  </si>
  <si>
    <t xml:space="preserve">Occupational physical activity yes</t>
  </si>
  <si>
    <t xml:space="preserve">FRéLE longitudinal study</t>
  </si>
  <si>
    <t xml:space="preserve">Physical activity Scale for the Elderly for LTPA 15-60 PASE score. </t>
  </si>
  <si>
    <t xml:space="preserve">Physical activity Scale for the Elderly for LTPA over 60 PASE score. </t>
  </si>
  <si>
    <t xml:space="preserve">OR for cognitive impairment and dementia according to regular exercise (ref: no), 0.62 (95% CI 0.41, 0.92) and 0.41 (0.22, 0.77)</t>
  </si>
  <si>
    <t xml:space="preserve">Score on the Cambridge Cognitive Examination (CAMCOG) of less than 83, or a decline in CAMCOG score of 10 or more since the earlier cognitive test = impairment</t>
  </si>
  <si>
    <t xml:space="preserve">&lt; 2miles walking to work daily and &lt; 10 miles cycling to work daily and vigorous exercise is not a habit</t>
  </si>
  <si>
    <t xml:space="preserve">walking ≥2 miles to work each day, or cycling ≥10 miles to work each day, or ‘vigorous’ exercise described as a regular habit</t>
  </si>
  <si>
    <t xml:space="preserve">CaPS (The Caerphilly Prospective Study)</t>
  </si>
  <si>
    <t xml:space="preserve">Etgen 2010 (High activity)</t>
  </si>
  <si>
    <t xml:space="preserve">OR for cognitive impairment (ref: no activity): moderate activity 0.57 (95% CI: 0.37, 0.87), high activity: 0.54 (0.35, 0.83) but if the 25% of the ones with the lowest cognition at baseline were excluded, then (ref: no activity): moderate activity 0.58 (0.35 - 0.95), high activity 0.52 (0.31, 0.86)</t>
  </si>
  <si>
    <t xml:space="preserve">The Blessed Information Memory Concentration Scale: score higher than 7 is cognitive impairment</t>
  </si>
  <si>
    <t xml:space="preserve">No PA</t>
  </si>
  <si>
    <t xml:space="preserve">PA ≥ 3 times/wk</t>
  </si>
  <si>
    <t xml:space="preserve">Germany</t>
  </si>
  <si>
    <t xml:space="preserve">INVADE Study (Intervention Project to on Cerebrovascular Diseases and Dementia in the Community of Ebersberg, Bavaria)</t>
  </si>
  <si>
    <t xml:space="preserve">Etgen 2010 (Moderate activity)</t>
  </si>
  <si>
    <t xml:space="preserve">No PA </t>
  </si>
  <si>
    <t xml:space="preserve">PA &lt; 3 times/ wk</t>
  </si>
  <si>
    <t xml:space="preserve">OR for being in the decline trajectory (vs high stable) tertile 2 (tertile 1 is reference) 0.94 (0.73 to 1.21) and for tertile 3 0.80 (0.61 to 1.02) for global cognition</t>
  </si>
  <si>
    <t xml:space="preserve">Global score is the average of the z-scores of TICS, immediate and delayed recalls of the East Boston Memory Test, delayed recall of TICS 10-word list, test of category fluency and digit backwards test. Three trajectories were constructed and only one trajectory declined (other ones were high stable and medium stable). </t>
  </si>
  <si>
    <t xml:space="preserve">Tertiles</t>
  </si>
  <si>
    <t xml:space="preserve">Tertile 2 : tertiles of MET-hours per week in vigorous PA (all PA except walking)</t>
  </si>
  <si>
    <t xml:space="preserve">NHS (The Nurses' Health Study)</t>
  </si>
  <si>
    <t xml:space="preserve">Tertile 3 : tertiles of MET-hours per week in vigorous PA (all PA except walking)</t>
  </si>
  <si>
    <t xml:space="preserve">OR for being in the decline trajectory (vs high stable) tertile 2 (tertile 1 is reference) 1.02 (0.72 to 1.44) and for tertile 3 0.84 (0.59 to 1.21) for TICS</t>
  </si>
  <si>
    <t xml:space="preserve">TICS decline trajectory</t>
  </si>
  <si>
    <t xml:space="preserve">RR for cognitive impairment (ref. no exercise): Exercise: 1.19 (95% CI 1.07, 1.31) </t>
  </si>
  <si>
    <t xml:space="preserve">Chinese MMSE</t>
  </si>
  <si>
    <t xml:space="preserve">Self report of "no exercise"</t>
  </si>
  <si>
    <t xml:space="preserve">Exercise yes</t>
  </si>
  <si>
    <t xml:space="preserve">China</t>
  </si>
  <si>
    <t xml:space="preserve">CLHLS (Chinese Longitudinal Healthy Longevity Survey)</t>
  </si>
  <si>
    <t xml:space="preserve">HR with 95% CI for cognitive impairment for work PA (ref no): 0.66 (0.55 to 0.78)</t>
  </si>
  <si>
    <t xml:space="preserve">MMSE: cut-off for cognitive impairment: 17/18 for those with no education, 20/21 for those with primary education only, and 24/25 for those with education
beyond the primary level </t>
  </si>
  <si>
    <t xml:space="preserve">No workPA (agricultural, light physical work e.g., carpentry, electrical work, etc.,
and intense physical work e.g., mining, loading/construction, etc. and transportation to work)</t>
  </si>
  <si>
    <t xml:space="preserve">Yes work PA </t>
  </si>
  <si>
    <t xml:space="preserve">ZJMPHS (the Zhejiang Major Public Health Surveillance Program)</t>
  </si>
  <si>
    <t xml:space="preserve">HR with 95% CI for cognitive impairment for PA leisure: 0.76 (0.62 to 0.93)</t>
  </si>
  <si>
    <t xml:space="preserve">No leisure PA type PA </t>
  </si>
  <si>
    <t xml:space="preserve">Yes leisure PA </t>
  </si>
  <si>
    <t xml:space="preserve">OR for general cognitive decline (ref: active ie. moderately and vigorously active from score of sum over heavy and moderate activities, their intensity x (0 x sum of infrequent months in a year plus 3 x sum of active months per year): Sedentary 1.37 (95% CI 1.00, 1.87).                                                                                       </t>
  </si>
  <si>
    <t xml:space="preserve">Incident decline was defined as a decrease of 2 points at follow up in MMSE</t>
  </si>
  <si>
    <t xml:space="preserve">Sedentary (less than the cohort median in PA score (frequency*intensity))</t>
  </si>
  <si>
    <t xml:space="preserve">Three categories dichotomized</t>
  </si>
  <si>
    <t xml:space="preserve">PA above the cohort median (index with frequncy and intensity)</t>
  </si>
  <si>
    <t xml:space="preserve">The San Louis Valley Health and Aging Study</t>
  </si>
  <si>
    <t xml:space="preserve">OR for cognitive impairment if no exercise (ref: yes exercise): Men: 1.9 (95% CI 0.9, 4.0), Women: 1.9 (1.2, 3.2) (adjusted for age and education). OR for cognitive impairment if no exercise (ref: yes exercise, adjusted for sex, education, major income, residence, gait time and incident cerebrovascular disease during follow-up): 2.1 (1.3, 3.3)</t>
  </si>
  <si>
    <t xml:space="preserve">The Clifton Assessment Procedure for the elderly (CAPE) information/orientation part (12 questions): cut -off 7</t>
  </si>
  <si>
    <t xml:space="preserve">Self-report of "no exercise"</t>
  </si>
  <si>
    <t xml:space="preserve">Exercise (yes/no)</t>
  </si>
  <si>
    <t xml:space="preserve">Hong Kong, China</t>
  </si>
  <si>
    <t xml:space="preserve">Old Age Allowance Scheme in Hong Kong</t>
  </si>
  <si>
    <t xml:space="preserve">HR for cognitive impairment if PA (yes if obtains at least moderate intensity exercise from their normal physical activities such as walking, climbing stairs, doing housework, performing child care duties, dancing or gardening or yeard work): 0.41 (95% CI 0.24, 0.71).</t>
  </si>
  <si>
    <t xml:space="preserve">MCI = a CDR stage of 0.5 (Clinical Dementia Rating)</t>
  </si>
  <si>
    <t xml:space="preserve">No physical activities (like walking, child care, yeard work)</t>
  </si>
  <si>
    <t xml:space="preserve">At least one PA hobby (eg. Gardening, climbing stairs)</t>
  </si>
  <si>
    <t xml:space="preserve">MYHAT (Monongahela-Youghiogheny Healthy Aging team)</t>
  </si>
  <si>
    <t xml:space="preserve">OR for cognitive impairment 1.12 (95% CI 1.03, 1.23) (vigorous PA participation on average at least 3 times a week over the last 12 months). </t>
  </si>
  <si>
    <t xml:space="preserve">TICS: A score of 8 or less (out of 35 points) indicates cognitive impairment</t>
  </si>
  <si>
    <t xml:space="preserve">Self-report of "vigorous PA on average &lt; 3 times/wk</t>
  </si>
  <si>
    <t xml:space="preserve">vigorous PA≥ 3 times a week over the last 12 months</t>
  </si>
  <si>
    <t xml:space="preserve">HRS (Health and Retirement Study, USA)</t>
  </si>
  <si>
    <t xml:space="preserve">OR for cognitive impairment persistent (over two baseline years) highest PA amount percentile: 0.61 (0.43, 0.88), pairwise conditional logistic regression: 0.36 (0.07, 1.68).                                 </t>
  </si>
  <si>
    <t xml:space="preserve">TELE: a telephone assessment of dementia: cut-off ≤ 17.5 is impaired cognition</t>
  </si>
  <si>
    <t xml:space="preserve">Lowest quintiles both baseline years</t>
  </si>
  <si>
    <t xml:space="preserve">Dichotomous, continuous</t>
  </si>
  <si>
    <t xml:space="preserve">Persistently physically active (not belonging to the lowest quintile either baseline year)</t>
  </si>
  <si>
    <t xml:space="preserve">Finland</t>
  </si>
  <si>
    <t xml:space="preserve">the Finnish Twin Cohort</t>
  </si>
  <si>
    <t xml:space="preserve">OR for cognitive decline: 1.06 (95% CI 0.65, 1.74) if no participation in PA. </t>
  </si>
  <si>
    <t xml:space="preserve">Change in MMSE score -3 or more = cognitive impairment</t>
  </si>
  <si>
    <t xml:space="preserve">No regular PA</t>
  </si>
  <si>
    <t xml:space="preserve">Regular physical activities (like walking, jogging): yes/no</t>
  </si>
  <si>
    <t xml:space="preserve">Japan</t>
  </si>
  <si>
    <t xml:space="preserve">Otasha-Kenshin, Tokyo, Itabashi ward</t>
  </si>
  <si>
    <t xml:space="preserve">OR for cognitive decline if physically active OR 1.50 (95% CI: 0.97, 2.32). </t>
  </si>
  <si>
    <t xml:space="preserve">Cognitive decline: decline in MMSE score of at least three points from baseline to follow-up (i.e. &gt;1 SD below the mean change in scores).</t>
  </si>
  <si>
    <t xml:space="preserve"> </t>
  </si>
  <si>
    <t xml:space="preserve">Ordinal</t>
  </si>
  <si>
    <t xml:space="preserve">a 4-point scale (very active, fairly active, not very active, not at all active)</t>
  </si>
  <si>
    <t xml:space="preserve">South Korea</t>
  </si>
  <si>
    <t xml:space="preserve">community survey of late-life psychiatric morbidity in Kwangju, South Korea</t>
  </si>
  <si>
    <t xml:space="preserve">Krell-Roesch 2021 German J</t>
  </si>
  <si>
    <t xml:space="preserve">HR for mild cognitive impairment: no light PA 1.22 (0.98 to 1.50), no moderate PA 1.18 (1.00 to 1.39), no vigorous PA 1.27 (0.96 to 1.67)</t>
  </si>
  <si>
    <t xml:space="preserve">MCI: (1) cognitive concern expressed by a physician, informant, participant, or study coordinator; (2)impairment in one or more cognitive domains (memory, attention/executive function, language, or visuospatial skills); (3) essentially normal functional activities; and (4) absence of dementia. Participants with MCI had a CDR score of 0 or 0.5; however, the final diagnosis of MCI was based on all available data. Cognitive domains were assessed with the following neuropsychological test battery: memory (delayed recall tri_x0002_als from Auditory Verbal Learning Test [Rey, 1964], Wechsler Memory Scale_x0002_Revised [Wechsler, 1987], Logical Mem_x0002_ory and Visual Reproduction subtests);language (Boston Naming Test [Ka_x0002_plan, Goodglass, &amp; Weintraub, 2001], category fluency [Lucas et al., 1998]); visuospatial skills (Wechsler Adult Intel_x0002_ligence Scale-Revised [Wechsler, 1981], Picture Completion and Block Design subtests); and attention/executive func_x0002_tion (Trail-Making Test Part B [Reitan, 1958], Wechsler Adult Intelligence Scale_x0002_Revised [Wechsler, 1981], Digit Symbol Substitution subtest).</t>
  </si>
  <si>
    <t xml:space="preserve">Moderate PA ≤2 to 3 times per month </t>
  </si>
  <si>
    <t xml:space="preserve">Moderate PA at least 1 to 2 times per week</t>
  </si>
  <si>
    <t xml:space="preserve">MCSA (Mayo Clinic Study of Aging)</t>
  </si>
  <si>
    <t xml:space="preserve">Laurin 2001 (Men, High)</t>
  </si>
  <si>
    <t xml:space="preserve">OR for CIND when adjusted for age, sex, education (ref. none PA): Low PA 0.66 (95% CI: 0.46, 0.96), Moderate: 0.67 (0.52, 0.87), High 0.58 (0.41, 0.83).                                                                                           Adjusted for several confounders: OR for CIND, Men: Low 0.65( 0.30, 1.38), Moderate: 0.84 (0.53, 1.34), High 0.68 (0.39,. 1.20), Women: Low 0.69 (0.41, 1.16), 0.55 (0.36, 0.82), High 0.47 (0.25, 0.90). </t>
  </si>
  <si>
    <t xml:space="preserve">1) 3MS (at least 78 scores were asked for 3-stage clinical evaluation) 2) nurse evaluation 3) physician evaluation 4) neuropsychological test battery 5) consensus diagnosis of CIND (cognitive impairment -no dementia)</t>
  </si>
  <si>
    <t xml:space="preserve">Four categories</t>
  </si>
  <si>
    <t xml:space="preserve">PA ≥3 times per week at an intensity greater than walking</t>
  </si>
  <si>
    <t xml:space="preserve">CSHA (Canadian Study of Health and Aging)</t>
  </si>
  <si>
    <t xml:space="preserve">Laurin 2001 (Men, Low)</t>
  </si>
  <si>
    <t xml:space="preserve">PA &lt;3 times per week </t>
  </si>
  <si>
    <t xml:space="preserve">Laurin 2001 (Men, Moderate)</t>
  </si>
  <si>
    <t xml:space="preserve">PA ≥3 times per week at an intensity of walking</t>
  </si>
  <si>
    <t xml:space="preserve">Laurin 2001 (Women, High)</t>
  </si>
  <si>
    <t xml:space="preserve">Laurin 2001 (Women, Low)</t>
  </si>
  <si>
    <t xml:space="preserve">Laurin 2001 (Women, Moderate)</t>
  </si>
  <si>
    <t xml:space="preserve">Lee 2013 (Quartile 2)</t>
  </si>
  <si>
    <t xml:space="preserve">OR for cognitive decline according to light PA quartiles (ref: the lowest quartile): second: 0.58 (95% CI 0.28, 1.20), third: 0.53 (0.25, 1.12), highest: 0.39 (0.18, 0.83).                                                         </t>
  </si>
  <si>
    <t xml:space="preserve">Cognitive decline: A decline of at least three points in MMSE score from baseline to follow-up</t>
  </si>
  <si>
    <t xml:space="preserve">Lowest quartile</t>
  </si>
  <si>
    <t xml:space="preserve">Quartiles</t>
  </si>
  <si>
    <t xml:space="preserve">Only LPA (not MVPA) quartile 2</t>
  </si>
  <si>
    <t xml:space="preserve">NILS-LSA</t>
  </si>
  <si>
    <t xml:space="preserve">Lee 2013 (Quartile 3)</t>
  </si>
  <si>
    <t xml:space="preserve">Only LPA (not MVPA) quartile 3</t>
  </si>
  <si>
    <t xml:space="preserve">Lee 2013 (Quartile 4)</t>
  </si>
  <si>
    <t xml:space="preserve">Only LPA (not MVPA) quartile 4</t>
  </si>
  <si>
    <t xml:space="preserve">OR for global cognitive decline 1.34 (95% CI 1.03, 1.74) according to the number of subtypes of PA. </t>
  </si>
  <si>
    <t xml:space="preserve">The outcome variable was the incidence of global cognitive decline. It was defined as a one-point drop in z-score in the CMMSE. The z-score was derived from the raw scores based on the baseline means and SDs of participants who had a global CDR of zero at the baseline.</t>
  </si>
  <si>
    <t xml:space="preserve">Hours of PA/wk</t>
  </si>
  <si>
    <t xml:space="preserve">a population-based community survey of prevalence of cognitive impairment in Hong Kong Chinese elderly</t>
  </si>
  <si>
    <t xml:space="preserve">OR for MCI by PA (=number of activities): 0.93 (95% CI 0.79, 1.09).</t>
  </si>
  <si>
    <t xml:space="preserve">Trained psychology graduates administered a neuropsychological test battery addressing memory, attention/processing speed, language, visuospatial ability, and executive function. A panel of psychogeriatricians, neuropsychiatrists, and clinical neuropsychologists made consensus diagnoses using DSM-IV14 criteria for dementia and current international consensus criteria for MCI. For MCI, individuals met all of: self or informant complaint of memory or other cognitive function decline; objective cognitive impairment (at least one test score ≥ 1.5 SD below published normative values, adjusted for age and/or education where possible); no dementia; and no or minimal impairment in instrumental activities of daily living attributable to cognitive impairment (total average score &lt; 3.0 on the Bayer Activity of Daily Living Scale3 adjusted for physical impairment).</t>
  </si>
  <si>
    <t xml:space="preserve">At least one neuropsychological test</t>
  </si>
  <si>
    <t xml:space="preserve">Number of physical activities</t>
  </si>
  <si>
    <t xml:space="preserve">Australia</t>
  </si>
  <si>
    <t xml:space="preserve">MAS (Sydney Memory and Aging Study)</t>
  </si>
  <si>
    <t xml:space="preserve">Lytle 2004 (High exercise)</t>
  </si>
  <si>
    <t xml:space="preserve">OR for cognitive decline (ref no exercise, high indicates exercise at least 3 times per week): low exercise 0.69 (95% CI 0.43, 1.10), high exercise 0.39 (0.19, 0.78).                                                                                    OR for cognitive decline (ref no exercise, high indicates exercise at least 5 times per week): low exercise 0.63 (0.39, 0.997), high exercise 0.45 (0.22, 0.95). </t>
  </si>
  <si>
    <t xml:space="preserve">MMSE decline 3 points</t>
  </si>
  <si>
    <t xml:space="preserve">Aerobic exercise of ≥30 minute duration ≥ 3 times a week</t>
  </si>
  <si>
    <t xml:space="preserve">MoVIES (MonongahelaValley Independent Elders Survey)</t>
  </si>
  <si>
    <t xml:space="preserve">Lytle 2004 (Low exercise)</t>
  </si>
  <si>
    <t xml:space="preserve">Aerobic exercise of ≥30 minute duration &lt; 3 times a week</t>
  </si>
  <si>
    <t xml:space="preserve">Regression coefficient for trajectory (moderate decline) compared to stable group 0.002 and SE 0.01 from logit model. e^0.002 = 1,00 (RR). Confidence intervals from 1,00 with SE 0,01 are (0,98 to 1,02). </t>
  </si>
  <si>
    <t xml:space="preserve">MMSE</t>
  </si>
  <si>
    <t xml:space="preserve">Low activity</t>
  </si>
  <si>
    <t xml:space="preserve">High or moderate activity</t>
  </si>
  <si>
    <t xml:space="preserve">Middleton 2011 (Self-report, Highest tertile)</t>
  </si>
  <si>
    <t xml:space="preserve">OR for cognitive decline according to energy expenditure from calorimetry (ref. lowest tertile): middle tertile 0.28 (95% CI 0.06, 1.23), highest tertile 0.09 (0.01, 0.79).                                                        OR for cognitive decline according to tertiles of self-reported PA (ref. lowest tertile): middle tertile 0.40 (0.08, 1.95), highest tertile 0.31 (0.06, 1.53). </t>
  </si>
  <si>
    <t xml:space="preserve">Incident cognitive impairment was defined as a decline of at least one standard deviation (9 points) from baseline to the latest follow-up visit in 3MS (the Modified Mini-Mental State Examination) of Health ABC year 5 or 8.</t>
  </si>
  <si>
    <t xml:space="preserve">PA energy expenditure (highest tertile)</t>
  </si>
  <si>
    <t xml:space="preserve">the Health ABC Study</t>
  </si>
  <si>
    <t xml:space="preserve">Middleton 2011 (Self-report, Middle tertile)</t>
  </si>
  <si>
    <t xml:space="preserve">PA energy expenditure (second tertile)</t>
  </si>
  <si>
    <t xml:space="preserve">Middleton 2011 (Highest tertile)</t>
  </si>
  <si>
    <t xml:space="preserve">Middleton 2011 (Middle tertile)</t>
  </si>
  <si>
    <t xml:space="preserve">OR with 95% CI for sharp decline in cognition (vs stable) for regular exercise 0.657 (0.449 to 0.960)</t>
  </si>
  <si>
    <t xml:space="preserve">MMSE trajectory (sharp declining)</t>
  </si>
  <si>
    <t xml:space="preserve">PA once a week or less</t>
  </si>
  <si>
    <t xml:space="preserve">OR </t>
  </si>
  <si>
    <t xml:space="preserve">PA more than once a week</t>
  </si>
  <si>
    <t xml:space="preserve">Korea</t>
  </si>
  <si>
    <t xml:space="preserve">KLoSA (Korean Longitudinal Study)</t>
  </si>
  <si>
    <t xml:space="preserve">Newman 2009 (&gt; 1890 kcal)</t>
  </si>
  <si>
    <t xml:space="preserve">OR for impaired cognitive function by PA quintiles (ref. ≤0 kcal): 0- ≤270 kcal: 1.08 (95% CI 0.36, 3.20), 270 - ≤810 kcal: 1.32 (0.46, 3.73), 810 - ≤1890: 0.68 (0.24, 1.97), &gt; 1890 kcal: 1.49 (0.53, 4.18). </t>
  </si>
  <si>
    <t xml:space="preserve">Cognitive impairment was defined as a score of less than 80/100 on the 3MSE. For individuals without an in-person examination, a Telephone Interview for Cognitive Status (TICS) was obtained and for those with a proxy interview, the Informant Questionnaire for Cognitive Decline in the Elderly (IQCODE) was administered. Based on a prior validation study, estimated 3MSE scores were calculated based on these tests to classify current level of cognitive function.</t>
  </si>
  <si>
    <t xml:space="preserve">PA energy expenditure ≤0 kcal</t>
  </si>
  <si>
    <t xml:space="preserve">PA energy expenditure &gt; 1890kcal, time frame unspecified</t>
  </si>
  <si>
    <t xml:space="preserve">CHS (the Cardiovascular Health Study US field centers)</t>
  </si>
  <si>
    <t xml:space="preserve">Newman 2009 (1-270 kcal)</t>
  </si>
  <si>
    <t xml:space="preserve">PA energy expenditure (1-270 kcal, time frame unspecified)</t>
  </si>
  <si>
    <t xml:space="preserve">Newman 2009 (271 - 810 kcal)</t>
  </si>
  <si>
    <t xml:space="preserve">PA energy expenditure (271 - 810kcal, time frame unspecified)</t>
  </si>
  <si>
    <t xml:space="preserve">Newman 2009 (811 -1890 kcal)</t>
  </si>
  <si>
    <t xml:space="preserve">PA energy expenditure (811 -1890 kcal, time frame unspecified)</t>
  </si>
  <si>
    <t xml:space="preserve">OR for cognitive decline if at least one physical activity (ref. no physical activity): 0.78 (95% CI 0.60, 1.02), in APOE epsilon4 carriers: 0.34 (0.17, 0.68), in APOE epsilon4 non-carriers: 0.88 (0.65, 1.18). </t>
  </si>
  <si>
    <t xml:space="preserve">Cognitive decline was determined by a decline of one or more points in the Minimental State Examination (MMSE) test scores between baseline and follow-up assessments.</t>
  </si>
  <si>
    <t xml:space="preserve">Less than one PA/wk</t>
  </si>
  <si>
    <t xml:space="preserve">At least one physical activity per week</t>
  </si>
  <si>
    <t xml:space="preserve">Singapore</t>
  </si>
  <si>
    <t xml:space="preserve">SLAS (the Singapore Longitudinal Aging Study)</t>
  </si>
  <si>
    <t xml:space="preserve">RR for cognitive decline if low level of PA (ref. high level of PA)3.7 (95% CI 1.2, 11.1). </t>
  </si>
  <si>
    <t xml:space="preserve">cognitive decline= a loss of one or more points in MSQ (Mental Status Questionnaire)</t>
  </si>
  <si>
    <t xml:space="preserve">Walking &lt; 2km/day</t>
  </si>
  <si>
    <t xml:space="preserve">Walking  ≥ 2km/day</t>
  </si>
  <si>
    <t xml:space="preserve">Italy</t>
  </si>
  <si>
    <t xml:space="preserve">population of old citizens, Brescia, nothern Italy</t>
  </si>
  <si>
    <t xml:space="preserve">64 persons with low physical activity (8.4 %) had cognitive decline and 698 (91.6 %) did not. Of the physically active 21 (7.9 %) had cognitive decline and 245 (92.1 %) did not. P-value for the difference 0.80. </t>
  </si>
  <si>
    <t xml:space="preserve">Cognitive decline is over 3 points decrease in MMSE</t>
  </si>
  <si>
    <t xml:space="preserve">&lt; 140min of MVPA per week</t>
  </si>
  <si>
    <t xml:space="preserve">Other </t>
  </si>
  <si>
    <t xml:space="preserve">≥ 140 MVPA per week</t>
  </si>
  <si>
    <t xml:space="preserve">Étude sur la Santé des Aînés-Services (ESA-Services) longitudinal study</t>
  </si>
  <si>
    <t xml:space="preserve">Risk ratio (RR) with 95% CI for cognitive impairment (highest quartile ref.): Q3 1.01 (0.68 to 1.5), Q2 1.44 (0.98 to 2.12), Q1 1.87 (1.32 to 2.66)</t>
  </si>
  <si>
    <t xml:space="preserve">Malaysian MMSE with different cut-offs for educated and uneducated (&lt; 25 for uneducated, &lt; 27 for individuals with primary education, &lt; 29 for individuals with secondary or above education)</t>
  </si>
  <si>
    <t xml:space="preserve">Quartile 2</t>
  </si>
  <si>
    <t xml:space="preserve">Malaysia</t>
  </si>
  <si>
    <t xml:space="preserve">community-dwelling older adults in Kuala Pilah District</t>
  </si>
  <si>
    <t xml:space="preserve">Risk ratio (RR) with 95% CI for cognitive impairment (lowest quartile ref.: Q3 1.01 (0.68 to 1.5), Q2 1.44 (0.98 to 2.12), Q1 1.87 (1.32 to 2.66)</t>
  </si>
  <si>
    <t xml:space="preserve">Quartile 3</t>
  </si>
  <si>
    <t xml:space="preserve">Quartile 4</t>
  </si>
  <si>
    <t xml:space="preserve">Shih 2017 </t>
  </si>
  <si>
    <t xml:space="preserve">HR for dementia/CIND for high PA (ref. low): 0.70 (95% CI 0.49, 0.99). </t>
  </si>
  <si>
    <t xml:space="preserve">Each participant was assessed via two cognitive screening tests: the Modified Mini-Mental State Examination (3MSE) and a delayed word recall trial from the Spanish English Verbal Learning Test (SEVLT). Participants were referred for a neuropsychological test battery and a standard neuropsychological examination (Informant Questionnaire on Cognitive Decline in the Elderly (IQCODE)) by a geriatrician if 1) their baseline scores on 3MSE or SEVLT fell below the 20th percentile, or 2) had ≥ 8- point decreased on the 3MSE or ≥ 3-point decreased SEVLT and the scores below the 20th percentile at follow-up. A team of neurologists and a neuropsychologist reviewed all referred cases and classified them as demented, CIND, or cognitively normal on the basis of neuropsychological test battery and IQCODE as well as their history, mental status examination, and findings from the neurologic examination when available. Standard diagnostic criteria were applied for a diagnosis of dementia (DSM-IV), Alzheimer disease (National Institute of Neurological and Communicative Disorders and Stroke– Alzheimer’s Disease and Related Disorders Association), and vascular dementia (California Alzheimer’s Disease Diagnostic and Treatment Centers). We combined dementia and CIND partly to improve our statistical power.</t>
  </si>
  <si>
    <t xml:space="preserve">&lt; 35 MET-h/wk</t>
  </si>
  <si>
    <t xml:space="preserve">≥ 35 MET-hour/wk</t>
  </si>
  <si>
    <t xml:space="preserve">1438</t>
  </si>
  <si>
    <t xml:space="preserve">SALSA (Sacramento Area Latino Study on Aging)</t>
  </si>
  <si>
    <t xml:space="preserve">Stewart 2003</t>
  </si>
  <si>
    <t xml:space="preserve">OR for cognitive decline if exercise (ref. Not reported exercise): 0.70 (95% CI 0.34, 1.42)</t>
  </si>
  <si>
    <t xml:space="preserve">Orientation (MMSE), immediate and delayed verbal recall and delayed word list recognition (CERAD, immediate recall defined as maximum recall over three presentations), and visual attention and motor
speed (Trail A test). A composite measure of cognitive change was derived through factor analysis. Participants in the lowest quintile were defined as having cognitive decline. y. Change scores were calculated for each of the five repeated tests, a factor analysis was performed on these change variables, and a single factor was extracted and generated as a variable; this factor had an Eigen value of 2.1 and explained 42% of the
variance. Loadings of individual test change scores on this factor were satisfactory, ranging from 0.51 (orientation) to 0.73 (Trail A). MMSE decline and an increase in disablement were principally associated with lowest quintile scores for the derived factor (Table 1). Therefore, for subsequent analyses, participants falling within this category were defined as having cognitive decline and were compared with the remainder of the sample. </t>
  </si>
  <si>
    <t xml:space="preserve">"No exercise"</t>
  </si>
  <si>
    <t xml:space="preserve">Reported exercise (yes/no)</t>
  </si>
  <si>
    <t xml:space="preserve">UK</t>
  </si>
  <si>
    <t xml:space="preserve">Caribbean-born people in South London</t>
  </si>
  <si>
    <t xml:space="preserve">Strozza 2020</t>
  </si>
  <si>
    <t xml:space="preserve">HR for transitioning from good cognitive health to bad 0.85 (95% CI 0.58 to 1.23) for light physical activity (ref. None) and for heavy physical activity 0.66 (0.39 to 1.13)</t>
  </si>
  <si>
    <t xml:space="preserve">Bad cognitive health is MMSE 0-23. </t>
  </si>
  <si>
    <t xml:space="preserve">None</t>
  </si>
  <si>
    <t xml:space="preserve">Light physical activity (light gardening, short walks, or bicycle rides)</t>
  </si>
  <si>
    <t xml:space="preserve">Denmark</t>
  </si>
  <si>
    <t xml:space="preserve">1905 Danish Cohort survey</t>
  </si>
  <si>
    <t xml:space="preserve">Heavy physical activity (heavy gardening, long walks or bicycle rides, sports, gymnastics, or dancing)</t>
  </si>
  <si>
    <t xml:space="preserve">Sumic 2007 (Men)</t>
  </si>
  <si>
    <t xml:space="preserve">HR for cognitive impairment by PA (ref. At maximum 4h/wk): Women: &gt; 4h/wk: 0.12 (95% CI 0.03, 0.41), Men: &gt; 4h/wk: 0.91 (0.25, 3.40)</t>
  </si>
  <si>
    <t xml:space="preserve">Cognitive impairment was defined as repeated abnormal scores on the MMSE (&lt; 24) or the CDR (= 0.5) on two consecutive assessments.</t>
  </si>
  <si>
    <t xml:space="preserve">≤4h/wk</t>
  </si>
  <si>
    <t xml:space="preserve"> &gt; 4h of PA/wk</t>
  </si>
  <si>
    <t xml:space="preserve">OBAS (Oregon Brain Aging Project)</t>
  </si>
  <si>
    <t xml:space="preserve">Sumic 2007 (Women)</t>
  </si>
  <si>
    <t xml:space="preserve">RR for cognitive impairment not dementia or dementia for physical activity 1.37 (95% CI 0.70 to 2.71)</t>
  </si>
  <si>
    <t xml:space="preserve">KICA-cog ( Kimberley Indigenous Cognitive Assessment) and comprehensive health assessment. This variable represented a consensus diagnosis, made by a panel of Geriatricians and an Older Person’s Psychiatrist, who blind reviewed results from the comprehensive geriatrician assessments to obtain consensus diagnoses based on criteria from the Diagnostic and Statistical Manual for Mental Disorders, 4th Edition (DSM IV-TR) (18). Participants were classified as normal cognition, dementia, or CIND. The latter group comprised people who met DSM IV-TR criteria of Cognitive Disorder-Not Otherwise Specified (NOS) or Amnestic Disorder-NOS, such as cognitive decline without significance impact of activities of daily living. For this analysis, the outcome was incidence of dementia or CIND. </t>
  </si>
  <si>
    <t xml:space="preserve">Less than 20 min of moderate PA or less than 5 days per week during the preceding week</t>
  </si>
  <si>
    <t xml:space="preserve">At least 20 min of moderate PA at least 5 days per week during the preceding week</t>
  </si>
  <si>
    <t xml:space="preserve">WPHC (the Well Person’s Health Check)</t>
  </si>
  <si>
    <t xml:space="preserve">HR for cognitive decline according to PA 0.675 (95% CI 0.507, 0.898)      </t>
  </si>
  <si>
    <t xml:space="preserve">The neuropsychological battery included the Mini-Mental State Examination as a global measure of cognitive function; the Vascular Dementia Assessment Scale cognitive subscale (VADAS-Cog) as a comprehensive instrument to assess orientation, language, ideational and constructional praxis, immediate memory and delayed recall, attention and speed of mental processing; and the Stroop and Trail Making tests as measures of executive. Patient cognitive status was classified into the following groups: (1) dementia; (2) cognitive impairment not dementia; or (3) no cognitive impairment. The outcome was state of cognition at last follow-up (dementia or cognitive impairment, not dementia). </t>
  </si>
  <si>
    <t xml:space="preserve">&lt; 30min duration or &lt; 3 times/wk</t>
  </si>
  <si>
    <t xml:space="preserve">≥ 30 min on ≥ 3 days in a week</t>
  </si>
  <si>
    <t xml:space="preserve">Finland, Austria, Sweden, Italy, Switzerland, France, Portugal, Germany, the Netherlands, Denmark</t>
  </si>
  <si>
    <t xml:space="preserve">LADIS (Leukoaraiosis and Disability)</t>
  </si>
  <si>
    <t xml:space="preserve">HR: 0.97 (0.933- 1.008) (one-point increment PA score)</t>
  </si>
  <si>
    <t xml:space="preserve">Amnestic mild cognitive impairment (aMCI). Subjects were diagnosed with aMCI if they met the following criteria: 1) does not meet criteria for dementia; 2) objective memory impairment defined as three or more errors on the five-item Blessed test memory phrase. This cutscore corresponds to performance at or below 1.5 SDs from the mean (1.1 ± 1.4) in this age restricted sample.</t>
  </si>
  <si>
    <t xml:space="preserve">Physically active days (swimming, tennis, babysitting, housework)/wk</t>
  </si>
  <si>
    <t xml:space="preserve">The Bronx Aging Study</t>
  </si>
  <si>
    <t xml:space="preserve">HR(1-point increment in Physical Activity Score): 0.993 (0.961- 1.027)</t>
  </si>
  <si>
    <t xml:space="preserve"> Participants were diagnosed with VCI (from mild vascular cognitive impairment to vascular dementia)   if they met the following 2 criteria:
1. Nonamnestic impairment.  Digit Symbol Substitution, Digit span (total span), and Category Fluency tests. Raw scores on each of these tests administered at baseline in the entire cohort were converted to standardized z scores, which were averaged to form a composite score. Nonamnestic impairment was defined as performance at or below 1 standard deviation from the mean composite score in this cohort. 
2. Cerebrovascular disease defined as presence of any 1 of Hachinski ischemic score of 4 or higher, presence of hemiparesis on clinical evaluation, or history of strokes verified by medical records and imaging studies. </t>
  </si>
  <si>
    <t xml:space="preserve">HR for cognitive impairment for PA 0.96 (0.83–1.10)</t>
  </si>
  <si>
    <t xml:space="preserve">Neuropsychological evaluation: the cognitive status was assessed using the Chinese version of MMSE with the cutpoint previously defined as 17 (illiteracy), 20 ( 6 years of education), and 24 ( 6 years of education) for cognitive impairment (below cut-off). </t>
  </si>
  <si>
    <t xml:space="preserve">PA-hours per week</t>
  </si>
  <si>
    <t xml:space="preserve">The Chongqing Aging Study</t>
  </si>
  <si>
    <t xml:space="preserve">OR for cognitive decline if PA: -0.01, p=0.985</t>
  </si>
  <si>
    <t xml:space="preserve">Significant cognitive decline was defined as exhibiting a one SD reduction or greater on at least one of the three principal outcome indices (DRS-2, RAVLT Sum of Trials 1-5, RAVLT Delayed Recall). Standardized residual change scores were computed to adjust for baseline performance, practice effects, and regression to the mean. Participants with standardized residual scores of -1.0 or lower for at least one neuropsychological measure constituted the cognitively declining group; the remaining participants were classified as cognitively stable.</t>
  </si>
  <si>
    <t xml:space="preserve">&lt; 3 times/wk moderate (brisk walking 15min) or heavy (running 30min) PA</t>
  </si>
  <si>
    <t xml:space="preserve">Moderate (e.g., brisk walking for 15 minutes; performing moderately difficult chores for 45 minutes) to heavy (e.g., jogging for 30 minutes; moderately difficult chores for 60 minutes) PA at least three times a week were assigned to the high PA group </t>
  </si>
  <si>
    <t xml:space="preserve">78 persons recruited via newspaper advertisements</t>
  </si>
  <si>
    <t xml:space="preserve">Yaffe 2001 (Highest quartile)</t>
  </si>
  <si>
    <t xml:space="preserve">OR for cognitive decline quartiles according to walked blocks: lowest 1.00, second 0.87 (0.72- 1.05), third 0.63 (0.52- 0.77), highest 0.66 (0.54- 0.82). OR for cognitive decline according to kilocalories per week: lowest 1.00, second 0.90 (0.74- 1.09), third 0.78 (0.64 0.96), highest 0.74 (0.60- 0.90)</t>
  </si>
  <si>
    <t xml:space="preserve">A decrease of 3 or more points in mMMSE (modified MMSE)</t>
  </si>
  <si>
    <t xml:space="preserve">Lowest quartile (0-615 kcal/wk)</t>
  </si>
  <si>
    <t xml:space="preserve">PA energy expenditure: highest quartile (2415-17531 kcal/wk)</t>
  </si>
  <si>
    <t xml:space="preserve">SOF, The Study of Osteoporotic Fractures</t>
  </si>
  <si>
    <t xml:space="preserve">Yaffe 2001 (Second quartile)</t>
  </si>
  <si>
    <t xml:space="preserve">PA energy expenditure: second quartile (616-1323 kcal/wk)</t>
  </si>
  <si>
    <t xml:space="preserve">Yaffe 2001 (Third quartile)</t>
  </si>
  <si>
    <t xml:space="preserve">PA energy expenditure: third quartile (1324-2414 kcal/wk)</t>
  </si>
  <si>
    <t xml:space="preserve">Zhu 2017 (Quartile 2)</t>
  </si>
  <si>
    <t xml:space="preserve">OR for Quartile 2: 0.64 (0.48-0.84), Quartile 3: 0.53 (0.38- 0.75), Quartile 4: 0.57 (0.39- 0.82) </t>
  </si>
  <si>
    <t xml:space="preserve">Cognitive impairment was defined by each participant’s score on the Six Item Screener (SIS) (9). SIS scores range from 0 to 6, with a score of &lt;4 correct responses indicates cognitive impairment. </t>
  </si>
  <si>
    <t xml:space="preserve">MVPA (min/wk): quartile 2 </t>
  </si>
  <si>
    <t xml:space="preserve">REGARDS (The Reasons for Geographic and Racial Differences in Stroke)</t>
  </si>
  <si>
    <t xml:space="preserve">Zhu 2017 (Quartile 3)</t>
  </si>
  <si>
    <t xml:space="preserve">MVPA (min/wk): quartile 3</t>
  </si>
  <si>
    <t xml:space="preserve">Zhu 2017 (Quartile 4)</t>
  </si>
  <si>
    <t xml:space="preserve">MVPA (min/wk): quartile 4 (&gt; 12min of MVPA/day)</t>
  </si>
  <si>
    <r>
      <rPr>
        <b val="true"/>
        <sz val="11"/>
        <color rgb="FF000000"/>
        <rFont val="Calibri"/>
        <family val="2"/>
      </rPr>
      <t xml:space="preserve">Abbreviations</t>
    </r>
    <r>
      <rPr>
        <sz val="11"/>
        <color rgb="FF000000"/>
        <rFont val="Calibri"/>
        <family val="2"/>
      </rPr>
      <t xml:space="preserve">: 3MS = Modified Mini Mental State Examination, CAMCOG = Cambridge Cognitive Examination, CDR = Clinical Dementia Rating, CI=Confidence interval, CIND=Cognitive impairment, not dementia, DSST = Digit Symbol Substitution Test, h= hour, HR= Hazard ratio, min= minutes, ie=Id est, that is, kcal=kilocalorie, LPA= Light physical activity, MCI=Mild cognitive impairment, MET= Metabolic energy equivalent, MMSE= Mini-Mental State Examination, MoCA= Montreal Cognitive Assessment, MVPA= Moderate to vigorous physical activity, OR =Odds ratio, PA= Physical activity, ref=reference, PASE=Physical Activity Scale for the Elderly, RR= Risk ratio, SPMSQ= Short Portable Mental Status Questionnaire, TICS=Telephone Interview for Cognitive Status, vs=versus, wk= week</t>
    </r>
  </si>
  <si>
    <t xml:space="preserve">Estimate of association between PA and global cognition</t>
  </si>
  <si>
    <t xml:space="preserve">Measure of cognition</t>
  </si>
  <si>
    <t xml:space="preserve">Cognition measureme</t>
  </si>
  <si>
    <t xml:space="preserve">Reference category: meeting PA guideline (1= meets PA guidelines, 0= does not meet PA guideline, blank: does not apply)</t>
  </si>
  <si>
    <t xml:space="preserve">Model</t>
  </si>
  <si>
    <t xml:space="preserve">SD (Y)</t>
  </si>
  <si>
    <t xml:space="preserve">SD(X)</t>
  </si>
  <si>
    <t xml:space="preserve">Unstandardized regression coefficient</t>
  </si>
  <si>
    <t xml:space="preserve">Standardized regression coefficient</t>
  </si>
  <si>
    <t xml:space="preserve">Rate of change</t>
  </si>
  <si>
    <t xml:space="preserve">Lower Original</t>
  </si>
  <si>
    <t xml:space="preserve">Lower</t>
  </si>
  <si>
    <t xml:space="preserve">Lower for rate of change</t>
  </si>
  <si>
    <t xml:space="preserve">Upper original</t>
  </si>
  <si>
    <t xml:space="preserve">Upper</t>
  </si>
  <si>
    <t xml:space="preserve">Upper for rate of change</t>
  </si>
  <si>
    <t xml:space="preserve">N size (in the analysis for this category)</t>
  </si>
  <si>
    <t xml:space="preserve">N size (total sample)</t>
  </si>
  <si>
    <t xml:space="preserve">Preceding level of cognition used as a covariate (Yes=1, No=0)</t>
  </si>
  <si>
    <t xml:space="preserve">Chronic diseases confounder (1=yes, 0=no)</t>
  </si>
  <si>
    <t xml:space="preserve">Education confounder (1= yes or all cohort members have the same education, 0= No)</t>
  </si>
  <si>
    <t xml:space="preserve">Genders of the cohort (0=men, 1=women, 3= both)</t>
  </si>
  <si>
    <t xml:space="preserve">Adjusted for ApoE ε4 carrier status (1= Yes, 0= No)</t>
  </si>
  <si>
    <t xml:space="preserve">Quality score (good=1, moderate=2, poor=3)</t>
  </si>
  <si>
    <t xml:space="preserve">Outcome: 1=cognition, 2= cognitive change , 6= rate of cognitive change</t>
  </si>
  <si>
    <t xml:space="preserve">Quality of measurement of PA</t>
  </si>
  <si>
    <t xml:space="preserve">Quality of measurement of PA (integer)</t>
  </si>
  <si>
    <t xml:space="preserve">Strenous activity, regression coefficient for cognitive function (sum) 0.107 (t-value 2.5, p &lt; 0.05) (higher activity associated with smaller decline)</t>
  </si>
  <si>
    <t xml:space="preserve">Total cognitive score (from neuropsychological battery consisting of 18 items from Boston Naming Test, spatial recognition from the Delayed Recognition Span Test, delayed incidental recall of the naming items, Similarities subtest of the Wecshler Adult Intelligence Score-Revised, figure copying)</t>
  </si>
  <si>
    <t xml:space="preserve">SEM (cognition = observed change, PA= observed PA)</t>
  </si>
  <si>
    <t xml:space="preserve">Regression coefficient (standardized)</t>
  </si>
  <si>
    <t xml:space="preserve">Energy expenditure spend in strenous activities such as cleaning, yard work</t>
  </si>
  <si>
    <t xml:space="preserve">EPESE (Established Populations for Epidemiologic Studies of the Elderly)</t>
  </si>
  <si>
    <t xml:space="preserve">Regression coefficient for cognitive decline according to participating in physical activities 0.11 (p &gt; 0.10)</t>
  </si>
  <si>
    <t xml:space="preserve">&lt; 1h PA/wk</t>
  </si>
  <si>
    <t xml:space="preserve">Ordinary least-squares regression analysis</t>
  </si>
  <si>
    <t xml:space="preserve">Regression coefficient (unstandardized)</t>
  </si>
  <si>
    <t xml:space="preserve">PA at least one hour per week</t>
  </si>
  <si>
    <t xml:space="preserve">the Netherlands</t>
  </si>
  <si>
    <t xml:space="preserve">MAAS (Maastricht Aging Study)</t>
  </si>
  <si>
    <t xml:space="preserve">Bowling 2016 </t>
  </si>
  <si>
    <t xml:space="preserve">Regression coefficient for cognition according to frequency of PA participation (ref. not regularly): 2–3 times a month 0.16 (95% CI –0.05 to 0.38), once a week 0.15 (0.01 to 0.30), 2–3 times a week 0.19 (0.05 to 0.33), 4 times week / everyday 0.18 (0.05 to 0.31)</t>
  </si>
  <si>
    <t xml:space="preserve">Sum of standardized memory and executive functioning tests (immediate and delayed recall, executive functioning was measured by letter cancellation and naming tests. Naming as many words
from a particular category was used to test verbal fluency, and letter cancellation was used to test visual attention, speed and concentration)</t>
  </si>
  <si>
    <t xml:space="preserve">&lt; 2-3 times/month ie. 'Not regularly'</t>
  </si>
  <si>
    <t xml:space="preserve">Linear regression</t>
  </si>
  <si>
    <t xml:space="preserve">Five categories</t>
  </si>
  <si>
    <t xml:space="preserve">Regression coefficient (sum of standardized scores)</t>
  </si>
  <si>
    <t xml:space="preserve">2-3 times/month</t>
  </si>
  <si>
    <t xml:space="preserve">the NCDS (British National Child Development Study, born 1958)</t>
  </si>
  <si>
    <t xml:space="preserve">Regression coefficient for global cognitive decline for heavy PA: 0.004, p: 0.285</t>
  </si>
  <si>
    <t xml:space="preserve">Second-order latent variable of episodic memory, semantic memory and executive function (The episodic memory composite score is derived from a multitrial word-list-learning test (Mungas, Reed, Crane, Haan, &amp;
Gonzalez, 2004). The semantic memory composite is derived from highly correlated verbal (object-naming) and nonverbal (picture association) tasks. The executive function composite is constructed from component tasks of category fluency, phonemic (letter) fluency, and working memory (digit-span backward, visual-span backward, list sorting).</t>
  </si>
  <si>
    <t xml:space="preserve">Mixed effects regression analyses were used to estimate parallel process growth curve models to characterize cognitive trajectories. PA was assessed at one time point (age 40)</t>
  </si>
  <si>
    <t xml:space="preserve">Regression coefficient (latent factor of standardized scores)</t>
  </si>
  <si>
    <t xml:space="preserve">Summary score of heavy PA (related to house work, exercise)</t>
  </si>
  <si>
    <t xml:space="preserve">VCD ADC (the UC Davis Aging Diversity Cohort)</t>
  </si>
  <si>
    <t xml:space="preserve">Carty 2022 </t>
  </si>
  <si>
    <t xml:space="preserve">Reference is the lowest quartile (≤ 22.6 METh/wk), regression coefficients with 95% CI for 2nd quartile: 3MS 1.7 (-0.3 to 3.8), phonemic fluency 1.7 (-0.5 to 3.8), episodic memory -0.1 (-0.6 to 0.4), processing speed 1.2 (-1.6 to 3.9). </t>
  </si>
  <si>
    <t xml:space="preserve">Global cognition (3MS), Phonemic fluency (The Controlled Word Oral Association Test -FAS (COWAT-FAS)), episodic memory (California Verbal Learning Test 2nd Edition Short Form), processing speed (Wecshler Adult Intelligence Scale Fourth Edition, coding subtest). </t>
  </si>
  <si>
    <t xml:space="preserve">≤ 22.6 MET-hours per week</t>
  </si>
  <si>
    <t xml:space="preserve">Regression model</t>
  </si>
  <si>
    <t xml:space="preserve">22.7 to 76.8 MET-hours per week</t>
  </si>
  <si>
    <t xml:space="preserve">SHS (Strong Heart Study)</t>
  </si>
  <si>
    <t xml:space="preserve">Carty 2022 Pedometer-data </t>
  </si>
  <si>
    <t xml:space="preserve">Regression coefficient with 95% CI (ref lowest tertile). 2nd tertile 3MS 1.9 (-0.8 to 4.7), phonemic 8.1 (4.1 to 12.1), episodic 0.3 (-0.5 to 1.2), speed 6.6 (1.8 to 11.4). 3rd tertile 3MS 1.5 (-1.2 to 4.1), phonemic 6.7 (2.7 to 10.7), episodic 0.3 (-0.5 to 1.2), speed 4.8 (-0.7 to 10.2). </t>
  </si>
  <si>
    <t xml:space="preserve">≤ 2771 mean daily steps</t>
  </si>
  <si>
    <t xml:space="preserve">2772 to 4601 mean daily steps</t>
  </si>
  <si>
    <t xml:space="preserve">Dregan 2013 (men)</t>
  </si>
  <si>
    <t xml:space="preserve">Regression coefficients for cognition accoording to vigorous PA (ref.: never): Men: global cognition: rarely: 0.14 (95% CI: 0.11, 0.17), sometimes: 0.23 (0.19, 0.27), most times 0.15 (0.08, 0.23), memory: rarely 0.15 (0.11, 0.19), sometimes 0.23 (0.18, 0.27), most times 0.13 (0.05, 0.21), executive function: rarely 0.10 (0.07, 0.14), sometimes 0.16 (0.12, 0.21), most times 0.21 (0.13, 0.28). Women: globl cognition: rarely 0.06 (0.03, 0.09), sometimes 0.13 (0.09, 0.17), most times 0.22 (0.16, 0.27), memory: rarely 0.02 (-0.02, 0.06), sometimes 0.11 (0.06, 0.15), most times 0.27 (0.21, 0.34), executive function: rarely 0.09 (0.06, 0.12), sometimes 0.09 (0.05, 0.13), most times 0.18 (0.12, 0.23).                                                                                   Regression coefficients for cognition according to PA amount (ref: never ): Men: global cognition: somewhat inactive 0.15 (0.10, 0.19), active 0.16 (0.13, 0.19), very active 0.17 (0.13, 0.20), memory: somewhat inactive 0.08 (0.03, 0.14), active 0.17 (0.14, 0.21), very active 0.12 (0.08, 0.16), executive function: somewhat inactive 0.11 (0.04, 0.13), active 0.10 (0.04, 0.10), very active 0.15 (0.08, 0.15). Women: global cognition: somewhat inactive: -0.02 (-0.07, 0.03), active 0.07 (0.04, 0.10), very active 0.10 (0.07, 0.13), memory: somewhat inactive -0.08 (-0.14, -0.03), active 0.03 (-0.01, 0.07), very active 0.02 (-0.02, 0.06), executive function: somewhat inactive 0.01 (-0.04, 0.05), active 0.11 (0.08, 0.15), very active 0.13 (0.10, 0.17) </t>
  </si>
  <si>
    <t xml:space="preserve">Composite score of memory (immediate and delayed recall) and executive function (animal naming,  A letter-cancellation test: speed and accuracy)</t>
  </si>
  <si>
    <t xml:space="preserve">Never</t>
  </si>
  <si>
    <t xml:space="preserve">Regression analyses</t>
  </si>
  <si>
    <t xml:space="preserve">PA 1-3 times/month</t>
  </si>
  <si>
    <t xml:space="preserve">Dregan 2013 (women)</t>
  </si>
  <si>
    <t xml:space="preserve">Times/week</t>
  </si>
  <si>
    <t xml:space="preserve">Unstandardized regression coefficients with 95% CIs for change in cognition (ref lowest quartile of PA), Q2 -0.15 (-0.71 to 0.41), Q3 -0.06 (-0.62 to 0.50), Q4 0.42 (-0.15 to 0.99).</t>
  </si>
  <si>
    <t xml:space="preserve">STICS-m (Spanish version of modified TICS)</t>
  </si>
  <si>
    <t xml:space="preserve">Quartiles of METs-h/wk</t>
  </si>
  <si>
    <t xml:space="preserve">Spain</t>
  </si>
  <si>
    <t xml:space="preserve">the Seguimiento Universidad de Navarra (SUN) Project</t>
  </si>
  <si>
    <t xml:space="preserve">Standardized regression coefficients with SE and p-value for meeting or exceeding MVPA recommendation (ref not meeting): DSST 1.05, SE 0.73, p-value 0.149, Stroop -0.12, SE 0.50, p-value 0.811, RAVLT immediate recall 0.00, SE 0.08, p-value 0.999, RAVLT short delay recall -0.18, SE 0.14, p-value 0.186, RAVLT long delayed recall -0.22, SE 0.15, p-value 0.130, category fluency 0.51, SE 0.25, p-value 0.042, letter fluency 1.16, SE 0.61, p-value 0.058, MoCA 0.08, SE 0.16, p-value 0.634</t>
  </si>
  <si>
    <t xml:space="preserve">The interference score from Stroop test, DSST, RAVLT, MoCA, category fluency, letter fluency</t>
  </si>
  <si>
    <t xml:space="preserve">Not meeting MVPA recommendation</t>
  </si>
  <si>
    <t xml:space="preserve">Mediation model for associations, group-based trajectory modeling procedure for physical activity</t>
  </si>
  <si>
    <t xml:space="preserve">Meeting or exceeding PA recommendation</t>
  </si>
  <si>
    <t xml:space="preserve">CARDIA (Coronary Artery Risk Development in Young Adults)</t>
  </si>
  <si>
    <t xml:space="preserve">Regression coefficient for cognition slope according to PA at 60 years: 0.16 (p: 0.03). PA groups: 1) mainly sedentary 2) Slightly active (light PA such as walking or biking 1-4 h per week) 3) moderate activity (jogging, swimming, playing tennis 1-3h per week) 4) Engaging in vigorous PA more than 4 h per week. Regression coefficient for cognition slope for PA at 50 (adjusted for cognitive ability at 50): -0.02 (p: .77)</t>
  </si>
  <si>
    <t xml:space="preserve">Danish translation of the Wechsler Adult Intelligence Scale was administered, with participants completing 10 subtests</t>
  </si>
  <si>
    <t xml:space="preserve">Mainly sedentary (e.g. reading, watching television or going to the cinema)</t>
  </si>
  <si>
    <t xml:space="preserve">SEM (Principal component analysis, latent variable growth curve model for cognition, latent slope of cognition and observed activity)</t>
  </si>
  <si>
    <t xml:space="preserve">Categories: 1)Mainly sedentary, e.g. reading, watching television or going to the cinema
2) Slightly active, e.g. light physical activity such as walking or biking 1-4h a week
3) Moderate activity, e.g. jogging, swimming or playing tennis 1-3h a week
4) Engaging in vigorous activity more than 4h a week or in competitive sports several times per week</t>
  </si>
  <si>
    <t xml:space="preserve">The Glostrup 1914 Cohort Sudy</t>
  </si>
  <si>
    <t xml:space="preserve">Regression coefficient for cognition according to PA (days in an average months doing sports or PA that causes sweating and being out of breath more than 20 minutes per time):  −.097 (P =.323)</t>
  </si>
  <si>
    <t xml:space="preserve">Latent general cognitive ability factor comprising verbal fluency (Phonemic Verbal Fluency (Lezak, 1995) assessed an aspect of executive function, with participants asked to name as many words beginning with a target letter within 1 minute. Participants completed the task three times with different letters (C, F, and L), and the score was the number of words produced), logical memory (immediate and delayed recall) and Raven's matrices (Raven’s Standard Progressive Matrices)</t>
  </si>
  <si>
    <t xml:space="preserve">SEM (latent growth curve analysis for cognition)</t>
  </si>
  <si>
    <t xml:space="preserve">Days in an average month doing sports or PA that causes sweating and being out of breath more than 20 minutes per time</t>
  </si>
  <si>
    <t xml:space="preserve">The Lothian Birth Cohort 1921 (LBC1921)</t>
  </si>
  <si>
    <t xml:space="preserve">Regression coefficients for cognition according to PA: MET h/day in a typical week 0.012 (95% CI -0.060, 0.084), Elevated MET h/day (highest 10%) -0.123 (-0.401, 0.155), Low MET h/day (lowest 10%) -0.083 (-0.367, 0.202), Regular exercise 0.069 (-0.092, 0.230). </t>
  </si>
  <si>
    <t xml:space="preserve">Composite score of TICS, animal naming, phonemic fluency, Hopkins Verbal Learning Test and Brief Test of Attention. We averaged together standardized versions of the cognitive tests into a general cognitive composite z-score with mean 0 and variance 1. </t>
  </si>
  <si>
    <t xml:space="preserve">Cox proportional hazrads model</t>
  </si>
  <si>
    <t xml:space="preserve">Mean MET-h/day on a typical week</t>
  </si>
  <si>
    <t xml:space="preserve">The John Hopkins Precursors Study</t>
  </si>
  <si>
    <t xml:space="preserve">Standardized regression coefficient and p-values for non-depressed Model 2 MMSE -0.008 0.84 Interference 0.010 0.75 Working memory 0.007 0.86 Verbal memory 0.052 0.11 Compound score  0.000 0.99</t>
  </si>
  <si>
    <t xml:space="preserve">Linear mixed models</t>
  </si>
  <si>
    <t xml:space="preserve">Standardized z-scores of MET-minutes</t>
  </si>
  <si>
    <t xml:space="preserve">NESDO (the Netherlands Study of Depression in Older persons)</t>
  </si>
  <si>
    <t xml:space="preserve">Regression coefficient with 95% CI (ref trajectory persistently low), trajectory initially low, then increasing -0.05 (-1.15 to 1.05), trajectory initially moderate then decreasing -0.74 (-1.38 to -0.10), trajectory initially high then decreasing -1.12 (-1.91, -0.33)</t>
  </si>
  <si>
    <t xml:space="preserve">Global cognition including episodic memory (immediate and delayed recall), orientation (four items from TICS), attention/calculation (serial sevens task), visuospatial ability (clock drawing)</t>
  </si>
  <si>
    <t xml:space="preserve">Linear regression model</t>
  </si>
  <si>
    <t xml:space="preserve">Four trajectories of physical activity</t>
  </si>
  <si>
    <t xml:space="preserve">Trajectories with increasing PA amount</t>
  </si>
  <si>
    <t xml:space="preserve">CHARLS (Chinese Health and Retirement Longitudinal Study)</t>
  </si>
  <si>
    <t xml:space="preserve">Kim 2021 (Men)</t>
  </si>
  <si>
    <t xml:space="preserve">Regression coefficient with 95% CI for follow-up cognition in men -0.12 (-0.47 to 0.23)</t>
  </si>
  <si>
    <t xml:space="preserve">Lowest 25% of physical activity score</t>
  </si>
  <si>
    <t xml:space="preserve">Score above 25th percentile in PASE</t>
  </si>
  <si>
    <t xml:space="preserve">Mr/Mrs Os cohort study</t>
  </si>
  <si>
    <t xml:space="preserve">Kim 2021 (Women)</t>
  </si>
  <si>
    <t xml:space="preserve">Regression coefficient with 95% CI for follow-up cognition in women 0.44 (0.07 to 0.81)</t>
  </si>
  <si>
    <t xml:space="preserve">Krell-Roesch 2021 J Alz Dis </t>
  </si>
  <si>
    <t xml:space="preserve">Standardized regression coefficients for light PA (regression coefficient, SE, p-value) for memory -0.011 (0.013) 0.389 language -0.012 (0.012) 0.295 visuospatial -0,002 (0.009) 0.819 attention -0.009 (0.013) 0.473 global -0.009 (0.012) 0.447</t>
  </si>
  <si>
    <t xml:space="preserve">Briefly, the neurological evaluation comprised a neurological history review, administration of the Short Test of Mental Status [26], and a neurological examination. The study coordinator visit included the Clinical Dementia Rating Scale (CDR) [27]. Neuropsychological testing was administered by a psychometrist in order to assess performance in four cognitive domains: memory (delayed recall trials from Auditory Verbal Learning Test [28], Wechsler Memory Scale-Revised [29], Logical Memory and Visual Reproduction subtests); language (Boston Naming Test [30], category fluency [31]); visuospatial skills (Wechsler Adult Intelligence Scale-Revised [32], Picture Completion and Block Design subtests); and attention/executive function (Trail-Making Test Part B [33], Wechsler Adult Intelligence ScaleRevised [32], Digit Symbol Substitution subtest). We then created domain-specific z-scores by z-scoring the average of the test-specific z-scores, and also created a global z-score by zscoring the average of the domain-specific z-scores.</t>
  </si>
  <si>
    <t xml:space="preserve">None-active</t>
  </si>
  <si>
    <t xml:space="preserve">Linear mixed-effect models</t>
  </si>
  <si>
    <t xml:space="preserve">Light PA at least 1-2 times per week</t>
  </si>
  <si>
    <t xml:space="preserve">Regression coefficient for cognition by PA: 0.310, SE 0.195, p &gt; 0.05</t>
  </si>
  <si>
    <t xml:space="preserve">Korean version of MMSE</t>
  </si>
  <si>
    <t xml:space="preserve">Not meeting PA guideline</t>
  </si>
  <si>
    <t xml:space="preserve">Linear regression analysis</t>
  </si>
  <si>
    <t xml:space="preserve">Meeting PA guideline (moderate PA ≥5 times/week for ≥30 min
each time or vigorous PA ≥3 times/week for ≥20 min each time)</t>
  </si>
  <si>
    <t xml:space="preserve">Republic of Korea</t>
  </si>
  <si>
    <t xml:space="preserve">SLAS (Suwon Longitudinal Aging Study)</t>
  </si>
  <si>
    <t xml:space="preserve">Li 2022 </t>
  </si>
  <si>
    <t xml:space="preserve">Mean differences in rate of change in global cognition: (ref persistently low): persistently moderate 0.005 (-0.003, 0.013),p 0.201 (after excluding dementia cases and morttality within 2-year follow-up and ADL limitations prior to follow-up)</t>
  </si>
  <si>
    <t xml:space="preserve">The ELSA (English Longitudinal Study of Aging) measured memory, verbal fluency and orientation function. Immediate and delayed word recall was administered for memory, animal naming test was administered for verbal fluency and date naming was administered for orientation. For all tests, a higher score indicated better cognitive performance [19]. Details concerning cognitive test items are presented in Supplementary Methods, all verified with good validity and consistency [20–22]. Standardised Z scores of global and three cognitive domains were also generated. First, we generated Z scores for each of the three cognitive domains. Then, we calculated the mean of the three Z scores and re-standardised this using baseline values to generate a global cognitive Z score. A cognitive Z score of −1 at any given wave indicated that the score was 1 SD below the mean cognitive score at baseline</t>
  </si>
  <si>
    <t xml:space="preserve">Persistently low </t>
  </si>
  <si>
    <t xml:space="preserve">Five trajectory categories (two change categories)</t>
  </si>
  <si>
    <t xml:space="preserve">Regression coefficient (standardised)</t>
  </si>
  <si>
    <t xml:space="preserve">PA trajectories</t>
  </si>
  <si>
    <t xml:space="preserve">The United Kingdom</t>
  </si>
  <si>
    <t xml:space="preserve">ELSA (the English Longitudinal Study of Ageing)</t>
  </si>
  <si>
    <t xml:space="preserve">Regression coefficient for cognitive change for moderate level of vigorous PA PA 0.02, p-value &lt; 0.05, high level fo vigorous PA 0.03, p-value &lt; 0.001.  </t>
  </si>
  <si>
    <t xml:space="preserve">Averaging standardized scores for recall (immediate and delayed), verbal fluency (name as many animals as possible in 1 minute) and serial subtraction. </t>
  </si>
  <si>
    <t xml:space="preserve">PA hardly ever or never</t>
  </si>
  <si>
    <t xml:space="preserve">Ordinary least squares regressions</t>
  </si>
  <si>
    <t xml:space="preserve">Vigorous PA frequency</t>
  </si>
  <si>
    <t xml:space="preserve">Austria, Germany, Sweden, Spain, Italy, France, Denmark, Switzerland, Belgium, Czech Republic, Poland, Portugal, Slovenia, Estonia</t>
  </si>
  <si>
    <t xml:space="preserve">SHARE (the Survey of Health, Ageing and Retirement in Europe)</t>
  </si>
  <si>
    <t xml:space="preserve">Mamalaki 2022 </t>
  </si>
  <si>
    <t xml:space="preserve">Standardized regression coefficients with 95% CI  for rate of change in global cognition (in years): (ref PA quartile 1): quartile 2: -0.002 (-0.032 to 0.028), quartile 3: 0.012 (-0.017 to 0.042), quartile 4: 0.057 (0.032 to 0.081)</t>
  </si>
  <si>
    <t xml:space="preserve">the Mini-Mental State Examination [27], the Greek Verbal Learning Test (immediate and delayed recall) [28], the Medical College of Georgia Complex Figure Test (copy condition, immediate recall, delayed recall and recognition) [29], a semantic and phonological verbal fluency test [30], subtests of the Greek version of the Boston Diagnostic Aphasia Examination short form, namely, the Boston Naming Test short form, and selected items from the Complex Ideational Material Subtest [31], the Trail Making Test Part [32], an abbreviated form of Benton’s Judgment of Line Orientation [33], the Clock Drawing Test [34], anomalous sentence repetition [31], a graphical sequence task and motor programming [29]. In order to develop a composite score reflecting cognitive functioning, authors took the raw scores on the individual neuropsychological tests from the participants who did not have dementia or mild cognitive impairment diagnosis and converted them into z-scores. Subsequently, they added these z-scores to compute a Global Cognition score.</t>
  </si>
  <si>
    <t xml:space="preserve">Lowest quartile </t>
  </si>
  <si>
    <t xml:space="preserve">Generalized estimating equations</t>
  </si>
  <si>
    <t xml:space="preserve">Quartile 2 (MET-minutes per day)</t>
  </si>
  <si>
    <t xml:space="preserve">Greece</t>
  </si>
  <si>
    <t xml:space="preserve">HELIAD (Hellenic Longitudinal Investigation of Aging and Diet)</t>
  </si>
  <si>
    <t xml:space="preserve">When PASE scores were analyzed as a continuous variable instead of quartiles, the parameter estimates for MMSE scores at baseline (intercept of MMSE score) were statistically significant (unstandardized regression coefficient= 0.006, SE=0.001) and the interaction term between PASE and time of follow-up (slope of MMSE score over 14-years) was also significant (unstandardized regression coefficient=0.0005, SE=0.0002) after adjusting for all covariates. Regression coefficient for total MMSE over time according to PASE quartiles (ref. Quartile I PASE 0 to &lt; 33.6): Q II 0.03 (SE 0.05), QIII 0.11 (SE 0.05), QIV 0.08 (SE 0.05). </t>
  </si>
  <si>
    <t xml:space="preserve">PASE quartile 1 (0 to &lt; 33.6)</t>
  </si>
  <si>
    <t xml:space="preserve">General linear mixed models</t>
  </si>
  <si>
    <t xml:space="preserve">PASE quartile 2 (33.6 to &lt; 85)</t>
  </si>
  <si>
    <t xml:space="preserve">Pruzin 2022 </t>
  </si>
  <si>
    <t xml:space="preserve">Regression coefficient for log mean steps and cognition: -0,24, SE 0.07,p-value 0.002</t>
  </si>
  <si>
    <t xml:space="preserve">The primary cognitive measure used was the preclinical Alzheimer cognitive composite (PACC).25 The PACC combines z-scored performance across five cognitive tests: the Mini-Mental Status Examination (or MMSE),26 the Wechsler Adult Intelligence Scale-Revised Digit Symbol Coding,27 the Wechsler Adult Intelligence Scale-Revised Logical Memory Delayed Recall,28 and the Free and Cued Selective Reminding Test (free plus cued recall)</t>
  </si>
  <si>
    <t xml:space="preserve">Log mean steps per day</t>
  </si>
  <si>
    <t xml:space="preserve">HABS (the Harvard Aging Brain
Study)</t>
  </si>
  <si>
    <t xml:space="preserve">Regression coefficient for change in MMSE for PA 0.1929 (95% CI -0.1258, 0.5116)</t>
  </si>
  <si>
    <t xml:space="preserve">Mainly sitting </t>
  </si>
  <si>
    <t xml:space="preserve">Tobit mixed regression</t>
  </si>
  <si>
    <t xml:space="preserve">Six categories (from mainly sitting to highest strenous exercise several times/wk)</t>
  </si>
  <si>
    <t xml:space="preserve">Prospective longitudinal study of risk factors for cognitive decline, Mount Sinai School of Medicine</t>
  </si>
  <si>
    <t xml:space="preserve">15 years decline in cognition in global z score according to total PA: &lt; 8h/wk -0.63 (-0.66, -0.59) p-value ref, 8-12h/wk -0.63 (-0.66, -0.59) p-value 0.73, at least 12 h/wk -0.63 (-0.66, -0.60), p-value .                                 15 years decline in cognition in global z score according to MVPA &lt; 2h/wk -0.61 (-0.64, -0.58), p-value ref, 2-4 h/wk -0.63 (-0.66, -0.59) p-value 0.18, at least 4 h/wk -0.65 (-0.68, -0.61) p-value 0.55 ie. mean difference is -0,01, p= 0.55. </t>
  </si>
  <si>
    <t xml:space="preserve">Composite score of immediate recall, Alice Heim 4-I test, phonemic and semantic fluency.
</t>
  </si>
  <si>
    <t xml:space="preserve">MVPA &lt; 2.5h/wk</t>
  </si>
  <si>
    <t xml:space="preserve">Other(standardized)</t>
  </si>
  <si>
    <t xml:space="preserve">MVPA ≥ 2.5h/wk</t>
  </si>
  <si>
    <t xml:space="preserve">Light PA: Regression coefficient with 95% CI for episodic memory 0.00 (-0.01, 0.01), semantic memory 0.00 (-0.01, 0.01), fluency -0.01 (-0.02, 0.00), speed -0.01 (-0.02, 0.00), global 0.00 (-0.01, 0.00). Cognition scores are standardized. Reference is the lowest PA category. MVPA: Regression coefficient with 95% CI for episodic memory 0.01 (-0.01, 0.02), semantic memory 0.00 (-0.01, 0.01), fluency 0.00 (-0.01, 0.01), speed 0.00 (-0.01, 0.01), global 0.00 (-0.01, 0.01). Cognition scores are standardized. Ref lowest PA category. </t>
  </si>
  <si>
    <t xml:space="preserve">Assessment of episodic memory included free recall of a 16-item word list and a 32-item yes/no word recognition test. Semantic memory was assessed with a 30-item vocabulary task, where participants were instructed to underline the word representing the synonym of each target word. Verbal fluency was assessed with both letter (“A” and “F”) and category (“animals” and “professions”) fluency. Two tasks of perceptual speed were administered. Digit cancellation required participants to sequentially go through rows of random digits ranging from 1 to 9 and to cross out every “4” they encountered. For pattern comparison, participants were asked to go through line-segmented patterns and mark whether the patterns were “same” or “different”. The cognitive test scores were standardized into z-scores according to their baseline mean and standard deviation. The standardized scores were used to create composite scores for each cognitive domain by calculating the mean score when more than one test was available. For participants with data on at least 3 domains, a composite that represents global cognition was computed by taking the average of all available scores. </t>
  </si>
  <si>
    <t xml:space="preserve">Never or max 3 times per month</t>
  </si>
  <si>
    <t xml:space="preserve">Increasing intensity at least several times per week or daily </t>
  </si>
  <si>
    <t xml:space="preserve">Sweden </t>
  </si>
  <si>
    <t xml:space="preserve">SNAC-K (Swedish National Study on Aging and Care in Kungsholmen)</t>
  </si>
  <si>
    <t xml:space="preserve">Standardised regression coefficient for change in cognition if PA: 0.107, p=0.056</t>
  </si>
  <si>
    <t xml:space="preserve">From CANTAB: memory [Pattern Recognition Memory (PRM), Delayed Matching to Sample (DMS), Paired Associates Learning, Spatial Span, Spatial Working Memory] and processing speed (PRM, DMS, Simple Reaction Time and Five-Choice Reaction Time). Change in cognition was modelled using a latent difference approach, adjusting for baseline cognitive performance. </t>
  </si>
  <si>
    <t xml:space="preserve">Inactive </t>
  </si>
  <si>
    <t xml:space="preserve">GEE + residualized to baseline performance latent cognition change score (the first factor was extracted from exploratory factor analysis of seven change scores (residuals from regression of difference scores on
baseline performance)).</t>
  </si>
  <si>
    <t xml:space="preserve">Standardised Regression coefficient</t>
  </si>
  <si>
    <t xml:space="preserve">4-point scale: inactive, light, moderate, heavy (weighted average from home, work, leisure PA)</t>
  </si>
  <si>
    <t xml:space="preserve">TwinsUK volunteer registry</t>
  </si>
  <si>
    <t xml:space="preserve">Regression coefficient for cognitive change by PA 0.0002, p=0.45</t>
  </si>
  <si>
    <t xml:space="preserve">East Boston Tests of Immediate Memory and Delayed Recall, the Mini-Mental State Examination, and the Symbol Digit Modalities Test. The we averaged the standardized scores into a single global
measure of cognitive function.</t>
  </si>
  <si>
    <t xml:space="preserve">Mixed models</t>
  </si>
  <si>
    <t xml:space="preserve">CHAP (The Chicago Health and Aging Project)</t>
  </si>
  <si>
    <t xml:space="preserve">van Gelder 2004 </t>
  </si>
  <si>
    <t xml:space="preserve">Mean change in MMSE: ≤ 30 min/d: -1,1 (-2,3; 0,0), 31-60 min/d: -2,0 (-3,2; -0,8), 61-120 min/d: -1,2 (-2,0; -0,4),&gt; 120 min/d: -1,7(-2,4;-0,9). Intensity: lowest quartile: -2,7(-3,7;-1,8), second quartile: -1,1(-2,0;-0,3), third quartile: -0,8(-1,7;0,1), highest quartile: -1,5(-2,3;-0,6) (Khi2 tests)</t>
  </si>
  <si>
    <t xml:space="preserve">≤ 30min/d</t>
  </si>
  <si>
    <t xml:space="preserve">Multivariate linear regression analysis</t>
  </si>
  <si>
    <t xml:space="preserve">31-60min/d</t>
  </si>
  <si>
    <t xml:space="preserve">Finland, the Netherlands, Italy</t>
  </si>
  <si>
    <t xml:space="preserve">FINE Study (surviving cohorts of the Seven Countries Study)</t>
  </si>
  <si>
    <t xml:space="preserve">Visser 2019 </t>
  </si>
  <si>
    <t xml:space="preserve">Regression coefficient with 95% CI for cognition when physically active 0.28 (0.13 to 0.42)</t>
  </si>
  <si>
    <t xml:space="preserve">Less than 150 minutes/week of walking outdoors, heavy household, bicycling, sports</t>
  </si>
  <si>
    <t xml:space="preserve">Linear mixed model with 3-year time lag</t>
  </si>
  <si>
    <t xml:space="preserve">150+ minutes/week of walking outdoors, heavy household, bicycling, sports</t>
  </si>
  <si>
    <t xml:space="preserve">The Netherlands</t>
  </si>
  <si>
    <t xml:space="preserve">The Longitudinal Aging Study Amsterdam</t>
  </si>
  <si>
    <t xml:space="preserve">Regression coefficients from ANCOVA for global cognition decline according to physical activity (ref. low physical activity score of 0): 0.01, SE=0.05, P&gt; 0.05, episodic memory -0.08, SE=0.04, p&lt; 0.05, language -0.15, SE=0.05, p &lt; 0.01, executive function 0.04, SE=0.05, p&gt; 0.05. (Negative values mean less decline). </t>
  </si>
  <si>
    <t xml:space="preserve">Community Screening Instrument for Dementia (CSID). There were 30 items scored as “correct” or “incorrect” measuring memory, abstract thinking, judgment, and other disturbances of higher cortical function (aphasia, apraxia, agnosia, and constructional difficulty), and the sum scores over all correct answers ranged from 0 to 30.</t>
  </si>
  <si>
    <t xml:space="preserve">Lowest tertiles</t>
  </si>
  <si>
    <t xml:space="preserve">ANCOVA</t>
  </si>
  <si>
    <t xml:space="preserve">Two highest tertiles of PA score (3 physical activities (gardening, walking, group exercise) and their frequency)</t>
  </si>
  <si>
    <t xml:space="preserve">Longitudinal population-based study of Aging, Sichuan province and two in Shandong province in China 2003-2005 enrollment</t>
  </si>
  <si>
    <t xml:space="preserve">Wang 2014 </t>
  </si>
  <si>
    <t xml:space="preserve">3MS means and SDs for low PA 85.4 +/- 12.0 moderate PA 87.7 +/- 9.7 high PA 88.9 +/- 9.2, p-value from generalized linear regression model &lt; 0.001</t>
  </si>
  <si>
    <t xml:space="preserve">3MS</t>
  </si>
  <si>
    <t xml:space="preserve">Generalized linear modeling</t>
  </si>
  <si>
    <t xml:space="preserve">Other</t>
  </si>
  <si>
    <t xml:space="preserve">Tertiles of blocks walked</t>
  </si>
  <si>
    <t xml:space="preserve">SOF (the Study of Osteoporotic Fractures)</t>
  </si>
  <si>
    <t xml:space="preserve">Weuve 2004 </t>
  </si>
  <si>
    <t xml:space="preserve">Regression coefficients for cognition according to PA quintiles (ref. Lowest quintile): TICS: 2nd quintile 0.17 (95% CI 0.05, 0.30), 3rd quintile 0.17 (0.04, 0.29), 4th quintile 0.28 (0.15, 0.41), 5th quintile 0.34 (0.21, 0.47)                                  Global score: 2nd quintile 0.03 (95% CI 0, 0.05), 3rd quintile 0.01 (-0.01, 0.04), 4th quintile 0.04 (0.01, 0.07), 5th quintile 0.06 (0.03, 0.08)                                                        </t>
  </si>
  <si>
    <t xml:space="preserve">TICS, East Boston Memory Test (immediate and delayed paragraph recall), verbal fluency (animals in one minute), Digit Span backwards test. We constructed a global score by averaging the z scores from all tests.</t>
  </si>
  <si>
    <t xml:space="preserve">Multiple linear regression</t>
  </si>
  <si>
    <t xml:space="preserve">2nd quintile</t>
  </si>
  <si>
    <t xml:space="preserve">The Nurses' Health Study</t>
  </si>
  <si>
    <t xml:space="preserve">Regression coefficient MET-score (high vs. n PA): -0.03 (year) (p-value: 0.5, SE 0,05). Email: Overall change of TICS-m per year = -0.128 (SE 0.029)</t>
  </si>
  <si>
    <t xml:space="preserve">TICS-m</t>
  </si>
  <si>
    <t xml:space="preserve">MET-score 0</t>
  </si>
  <si>
    <t xml:space="preserve">Three categories   </t>
  </si>
  <si>
    <t xml:space="preserve">Increasing MET-score categories</t>
  </si>
  <si>
    <t xml:space="preserve">NOMAS (The Northern Manhattan Study)</t>
  </si>
  <si>
    <t xml:space="preserve">Unstandardised and stantardized regression coefficients for cognition if engages in vigorous PA at least 3 times/wk: TICS: -0.08, -0.02, p&gt; 0.05, Immediate word recall: 0.04 0.01, p&gt; 0.05, Delayed word recall: -0.01, -0.00, p&gt; 0.05</t>
  </si>
  <si>
    <t xml:space="preserve">TICS</t>
  </si>
  <si>
    <t xml:space="preserve">PA &lt; 3 times/wk</t>
  </si>
  <si>
    <t xml:space="preserve">PA ≥3 times/wk</t>
  </si>
  <si>
    <t xml:space="preserve">AHEAD (Survey on Assets and Health Dynamics among the Oldest Old)</t>
  </si>
  <si>
    <t xml:space="preserve">Yamamoto 2017</t>
  </si>
  <si>
    <t xml:space="preserve">Pre ad post follow-up scores in MMSE with standard deviations: non-exercise group pre: mean 28.3 in MMSE (SD 1.3), post 27.7 (SD 2.7), exercise group mean in MMSE pre 28.2 (SD 1.4) and post 28.4 (SD 1.4)</t>
  </si>
  <si>
    <t xml:space="preserve">&gt;30min ≤ 2 times/wk </t>
  </si>
  <si>
    <t xml:space="preserve">Means and standard deviations pre and post</t>
  </si>
  <si>
    <t xml:space="preserve">&gt;30min &gt; 2 times/wk &gt; 1year</t>
  </si>
  <si>
    <t xml:space="preserve">Ama-cho study (sub-cohort)</t>
  </si>
  <si>
    <t xml:space="preserve">Younan 2022</t>
  </si>
  <si>
    <t xml:space="preserve">Means and SDs pre: no activity (n=1207) 34.91 +/- 4.72, some activity (n=124) 34.69 +/- 4.72, 2-4 episodes per week (n=481) 35.22 +/- 4.45, &gt; 4 episodes per week (n=420) 35.55 +/- 4.47, post: no activity 32.04 +/- 6.04, some activity 31.81 +/- 6.63, 2-4 episodes per week: 31.47 +/- 6.38, &gt; 4 episodes per week 31.89 +/- 6.29. </t>
  </si>
  <si>
    <t xml:space="preserve">TICSm</t>
  </si>
  <si>
    <t xml:space="preserve">Frequency of PA</t>
  </si>
  <si>
    <t xml:space="preserve">WHIMS-ECHO (Women’s Health Initiative (WHI) Memory Study (WHIMS)-Epidemiology of Cognitive Health Outcomes (WHIMS-ECHO) study)</t>
  </si>
  <si>
    <t xml:space="preserve">Zeitzer 2018 </t>
  </si>
  <si>
    <t xml:space="preserve">Unstandardized regression coefficients with 95 % CI for 3MS (ref Q4 the highest activity): Q1 -0.85 (-1.67 to -0.03), Q2 0.14 (-0.68 to 0.96), Q3 0.19 (-0.62 to 1.01). Unstandardized regression coefficients for Trails B time (Q4 ref): Q1 17.54 (7.68 to 27.39), Q2 6.17 (-3.65 to 15.98), Q3 4.68 (-5.04 to 14.40). </t>
  </si>
  <si>
    <t xml:space="preserve">3MS </t>
  </si>
  <si>
    <t xml:space="preserve">Quartiles   </t>
  </si>
  <si>
    <t xml:space="preserve">MrOS (Osteoporotic Fractures in Men)</t>
  </si>
  <si>
    <t xml:space="preserve">Unstandardized regression coefficient for cognitive function 0.166 (95% CI 0.063 to 0.268)</t>
  </si>
  <si>
    <t xml:space="preserve">Chinese version of MMSE</t>
  </si>
  <si>
    <t xml:space="preserve">Mediation model</t>
  </si>
  <si>
    <t xml:space="preserve">Score based on one ordinal question (how often outdoor activities) and one binary (exercise regularly)</t>
  </si>
  <si>
    <r>
      <rPr>
        <b val="true"/>
        <sz val="11"/>
        <color rgb="FF000000"/>
        <rFont val="Calibri"/>
        <family val="2"/>
      </rPr>
      <t xml:space="preserve">Abbreviations</t>
    </r>
    <r>
      <rPr>
        <sz val="11"/>
        <color rgb="FF000000"/>
        <rFont val="Calibri"/>
        <family val="2"/>
      </rPr>
      <t xml:space="preserve">: 3MS = Modified Mini Mental State Examination, ANCOVA=Analysis of covariance, CAMCOG = Cambridge Cognitive Examination, CDR = Clinical Dementia Rating, CI=Confidence interval, d=day, DSST = Digit Symbol Substitution Test, GEE=Generalized estimating equation, h= hour, HR= Hazard ratio, ie.=id est, that is, min= minutes, log=log-transformed, LPA= Light physical activity, MET= Metabolic energy equivalent, MMSE= Mini-Mental State Examination, MoCA= Montreal Cognitive Assessment, MVPA= Moderate to vigorous physical activity, OR =Odds ratio, p=p-value, PA= Physical activity, PASE= Physical Acticity Scale for the Elderly,  RAVLT= Rey-auditory verbal learning test, ref=reference, RR= Risk ratio, SD=Standard deviation, SE=Standard error, SEM=Structural equation modelling, SPMSQ= Short Portable Mental Status Questionnaire, TICS= Telephone Interview for Cognitive Status, TICS-m= modifid Telephone Interview for Cognitve Status, wk= week</t>
    </r>
  </si>
  <si>
    <t xml:space="preserve">Estimate of association between PA and executive function</t>
  </si>
  <si>
    <t xml:space="preserve">Tests of cognition/cognitive subdomains</t>
  </si>
  <si>
    <t xml:space="preserve">Reference group</t>
  </si>
  <si>
    <t xml:space="preserve">PA measurement</t>
  </si>
  <si>
    <t xml:space="preserve">SD (Y) of cognitive domain</t>
  </si>
  <si>
    <t xml:space="preserve">RR lower</t>
  </si>
  <si>
    <t xml:space="preserve">RR upper</t>
  </si>
  <si>
    <t xml:space="preserve">Original lower limit</t>
  </si>
  <si>
    <t xml:space="preserve">Lower rate of change</t>
  </si>
  <si>
    <t xml:space="preserve">Original Upper limit</t>
  </si>
  <si>
    <t xml:space="preserve">Upper rate of change</t>
  </si>
  <si>
    <t xml:space="preserve">N size analysis </t>
  </si>
  <si>
    <t xml:space="preserve">Design</t>
  </si>
  <si>
    <t xml:space="preserve">Only leisure PA (1=Yes, 0=No)</t>
  </si>
  <si>
    <t xml:space="preserve">Only work-related PA (1=Yes, 0=No)</t>
  </si>
  <si>
    <t xml:space="preserve">Both leisure and work-related PA (1=Yes, 0=No)</t>
  </si>
  <si>
    <t xml:space="preserve">Adjustment for cognition at preceding cognition (1=yes (executive function or global cognition), 0=no)</t>
  </si>
  <si>
    <t xml:space="preserve">Chronic diseases a confounder (1=yes, 0=no)</t>
  </si>
  <si>
    <t xml:space="preserve">Education used as a covariate (1=Yes, 0=No)</t>
  </si>
  <si>
    <t xml:space="preserve">Quality score (good=1,moderate=2, poor=3)</t>
  </si>
  <si>
    <t xml:space="preserve">Outcome: 0= cognitive impairment, not dementia, 1=all cognitive impairment, 2= change in cognition, 3= cognitive trajectory including baseline level, 4= follow-up cognition, 5= rate of change</t>
  </si>
  <si>
    <t xml:space="preserve">Chang 2010 (≤5h)</t>
  </si>
  <si>
    <t xml:space="preserve">OR for dementia: none PA: ref, ≤5h: 0.59 (95% CI 0.40–0.88), &gt;5h: 0.76 (0.34–1.63). Regression coefficients for different subdomains of cognition (none PA the reference): speed of processing: ≤5h: 0.22 (0.17–0.26), &gt;5h: 0.32 (0.22–0.41), memory: ≤5h: 0.15 (0.10–0.20), &gt;5h: 0.18 (0.07–0.29), executive function: ≤5h: 0.10 (0.06–0.14), &gt;5h: 0.18 (0.09–0.27). The result for executive function in the group ≤5 hours was incorrect, the authors were contacted and they provided the accurate measures. </t>
  </si>
  <si>
    <t xml:space="preserve">Digits Backward, a shortened version of the CANTAB Spatial Working Memory test and the Stroop Test part III (Word–Color Interference).</t>
  </si>
  <si>
    <t xml:space="preserve">None </t>
  </si>
  <si>
    <t xml:space="preserve">&gt;5h of PA per week</t>
  </si>
  <si>
    <t xml:space="preserve">Iceland</t>
  </si>
  <si>
    <t xml:space="preserve">Prospective cohort study</t>
  </si>
  <si>
    <t xml:space="preserve">AGES—Reykjavik Study</t>
  </si>
  <si>
    <t xml:space="preserve">Clark 2016 (2nd quintile)</t>
  </si>
  <si>
    <t xml:space="preserve">HR for cognitive impairment according to PA quintiles (1st quintile always reference):  TMT Part B: 2nd quintile: 1.05, p: .7754, 3rd quintile: 1.01, p: .9455, 4th quintile 1.34, p: .0988, 5th quintile 0.604, p: .0207*,</t>
  </si>
  <si>
    <t xml:space="preserve">TMT Part B (TMT Part B is adjusted by TMT Part A)</t>
  </si>
  <si>
    <t xml:space="preserve">Discrete-time Cox proportional hazard regression models</t>
  </si>
  <si>
    <t xml:space="preserve">WHAS II (The Women’s Health and Aging Study II)</t>
  </si>
  <si>
    <t xml:space="preserve">Clark 2016 (3rd quintile)</t>
  </si>
  <si>
    <t xml:space="preserve">Total PA amount (3rd quintile)</t>
  </si>
  <si>
    <t xml:space="preserve">Standardized regression coefficients for cognition according to PA amount (ref: never reported activity for 4 days or more a week): Men:  executive function: somewhat active 0.11 (0.04, 0.13), active 0.10 (0.04, 0.10), very active 0.15 (0.08, 0.15). Women: executive function: somewhat active 0.01 (-0.04, 0.05), active 0.11 (0.08, 0.15), very active 0.13 (0.10, 0.17) </t>
  </si>
  <si>
    <t xml:space="preserve">Executive function: verbal fluency task, A letter-cancellation test was used to measure individuals’ attention span, mental speed and visual scanning abilities. The participants were given a page of random letters of the alphabet and asked to cross out as many Ps and Ws as possible within 1 min. Independent scores were calculated for speed and accuracy. The speed score was measured as the total number of letters scanned, and the accuracy score was measured as the number of Ps and Ws that were scanned but missed. Participants’ performance on animal-naming, speed and accuracy tasks was standardized and scores were combined to provide an overall executive functioning index.</t>
  </si>
  <si>
    <t xml:space="preserve">Multivariable regression</t>
  </si>
  <si>
    <t xml:space="preserve">PA 1-3 times/month (adjusted for intensity)</t>
  </si>
  <si>
    <t xml:space="preserve">NCDS (the National Child Development Study, a nationally representative cohort study of all children born in Great Britain during 1 week in March 1958)</t>
  </si>
  <si>
    <t xml:space="preserve">Executive function: verbal fluency task,A letter-cancellation test was used to measure individuals’ attention span, mental speed and visual scanning abilities. The participants were given a page of random letters of the alphabet and asked to cross out as many Ps and Ws as possible within 1 min. Independent scores were calculated for speed and accuracy. The speed score was measured as the total number of letters scanned, and the accuracy score was measured as the number of Ps and Ws that were scanned but missed. Participants’ performance on animal-naming, speed and accuracy tasks was standardized and scores were combined to provide an overall executive functioning index.</t>
  </si>
  <si>
    <t xml:space="preserve">Regression coefficient for cognition if physically active (ref. physically inactive): memory compound: 0.12 (95% CI -0.03, 0.26), executive compound (z-standard scores) 0.11 (0, 0.22), processing speed compound -0.04 (-0.15, 0.06)</t>
  </si>
  <si>
    <t xml:space="preserve">Executive functions were evaluated by subtraction scores from the Trail making test (B–A) (Reitan, 1955) and the Strop test (MacLeod, 1991) (color incompatible–color neutral), and the VADAS verbal fluency (number of animal names generated in 60 s) and the symbol digit modalities tests (number of correct responses). </t>
  </si>
  <si>
    <t xml:space="preserve">PA &gt;30min &lt; 3 times/wk</t>
  </si>
  <si>
    <t xml:space="preserve">PA &gt;30min on ≥ 3 times/wk</t>
  </si>
  <si>
    <t xml:space="preserve">Finland, Austria, Portugal, The Netherlends, Sweden, France, Germany, Denmark, The United Kingdom, Italy</t>
  </si>
  <si>
    <t xml:space="preserve">LADIS (the Leukoaraiosis And DISability study)</t>
  </si>
  <si>
    <t xml:space="preserve">Gaertner 2017  </t>
  </si>
  <si>
    <t xml:space="preserve">Regression coefficient for cognition according to PA amount (ref: no exercise): Executive function: &lt; 2h per week: 0.14 (95% CI 0.07, 0.21), at least 2h per week 0.15 (0.06, 0.24). Memory: &lt; 2h per week: 0.09 (0.01, 0.18), at least 2h per week: 0.08 (-0.02, 0.19)</t>
  </si>
  <si>
    <t xml:space="preserve">Digit span backward test (DSBT) from the Wechsler Intelligence Scale for Adults,14 the trail making tests (TMT-A, TMT-B),15 the letter digit substitution test (LDST),16 a verbal fluency test (VFT) from The Consortium to Establish a Registry for Alzheimer’s Disease (CERAD). All test scores were zstandardized. To permit comparable interpretation of all tests, the direction of TMT-A and TMT-B z-scores were reversed. Thus, larger z-scores indicate better performance for all tests. Cognitive domain scores for executive function and memory were derived from confirmatory factor analysis in the form of latent factor scores, if at least three tests for executive function (DSBT, TMT-A, TMT-B, LDST, VFT) and memory (immediate and delayed recall) were available. Variance and mean of derived factor scores were fixed to one and zero, respectively, similar to a z-score. Higher values of cognitive domain scores represent better cognitive function.</t>
  </si>
  <si>
    <t xml:space="preserve">&lt; 2h of PA/wk</t>
  </si>
  <si>
    <t xml:space="preserve">DEGS1-MH (the German Health Interview and Examination Survey for Adults)</t>
  </si>
  <si>
    <t xml:space="preserve">Standardized regression coefficient for cognition if ideal PA: ≥150 min/wk moderate intensity or ≥75 min/wk vigorous intensity, or equivalent combination (ref. not ideal PA): Executive function in those without cognitive impairment at baseline: 0.112, SE 0.091, p: 0.224. </t>
  </si>
  <si>
    <t xml:space="preserve">Executive function was assessed with 2 subscores: the difference in time to complete the Color Trails test Form 1 and Form 2 and the sum of the Odd-Man-Out subtests 2 and 4. Doman-specific z-scores were created. </t>
  </si>
  <si>
    <t xml:space="preserve">PA: &lt;150 min/wk moderate intensity or &lt;75 min/wk vigorous intensity</t>
  </si>
  <si>
    <t xml:space="preserve">PA: ≥150 min/wk moderate intensity or ≥75 min/wk vigorous intensity</t>
  </si>
  <si>
    <t xml:space="preserve">United States</t>
  </si>
  <si>
    <t xml:space="preserve">NOMAS (the Northern Manhattan
Study)</t>
  </si>
  <si>
    <t xml:space="preserve">OR for general cognitive decline (ref: active ie. moderately and vigorously active from score of sum over heavy and moderate activities, their intensity x (0 x sum of infrequent months in a year plus 3 x sum of active months per year): Sedentary 1.37 (95% CI 1.00, 1.87).                                                                                        OR for executive cognitive decline 1.06 (0.71, 1.59). </t>
  </si>
  <si>
    <t xml:space="preserve">Executive control was assessed using the behavioral dyscontrol scale (Grigsby &amp; Kaye, 1996), a behavioral measure of the capacity for behavioral self-regulation based on the work of A.R. Luria (Luria, 1966, 1980). The behavioral dyscontrol scale consists of 9 items, the majority of which assess the capacity to control voluntary motor activity. This test takes approximately 15 min to administer and has high internal consistency, as well as test–retest and inter-rater reliability (Grigsby et al., 1992). In this analysis, we used the 19-point version of the behavioral dyscontrol scale. Incident decline was defined as a decrease of C0.5 SD (2.5–3 points) on the behavioral dyscontrol scale at follow up, a meaningful degree of decline based on the clinical and research experience of the author who developed the behavioral dyscontrol scale (JG).</t>
  </si>
  <si>
    <t xml:space="preserve">Logistic regression</t>
  </si>
  <si>
    <t xml:space="preserve">The San Luis Valley Health and Aging Study</t>
  </si>
  <si>
    <t xml:space="preserve">Regression coefficient for cognition according to PA (MET-hours per week, SDs):  Executive functioning 0.02 (-0.03, 0.07). </t>
  </si>
  <si>
    <t xml:space="preserve">The composite score for executive function included the Visual Elevator test [27], the Brixton Spatial Anticipation test [28] and the Verbal Fluency test (letter N for baseline and letter A for follow-up, 1 min time frame) [29]. Composite z-scores were calculated. </t>
  </si>
  <si>
    <t xml:space="preserve">MET-hours per week, SDs</t>
  </si>
  <si>
    <t xml:space="preserve">SMART-MR m the Second Manifestations of ARTerial
disease-Magnetic Resonance)</t>
  </si>
  <si>
    <t xml:space="preserve">Singh-Manoux 2005 (High PA)</t>
  </si>
  <si>
    <t xml:space="preserve">OR for ranking in the lowest-functioining quintile of cognitive subdomain (ref. High PA):  Alice Heim 4-I: Medium PA 1.23 (0.98, 1.54), Low PA 1.65 (1.30, 2.10)</t>
  </si>
  <si>
    <t xml:space="preserve">The cognitive test battery consisted of 5 standard tasks (1, the Mill Hill Vocabulary Scale, used as a covariate) selected to provide a comprehensive evaluation of cognitive functioning among middle-aged adults.  The Alice Heim 4-I (AH 4-I) test is a measure of fluid intelligence composed of a series of 65 verbal- and mathematical-reasoning items of increasing difficulty. Participants had 10 minutes to complete this instrument.                                                        </t>
  </si>
  <si>
    <t xml:space="preserve">Less than 2 hours per week of moderate activity and less than 1 hour per week of vigorous physical activity</t>
  </si>
  <si>
    <t xml:space="preserve">Binary logistic regression analyses</t>
  </si>
  <si>
    <t xml:space="preserve">2.5 hours or more per week of moderate physical activity or 1 hour or more per week of vigorous physical activity</t>
  </si>
  <si>
    <t xml:space="preserve">Singh-Manoux 2005 (Medium PA)</t>
  </si>
  <si>
    <t xml:space="preserve">OR for ranking in the lowest-functioining quintile of cognitive subdomain (ref. High PA): Memory: Medium PA 0.92 (95% CI 0.76, 1.12), low PA: 0.99 (0.80, 1.23), Alice Heim 4-I: Medium PA 1.23 (0.98, 1.54), Low PA 1.65 (1.30, 2.10), Phonemic Fluency: Medium PA 0.89 (0.75, 1.06), Low PA 0.99 (0.82, 1.20), Semantic Fluency: Medium PA 0.94 (0.76, 1.16), Low PA 1.15 (0.92, 1.43)</t>
  </si>
  <si>
    <t xml:space="preserve">More than 2 hours per week but less than 2.5 hours per week of moderate activity and less than 1 hour per week of vigorous physical activity</t>
  </si>
  <si>
    <t xml:space="preserve">Sabia 2017 </t>
  </si>
  <si>
    <t xml:space="preserve">15-y decline in memory: MVPA &lt; 2.5 hours per week: -0.46 (-0.50 to -0.42) and ≥ 2.5 hours per week: -0.48 (-0.53 to -0.44), p-value for difference 0.45. 15-y decline in reasoning: MVPA &lt; 2.5 hours per week: -0.41 (-0.44 to -0.39) and ≥ 2.5 hours per week: -0.43 (-0.45 to -0.41), p-value for difference 0.29. 15-y decline in fluency: MVPA &lt; 2.5 hours per week: -0.59 (-0.62 to -0.56) and ≥ 2.5 hours per week: -0.58 (-0.61 to -0.55), p-value for difference 0.70. </t>
  </si>
  <si>
    <t xml:space="preserve">Executive function was assessed with the Alice Heim 4-I test, which is composed of a series of 65 verbal and mathematical reasoning items of increasing difficulty. Participants had 10 minutes to do this section.</t>
  </si>
  <si>
    <t xml:space="preserve">Linear mixed model </t>
  </si>
  <si>
    <t xml:space="preserve">Standardized adjusted difference in cognitive decline 0.04 (SD 0.05) meaning more cognitive decline for physically active</t>
  </si>
  <si>
    <t xml:space="preserve">IU Token Test
</t>
  </si>
  <si>
    <t xml:space="preserve">Zero times per week</t>
  </si>
  <si>
    <t xml:space="preserve">Analysis of covariance (ANCOVA) models</t>
  </si>
  <si>
    <t xml:space="preserve">More than zero times per week</t>
  </si>
  <si>
    <t xml:space="preserve">a longitudinal population-based study of aging (two counties in Sichuan province and two in Shandong province in China)</t>
  </si>
  <si>
    <t xml:space="preserve">Latent change in executive function 0.07 (p-value 0.262). (standardized estimates)</t>
  </si>
  <si>
    <t xml:space="preserve">A latent EF factor score was constructed with the observed scores for working memory span (backward digit span—the highest span achieved in repeating strings of digits in reverse order), verbal fluency (the number of words produced from the category of “animals” in 60 s), inductive reasoning (completing the pattern in a series of five numbers), processing speed (the number of digits produced by counting backward from 100 in 30 seconds), and attention switching and inhibitory control (the stop and go switch task; Lachman, Agrigoroaei, Tun, &amp; Weaver, 2014). EF is ie.backward digit span, category fluency, number series, backward counting, stop-go switch task. </t>
  </si>
  <si>
    <t xml:space="preserve">SEM (latent slope)</t>
  </si>
  <si>
    <t xml:space="preserve">Frequency of vigorous and moderate physical was self-reported for work, leisure and home for winter and summer. The highest frequency (from 1 to 6) for either moderate or vigorous from either work, leisure or home was averaged for summer and winter. </t>
  </si>
  <si>
    <t xml:space="preserve">MIDUS (The Midlife in United States Study)</t>
  </si>
  <si>
    <t xml:space="preserve">Regression coefficient for change in executive function 0.002 (95% -0.001, 0.005) </t>
  </si>
  <si>
    <t xml:space="preserve">Executive function: Stroop Colour Word Test subtask 3, Letter Digit Substitution Test, Word Fluency test (animal categories).</t>
  </si>
  <si>
    <t xml:space="preserve">Linear mixed-effects regression models</t>
  </si>
  <si>
    <t xml:space="preserve">MET-hours per week</t>
  </si>
  <si>
    <t xml:space="preserve">Rotterdam Study</t>
  </si>
  <si>
    <t xml:space="preserve">Standardized regression coefficient for light PA (regression coefficient, SE, p-value) for memory -0.011 (0.013) 0.389 language -0.012 (0.012) 0.295 visuospatial -0,002 (0.009) 0.819 attention -0.009 (0.013) 0.473 global -0.009 (0.012) 0.447</t>
  </si>
  <si>
    <t xml:space="preserve">attention/executive function (Trail-Making Test Part B [33], Wechsler Adult Intelligence ScaleRevised [32], Digit Symbol Substitution subtest)</t>
  </si>
  <si>
    <t xml:space="preserve">Increasing intensity of at least 1 to 2 times per week</t>
  </si>
  <si>
    <t xml:space="preserve">Standardized regression coefficients for change in EF (ref low PA) moderate -0.01 (-0.10 to 0.27) for memory 0.15 (0.01 to 0.28)</t>
  </si>
  <si>
    <t xml:space="preserve">Factor scores of EF and memory from MMSE, List Learning, Digit Span, Stroop, Clock Drawing, Figure copying, Letter fluency</t>
  </si>
  <si>
    <t xml:space="preserve">Low PA</t>
  </si>
  <si>
    <t xml:space="preserve">Paffenbarger physical activity score categories</t>
  </si>
  <si>
    <t xml:space="preserve">Boston Puerto Rican Health Study</t>
  </si>
  <si>
    <t xml:space="preserve">Standardized regression coefficient for episodic memory 0.04, SE 0.02 p-value =0.020. The fully standardized regression coefficient from Physical Activity to Latent change in Executive functioning was β = .01, SE = .02, p = .423 (given via email). </t>
  </si>
  <si>
    <t xml:space="preserve">Episodic memory functioning was measured using the immediate and delayed recall trials from the Rey Auditory-Verbal Learning test (Rey, 1964). Executive functioning was assessed with category animal fluency (Borkowski, Benton &amp; Spreen, 1967; Tombaugh, Kozak, &amp; Rees, 1999), digit span backward (Wechsler, 1997), number series (Salthouse &amp; Prill, 1987; Schaie, 1996), the 30 seconds backwards counting task (Lachman, Agrigoroaei, Murphy &amp; Tun, 2010), and the Stop &amp; Go switch task (Lachman et al., 2010).</t>
  </si>
  <si>
    <t xml:space="preserve">SEM (latent change in cognition in a mediation model)</t>
  </si>
  <si>
    <t xml:space="preserve">Total PA score based on intensity and frequency</t>
  </si>
  <si>
    <t xml:space="preserve">  </t>
  </si>
  <si>
    <t xml:space="preserve">Standardized regression coefficients with SE and p-value for meeting or exceeding MVPA recommendation (ref not meeting): DSST 1.05, SE 0.73, p-value 0.149, Stroop interference -0.12, SE 0.50, p-value 0.811, RAVLT immediate recall 0.00, SE 0.08, p-value 0.999, RAVLT short delay recall -0.18, SE 0.14, p-value 0.186, RAVLT long delayed recall -0.22, SE 0.14, p-value 0.130, category fluency 0.51, SE 0.25, p-value 0.042, letter fluency 1.16, SE 0.61, p-value 0.058, MoCA 0.08, SE 0.16, p-value 0.634</t>
  </si>
  <si>
    <t xml:space="preserve">Standardized regression coefficients and p-values for non-depressed Model 2 MMSE -0.008 0.84 Interference 0.010 0.75 Working memory 0.007 0.86 Verbal memory 0.052 0.11 Compound score  0.000 0.99</t>
  </si>
  <si>
    <t xml:space="preserve">Cognitive functioning was assessed using the following neuropsychological tests: the Mini Mental Status Examination (MMSE) for global cognitive functioning, the short form of the Stroop color-word test, the subtest digit span from the Wechsler Adult Intelligence Scale and a 10-word version of the auditory verbal learning test. In total, we determined 5 cognitive outcomes. Based on earlier exploratory analyses of these tests in the NESDO-data,4 cognitive domain scores were subsequently created: global cognitive functioning, verbal memory, interference-control and working memory. Verbal memory, a test for memory function, comprised the total number of correct words on the 5 tasks and delayed recall task of the 10-word auditory verbal learning test. Interference-control, which is a component of executive functioning, comprised the interference score from the Stroop test. For our longitudinal analyses this variable was transformed by taking the natural logarithm (after adding a constant (50)) to make it approach a normal distribution and multiplied by -1, in order for higher scores to represent better cognitive scores. </t>
  </si>
  <si>
    <t xml:space="preserve">sourced from general practitioners  in 5 regions throughout the Netherlands</t>
  </si>
  <si>
    <t xml:space="preserve">Young 2016</t>
  </si>
  <si>
    <t xml:space="preserve">Mean scores at time point 0 for supervets 39.90 (SD 27.03) and controls 26.32 (12.55 SD) (p-value 0.093) and at time point 35.63 (SD 14.34) and controls 23.14 (SD 12.35) and p-value 0.500</t>
  </si>
  <si>
    <t xml:space="preserve">Trails B-A </t>
  </si>
  <si>
    <t xml:space="preserve">Non-superveteran (no background of competitive sports as a veteran)</t>
  </si>
  <si>
    <t xml:space="preserve">Means and SDs pre and post</t>
  </si>
  <si>
    <t xml:space="preserve">Superveteran (background of competitive sports as a veteran)</t>
  </si>
  <si>
    <t xml:space="preserve">Prospective volunteer sample study</t>
  </si>
  <si>
    <t xml:space="preserve">Superveterans and controls</t>
  </si>
  <si>
    <t xml:space="preserve">Thibeau 2017</t>
  </si>
  <si>
    <t xml:space="preserve">Regression coefficient for change in executive function for everyday PA (ref. Higher levels of everyday PA: mean change -0.026): Lower initial levels of everyday PA: 0.016, p= 0.002, mean change -0.042)</t>
  </si>
  <si>
    <t xml:space="preserve">Latent factor of Hayling sentence completion test, Stroop test, Brixton spatial anticipation test, Color Trails Test Part II</t>
  </si>
  <si>
    <t xml:space="preserve">Structural equation modelling</t>
  </si>
  <si>
    <t xml:space="preserve">Frequency of four physical activity (standardized)</t>
  </si>
  <si>
    <r>
      <rPr>
        <b val="true"/>
        <sz val="11"/>
        <color rgb="FF000000"/>
        <rFont val="Calibri"/>
        <family val="2"/>
      </rPr>
      <t xml:space="preserve">Abbreviations</t>
    </r>
    <r>
      <rPr>
        <sz val="11"/>
        <color rgb="FF000000"/>
        <rFont val="Calibri"/>
        <family val="2"/>
      </rPr>
      <t xml:space="preserve">: CANTAB = Cambridge Neuropsychological Test Automated Battery, CERAD = the Consortium to Establish a Registry for Alzheimer’s Disease, CI=Confidence interval, CVLT = California Verbal Learning Test, DSST = Digit Symbol Substitution Test, EF=Executive function, h=hour, HVLT= Hopkins Verbal Learning Test, HR= Hazart ratio, LPA= Light physical activity, MET= Metabolic energy equivalent, min=minutes, MMSE= Mini-Mental State Examination, MoCA= Montreal Cognitive Assessment, MVPA= Moderate to vigorous physical activity, OR =Odds ratio, PA= Physical activity, RAVLT or RVLT = Rey-Auditory Verbal Learning Test, RR= Risk ratio, SD=Standard deviation, SE=Standard error, SEM=Structural equation modelling, TICS = Telephone Interview for Cognitive Status, TMT=Trail Making Test, VADAS =the Vascular Dementia Assessment Scale -cognitive subscale, WAIS = Wechsler Adult Intelligence Scale, WAIS-R= Wechsler Adult Intelligence Scale Revised, wk= week, y=year</t>
    </r>
  </si>
  <si>
    <t xml:space="preserve">Estimate of association between PA and episodic memory</t>
  </si>
  <si>
    <t xml:space="preserve">Lower orig</t>
  </si>
  <si>
    <t xml:space="preserve">LowerRR</t>
  </si>
  <si>
    <t xml:space="preserve">Upper Orig</t>
  </si>
  <si>
    <t xml:space="preserve">UpperRR</t>
  </si>
  <si>
    <t xml:space="preserve">N size</t>
  </si>
  <si>
    <t xml:space="preserve">Adjustment for preceding level of cognition (1=yes (episodic or global cognition) , 0=no)</t>
  </si>
  <si>
    <t xml:space="preserve">Chronic diseases used as a covariate (1= yes, 0=no)</t>
  </si>
  <si>
    <t xml:space="preserve">Education covariate (1=yes, 0=no)</t>
  </si>
  <si>
    <t xml:space="preserve">Quality score (good,=1,moderate=2, poor=3)</t>
  </si>
  <si>
    <t xml:space="preserve">Main analysis (0= not included, 1=included)</t>
  </si>
  <si>
    <t xml:space="preserve">Chang 2010 </t>
  </si>
  <si>
    <t xml:space="preserve">Standardized regression coefficient for different subdomains of cognition (none PA the reference): memory: ≤5h: 0.15 (0.10–0.20), &gt;5h: 0.18 (0.07–0.29), </t>
  </si>
  <si>
    <t xml:space="preserve">The authors constructed composite scores for speed of processing (SP), memory (MEM), and executive function (EF) based on a theoretical grouping of tests similar to other population-based studies. The MEM composite includes a modified version of the California Verbal Learning Test, immediate and delayed recall.</t>
  </si>
  <si>
    <t xml:space="preserve">≤5h of PA per week</t>
  </si>
  <si>
    <t xml:space="preserve">Clark 2016 (2nd quintile, delayed recall)</t>
  </si>
  <si>
    <t xml:space="preserve">HR for cognitive impairment according to PA quintiles (1st quintile always reference):  HVLT delayed recall: 2nd quintile: 1.15, p: .4459, 3rd quintile: 0.600, p: .0890†, 4th quintile: 0.860, p: .4964, 5th quintile: 0.780, p: .2926, HVLT immediate recall: 2nd quintile: 1.07, p: .7138, 3rd quintile 0.876, p: .4839, 4th quintile: 0.947, p: .7753, 5th quintile: 1.00, p: .9955</t>
  </si>
  <si>
    <t xml:space="preserve">HVLT delayed memory</t>
  </si>
  <si>
    <t xml:space="preserve">Clark 2016 (3rd quintile, delayed recall)</t>
  </si>
  <si>
    <t xml:space="preserve">Clark 2016 (4th quintile, delayed recall)</t>
  </si>
  <si>
    <t xml:space="preserve">HR for cognitive impairment according to PA quintiles (1st quintile always reference):  HVLT delayed recall: 2nd quintile: 1.15, p: .4459, 3rd quintile: 0.600, p: .0890†, 4th quintile: 0.860, p: .4964, 5th quintile: 0.780, p: .2926, HVLT immediate recall: 2nd quintile: 1.07, p: .7138, 3rd quintile 0.876, p: .4839, 4th quintile: 0.947, p: .7753, 5th quintile: 1.00, p: .9956</t>
  </si>
  <si>
    <t xml:space="preserve">Clark 2016 (5th quintile, delayed recall)</t>
  </si>
  <si>
    <t xml:space="preserve">HR for cognitive impairment according to PA quintiles (1st quintile always reference):  HVLT delayed recall: 2nd quintile: 1.15, p: .4459, 3rd quintile: 0.600, p: .0890†, 4th quintile: 0.860, p: .4964, 5th quintile: 0.780, p: .2926, HVLT immediate recall: 2nd quintile: 1.07, p: .7138, 3rd quintile 0.876, p: .4839, 4th quintile: 0.947, p: .7753, 5th quintile: 1.00, p: .9957</t>
  </si>
  <si>
    <t xml:space="preserve">Clark 2016 (2nd quintile, immediate recall)</t>
  </si>
  <si>
    <t xml:space="preserve">HR for cognitive impairment according to PA quintiles (1st quintile always reference):  HVLT delayed recall: 2nd quintile: 1.15, p: .4459, 3rd quintile: 0.600, p: .0890†, 4th quintile: 0.860, p: .4964, 5th quintile: 0.780, p: .2926, HVLT immediate recall: 2nd quintile: 1.07, p: .7138, 3rd quintile 0.876, p: .4839, 4th quintile: 0.947, p: .7753, 5th quintile: 1.00, p: .9958</t>
  </si>
  <si>
    <t xml:space="preserve">HVLT immediate recall </t>
  </si>
  <si>
    <t xml:space="preserve">Clark 2016 (3rd quintile, immediate recall)</t>
  </si>
  <si>
    <t xml:space="preserve">HR for cognitive impairment according to PA quintiles (1st quintile always reference):  HVLT delayed recall: 2nd quintile: 1.15, p: .4459, 3rd quintile: 0.600, p: .0890†, 4th quintile: 0.860, p: .4964, 5th quintile: 0.780, p: .2926, HVLT immediate recall: 2nd quintile: 1.07, p: .7138, 3rd quintile 0.876, p: .4839, 4th quintile: 0.947, p: .7753, 5th quintile: 1.00, p: .9959</t>
  </si>
  <si>
    <t xml:space="preserve">Clark 2016 (4th quintile, immediate recall)</t>
  </si>
  <si>
    <t xml:space="preserve">HR for cognitive impairment according to PA quintiles (1st quintile always reference):  HVLT delayed recall: 2nd quintile: 1.15, p: .4459, 3rd quintile: 0.600, p: .0890†, 4th quintile: 0.860, p: .4964, 5th quintile: 0.780, p: .2926, HVLT immediate recall: 2nd quintile: 1.07, p: .7138, 3rd quintile 0.876, p: .4839, 4th quintile: 0.947, p: .7753, 5th quintile: 1.00, p: .9960</t>
  </si>
  <si>
    <t xml:space="preserve">Clark 2016 (5th quintile, immediate recall)</t>
  </si>
  <si>
    <t xml:space="preserve">HR for cognitive impairment according to PA quintiles (1st quintile always reference):  HVLT delayed recall: 2nd quintile: 1.15, p: .4459, 3rd quintile: 0.600, p: .0890†, 4th quintile: 0.860, p: .4964, 5th quintile: 0.780, p: .2926, HVLT immediate recall: 2nd quintile: 1.07, p: .7138, 3rd quintile 0.876, p: .4839, 4th quintile: 0.947, p: .7753, 5th quintile: 1.00, p: .9961</t>
  </si>
  <si>
    <t xml:space="preserve">Regression coefficients with 95 % CIs for cognition according to PA amount (ref: never reported activity for 4 days or more a week): Men:, memory: somewhat active 0.08 (0.03, 0.14), active 0.17 (0.14, 0.21), very active 0.12 (0.08, 0.16),  Women:memory: somewhat active -0.08 (-0.14, -0.03), active 0.03 (-0.01, 0.07), very active 0.02 (-0.02, 0.06)</t>
  </si>
  <si>
    <t xml:space="preserve">Participants were asked to learn 10 unrelated words and perform two recall tasks, one immediate and one delayed. The delayed task was performed after the executive functioning tests were performed. Immediate and delayed recall tests have been used in previous studies (Baars et al. 2009). Participants’ performance on the two memory tests was standardized and scores were combined to provide an overall memory index.</t>
  </si>
  <si>
    <t xml:space="preserve">Gaertner 2017 </t>
  </si>
  <si>
    <t xml:space="preserve">Regression coefficients for cognition according to PA amount (ref: no exercise):  Memory: &lt; 2h per week: 0.09 (0.01, 0.18), at least 2h per week: 0.08 (-0.02, 0.19)</t>
  </si>
  <si>
    <t xml:space="preserve">Immediate (Trial 1–3) and delayed (Trial 4) recall of a 10-word list from CERAD </t>
  </si>
  <si>
    <t xml:space="preserve">Regression coefficients  for cognition if ideal PA: ≥150 min/wk moderate intensity or ≥75 min/wk vigorous intensity, or equivalent combination (ref. not ideal PA):  Episodic memory: 0.010, SE 0.092, p: 0.915. </t>
  </si>
  <si>
    <t xml:space="preserve">Episodic memory was assessed with 3 subscores on a 12- word 5 trial list-learning task: list learning total score, delayed recall score, and delayed recognition score. </t>
  </si>
  <si>
    <t xml:space="preserve">Regression coefficients for cognition according to PA (MET-hours per week, SDs): Memory: -0.02 (95% CI -0.07, 0.03). Executive functioning 0.02 (-0.03, 0.07). </t>
  </si>
  <si>
    <t xml:space="preserve">The composite score for memory included immediate and delayed recall of the 15-word learning test (a modification of the Rey Auditory Verbal Learning test) [25], and the delayed recall of the ReyeOsterrieth Complex figure test [26]. </t>
  </si>
  <si>
    <t xml:space="preserve">Salthouse 2014 </t>
  </si>
  <si>
    <t xml:space="preserve">Standardized relation of all PA with change in memory young group -0.17, p&gt; 0.01, midlife 0.18, p&gt; 0.01, old group 0.17, p&gt; 0.03</t>
  </si>
  <si>
    <t xml:space="preserve">Memory
Logical Memory: Recall idea units across three stories.
Word Recall: Recall words across four trials of the same word list.
Paired Associates: Recall response terms when presented with a stimulus item.</t>
  </si>
  <si>
    <t xml:space="preserve">Second-order latent growth model for change in cognition, regression analysis</t>
  </si>
  <si>
    <t xml:space="preserve">PA hours per month </t>
  </si>
  <si>
    <t xml:space="preserve">VCAP (the Virginia Cognitive Aging Study)</t>
  </si>
  <si>
    <t xml:space="preserve">OR for ranking in the lowest-functioining quintile of cognitive subdomain (ref. High PA): Memory: Medium PA 0.92 (95% CI 0.76, 1.12), low PA: 0.99 (0.80, 1.23), </t>
  </si>
  <si>
    <t xml:space="preserve">The first test was a 20-word free-recall test of short-term memory. Participants were presented a list of 20 words, each of 1 or 2 syllables (ream, latch, hot, skirt, jab, clog, mare, else, wage, jowl, chap, trout, blot, reek, tape, dusk, list, smug, duck, big), at 2-second intervals and then asked to recall in writing as many of the words as they could in any order. They had 2 minutes to do so.                                                                                 </t>
  </si>
  <si>
    <t xml:space="preserve">OR for ranking in the lowest-functioining quintile of cognitive subdomain (ref. High PA): Memory: Medium PA 0.92 (95% CI 0.76, 1.12), low PA: 0.99 (0.80, 1.23)</t>
  </si>
  <si>
    <t xml:space="preserve">20-word free-recall test of short-term memory</t>
  </si>
  <si>
    <t xml:space="preserve">Adjusted Differences of Cognitive Decline in Standardized Scores (Standard Error Estimates in Parentheses)−.08 (.04)*. P&lt; 0.05. Positive parameter estimates indicate more cognitive decline while negative parameter estimates indicate less cognitive decline. (The other way around than in our meta-analysis)</t>
  </si>
  <si>
    <t xml:space="preserve">Episodic memory was assessed using three tests: Word List Learning, Word List Recall, and IU Story Recall. The Word List Learning test consisted of a 10-item, three-trial word list in which free recall was taken after each learning trial and again after a brief delay (5min). The score was the total number of words recalled across the three learning trials (range 0–30) and at delay (range 0–10) with higher scores indicating better memory. </t>
  </si>
  <si>
    <t xml:space="preserve">Two higher tertiles according to summed frequency of gardening, walking and attending group exercises</t>
  </si>
  <si>
    <t xml:space="preserve">Mean Differences in Change in Cognitive Function Scores by Quintile of Physical Activity: Adjusted mean difference (lowest quintile 1 reference): Quintile2: 0.04 (95% CI 0 to 0.07) Quintile 3: 0.01 (−0.02 to 0.04) Quintile 4: 0.04 (0.01 to 0.08) Quintile 5: 0.07 (0.04 to 0.11)</t>
  </si>
  <si>
    <t xml:space="preserve">The East Boston Memory Test (EBMT) to assess immediate (n=18055) and delayed (n=18029) paragraph recall. Additionally, the TICS 10- word list recall. </t>
  </si>
  <si>
    <t xml:space="preserve">Lowest quintile (&lt; 5.2 MET-hours per week)</t>
  </si>
  <si>
    <t xml:space="preserve">Quintile 2 (5.2-10.0 MET-hours per week)</t>
  </si>
  <si>
    <t xml:space="preserve">Nurses’ Health Study</t>
  </si>
  <si>
    <t xml:space="preserve">Wolinsky 2011 (Immediate recall)</t>
  </si>
  <si>
    <t xml:space="preserve">Stantardized regression coefficients for cognition if engages in vigorous PA at least 3 times/wk:  Immediate wrod recall:  0.01, p&gt; 0.05, Delayed word recall:  -0.00, p&gt; 0.05</t>
  </si>
  <si>
    <t xml:space="preserve">Immediate word recall, Delayed Word recall</t>
  </si>
  <si>
    <t xml:space="preserve">Vigorous PA &lt; 3 times/wk</t>
  </si>
  <si>
    <t xml:space="preserve">Multivariable linear regression</t>
  </si>
  <si>
    <t xml:space="preserve">Vigorous PA at least 3 times/wk</t>
  </si>
  <si>
    <t xml:space="preserve">AHEAD (the Survey on Assets and Health Dynamics among the Oldest Old)</t>
  </si>
  <si>
    <t xml:space="preserve">Wolinsky 2011 (Delayed recall)</t>
  </si>
  <si>
    <t xml:space="preserve">Stantardized regression coefficient coefficients for cognition if engages in vigorous PA at least 3 times/wk:  Immediate wrod recall:  0.01, p&gt; 0.05, Delayed word recall:  -0.00, p&gt; 0.05</t>
  </si>
  <si>
    <t xml:space="preserve">Zhu 2017 </t>
  </si>
  <si>
    <t xml:space="preserve">Standardized regression coefficient quartile 2: 0.12, SE 0.04, p-value 0.01, Quartile 3 0.21, SE 0.05, p &lt; 0.001, quartile 4 (high PA) 0.22, SE 0.05, p-value &lt; 0.001</t>
  </si>
  <si>
    <t xml:space="preserve">Word list learning score</t>
  </si>
  <si>
    <t xml:space="preserve">Lowest quartile (average 0,5 min of MVPA/day)</t>
  </si>
  <si>
    <t xml:space="preserve">General linear regression models</t>
  </si>
  <si>
    <t xml:space="preserve">Quartile 2 (average MVPA 3,7 min/day)</t>
  </si>
  <si>
    <t xml:space="preserve">REGARDS (REasons for Geographic and Racial Differences in Stroke)</t>
  </si>
  <si>
    <t xml:space="preserve">Bosma 2002 (total recall)</t>
  </si>
  <si>
    <t xml:space="preserve">Regression coefficient for cognitive decline according to participating in physical activities 0.09 (p &gt; 0.10) (total recall)</t>
  </si>
  <si>
    <t xml:space="preserve">Total recall (immediate recall sub-tasks)</t>
  </si>
  <si>
    <t xml:space="preserve">Ordinary least-squares regression</t>
  </si>
  <si>
    <t xml:space="preserve">Bosma 2002 (delayed recall)</t>
  </si>
  <si>
    <t xml:space="preserve">Regression coefficient for cognitive decline according to participating in physical activities 0.08 (p &gt; 0.10) (total recall)</t>
  </si>
  <si>
    <t xml:space="preserve">Delayed recall   </t>
  </si>
  <si>
    <t xml:space="preserve">Episodic memory regression coefficient for latent change 0.14 (p-value &lt; 0.001) (standardized estimates)</t>
  </si>
  <si>
    <t xml:space="preserve">Episodic memory: immediate and delayed word list recall scores. </t>
  </si>
  <si>
    <t xml:space="preserve">Taivalantti 2020 (Men)</t>
  </si>
  <si>
    <t xml:space="preserve">Regression coefficient with 95% CI for total errors adjusted for physical activity Men: -1,614 (-2,908 - (-0,321)) ja women: unstandardized regression coefficient -0,650 (95% CI -1,589 - 0.289). (For first trial memory score men unstandardized regression coefficient 0.298 (0.006 -0.590) ja women: 0.292 (0.004 - 0.585).) Inverted values in the analyses (less mistakes is better)</t>
  </si>
  <si>
    <t xml:space="preserve">Paired Associative Learning (total errors adjusted and first trial memory score)</t>
  </si>
  <si>
    <t xml:space="preserve">At least one hour of brisk physical activity</t>
  </si>
  <si>
    <t xml:space="preserve">The Northern Finland Birth Cohort</t>
  </si>
  <si>
    <t xml:space="preserve">Taivalantti 2020 (Women)</t>
  </si>
  <si>
    <t xml:space="preserve">Standardized regression coefficient estimates for light PA (regression coefficient, SE, p-value) for change in memory -0,011 (0,013) p 0.389 language -0,012 (0.012) p 0.295 visuospatial -0.002 (0.009) p 0.819 attention -0.009 (0.013) p 0.473 global -0.009 (0.012) p 0.447</t>
  </si>
  <si>
    <t xml:space="preserve">Memory (delayed recall trials from Auditory Verbal Learning Test [28], Wechsler Memory Scale-Revised [29], Logical Memory and Visual Reproduction subtests). We then created domain-specific z-scores by z-scoring the average of the test-specific z-scores, and also created a global z-score by zscoring the average of the domain-specific z-scores.</t>
  </si>
  <si>
    <t xml:space="preserve">Standardized regression coefficients for change in memory (ref low PA) moderate 0.15 (0.01 to 0.28)</t>
  </si>
  <si>
    <t xml:space="preserve">Paffenbarger physical activity score moderate</t>
  </si>
  <si>
    <t xml:space="preserve">Standardized regression coefficient for latent change in episodic memory 0.04, SE 0.02 p-value =0.020. </t>
  </si>
  <si>
    <t xml:space="preserve">Episodic memory functioning was measured using the immediate and delayed recall trials from the Rey Auditory-Verbal Learning test.</t>
  </si>
  <si>
    <t xml:space="preserve">OR of belonging to trajectory "below average EM at baseline and fast decline" is 0.93 (0.83 to 1.04) ). Ref is trajectory of" above average EM at baseline and stable over time".</t>
  </si>
  <si>
    <t xml:space="preserve">Episodic memory was measured using CERAD (Consortium to Establish a Registry for Alzheimer’s Disease) Word List Memory, Recall, and Recognition, immediate and delayed recall of the East Boston Story, and Logical Memory immediate and delayed recall. The test results are combined to an overall z-score. </t>
  </si>
  <si>
    <t xml:space="preserve">Cognitive trajectories with growth mixture model, multinomial logistic regression for associations</t>
  </si>
  <si>
    <t xml:space="preserve">Hours per week of PA</t>
  </si>
  <si>
    <t xml:space="preserve">MAP (The Rush Memory and Aging Project)</t>
  </si>
  <si>
    <t xml:space="preserve">Fassier 2022 (Tertile 2)</t>
  </si>
  <si>
    <t xml:space="preserve">OR for being in the decline trajectory (vs high stable) tertile 2 (tertile 1 is reference) 1.02 (0.78 to 1.33) and for tertile 3 0.81 (0.61 to 1.07) for EM </t>
  </si>
  <si>
    <t xml:space="preserve">Verbal memory score (EM) is the average of the z-scores of the immediate and delayed recalls of the East Boston Memory Test and the immediate and delayed recalls of the TICS 10-word list.</t>
  </si>
  <si>
    <t xml:space="preserve">Latent process mixed model for cognition trajectories, multinomial logistic regression for associations</t>
  </si>
  <si>
    <t xml:space="preserve">Fassier 2022 (Tertile 3)</t>
  </si>
  <si>
    <t xml:space="preserve">Gafni 2022 (immediate recall)</t>
  </si>
  <si>
    <t xml:space="preserve">Standardized regression coefficients with SE and p-value for meeting or exceeding MVPA recommendation (ref not meeting): DSST 1.05, SE 0.73, p-value 0.149, Stroop -0.12, SE 0.50, p-value 0.811, RAVLT immediate recall 0.00, SE 0.08, p-value 0.999, RAVLT short delay recall -0.18, SE 0.14, p-value 0.186, RAVLT long delaye recall -0.22, SE 0.15, p-value 0.130, category fluency 0.51, SE 0.25, p-value 0.042, letter fluency 1.16, SE 0.61, p-value 0.058, MoCA 0.08, SE 0.16, p-value 0.634</t>
  </si>
  <si>
    <t xml:space="preserve">RAVLT immediate recall</t>
  </si>
  <si>
    <t xml:space="preserve">Gafni 2022 (short delay recall)</t>
  </si>
  <si>
    <t xml:space="preserve">Standardized regression coefficients with SE and p-value for meeting or exceeding MVPA recommendation (ref not meeting): DSST 1.05, SE 0.73, p-value 0.149, Stroop -0.12, SE 0.50, p-value 0.811, RAVLT immediate recall 0.00, SE 0.08, p-value 0.999, RAVLT short delay recall -0.18, SE 0.14, p-value 0.186, RAVLT long delay recall -0.22, SE 0.15, p-value 0.130, category fluency 0.51, SE 0.25, p-value 0.042, letter fluency 1.16, SE 0.61, p-value 0.058, MoCA 0.08, SE 0.16, p-value 0.634</t>
  </si>
  <si>
    <t xml:space="preserve">RAVLT short delay recall</t>
  </si>
  <si>
    <t xml:space="preserve">Gafni 2022 (long delay recall)</t>
  </si>
  <si>
    <t xml:space="preserve">Standardized regression coefficients with SE and p-value for meeting or exceeding MVPA recommendation (ref not meeting): DSST 1.05, SE 0.73, p-value 0.149, Stroop -0.12, SE 0.50, p-value 0.811, RAVLT immediate recall 0.00, SE 0.08, p-value 0.999, RAVLT short delay recall -0.18, SE 0.14, p-value 0.186, RAVLT long delaye recall -0.22, SE 0.14, p-value 0.130, category fluency 0.51, SE 0.25, p-value 0.042, letter fluency 1.16, SE 0.61, p-value 0.058, MoCA 0.08, SE 0.16, p-value 0.634</t>
  </si>
  <si>
    <t xml:space="preserve">RAVLT long delay recall</t>
  </si>
  <si>
    <t xml:space="preserve">Strandardized regression coefficients for cognition for physical activity index in young adulthood: PAL (the Paired Associated Learning) -0.010 (95% CI -0.081 to 0.061)</t>
  </si>
  <si>
    <t xml:space="preserve">CANTAB: PAL</t>
  </si>
  <si>
    <t xml:space="preserve">Standardized physical activity index based on duration, frequency and intensity</t>
  </si>
  <si>
    <t xml:space="preserve">The Cardiovascular Risk in Young Finns Study</t>
  </si>
  <si>
    <t xml:space="preserve">Standardized regression coefficients and p-values for non-depressed Model 2  Verbal memory 0.052 0.11 </t>
  </si>
  <si>
    <t xml:space="preserve">Verbal memory, a test for memory function, comprised the total number of correct words on the 5 tasks and delayed recall task of the 10-word auditory verbal learning test.</t>
  </si>
  <si>
    <t xml:space="preserve">Regression coefficient with 95% CI for baseline PA 0.031 (-0.051 to 0.114)</t>
  </si>
  <si>
    <t xml:space="preserve">Episodic memory:  (1) Action Recall (AR), in which the participants were instructed to perform 16 verb-noun actions (e.g. lift the book). After all actions had been completed, free recall followed. The number of correctly recalled sentences (verb + noun) was used. (2) Sentence Recall (SR): participants studied 16 verb-noun sentences written on separate sheets. Each sentence was also read aloud by the test leader and completely recalled sentences (verb + noun) was used as a measure of performance. Duration for each stimuli presentation was 8 seconds and maximum time for recall was 2 minutes. (3) Category-Cued Recall (CCRAR) of nouns from the actions performed, and (4) Category-Cued Recall (CCR-SR) of nouns from the sentences studied. Eight semantic cues written on a sheet werepresented to the participant. Half of them referred to the actions, and half of them to the sentences. Time for recall was 3 minutes. The maximum score for each CCR was 16 points. (5) Free Recall (FR) of 12 nouns that were read aloud by the test leader. Each word was presented at a pace of 2 seconds and time for immediate free recall was 45 seconds.</t>
  </si>
  <si>
    <t xml:space="preserve">Baysian multilevel models for path analyses for associations (both for between-individual and within-individual level, multi-level growth curve model for cognition)</t>
  </si>
  <si>
    <t xml:space="preserve">Frequency of PA (grand-mean centered)</t>
  </si>
  <si>
    <t xml:space="preserve">the Betula prospective cohort study</t>
  </si>
  <si>
    <t xml:space="preserve">Mean differences in rate of change in memory: (ref persistently low): persistently moderate 0.001 (-0.005, 0.007), p=0.790</t>
  </si>
  <si>
    <t xml:space="preserve">Test of immediate and delayed word recall of 10 unrelated words. </t>
  </si>
  <si>
    <t xml:space="preserve">PA trajectories of increasing PA amount</t>
  </si>
  <si>
    <t xml:space="preserve">Csajbok 2022 (first 3-year interval)</t>
  </si>
  <si>
    <t xml:space="preserve">Unstandardized regression coefficients for the association of physical activity with cognitive function: 0.108 (95% CI 0.086 to 0.130). SDs for change in cognition were received via email. </t>
  </si>
  <si>
    <t xml:space="preserve">Delayed recall of auditory verbal learning test </t>
  </si>
  <si>
    <t xml:space="preserve">Mediation model + cross-lagged panel model</t>
  </si>
  <si>
    <t xml:space="preserve">Frequency of moderate PA</t>
  </si>
  <si>
    <t xml:space="preserve">Europe</t>
  </si>
  <si>
    <t xml:space="preserve">SHARE (Survey of Health, Aging and Retirement in Europe)</t>
  </si>
  <si>
    <t xml:space="preserve">Csajbok 2022 (second 3-year interval)</t>
  </si>
  <si>
    <t xml:space="preserve">Unstandardized regression coefficients for the association of physical activity with cognitive function: 0.101 (95% CI 0.081 to 0.121)</t>
  </si>
  <si>
    <t xml:space="preserve">Younan 2022 (follow-up cognition)</t>
  </si>
  <si>
    <t xml:space="preserve">Means and SDs in CVLT pre: no activity (n=917) 24.38 +/- 6.88, some activity (n=91) 24.49 +/- 7.12, 2-4 episodes per week (n=376) 24.52 +/- 7.37, &gt; 4 episodes per week 24.91 +/- 7.47, post: no activity 21.24 +/- 8.45, some activity 21.91 +/- 8.55, 2-4 episodes per week 20.60 +/- 8.68, &gt; 4 episodes 21.33 +/- 8.67</t>
  </si>
  <si>
    <t xml:space="preserve">CVLT (telephone-based, immediate recall)</t>
  </si>
  <si>
    <t xml:space="preserve">Young 2016 (follow-up cognition)</t>
  </si>
  <si>
    <t xml:space="preserve">Means ans SDs for episodic memory: Time point 1 super vets 28.42(13.44) controls 30.71 (11.91) and time point 2 supervets 28.33 (11.13), controls 26.15(14.02)</t>
  </si>
  <si>
    <t xml:space="preserve">20-Word Item Episodic Memory Task (Rusted &amp; Warburton, 1989)</t>
  </si>
  <si>
    <t xml:space="preserve">Unstandardized regression coefficient for low physical activity -0.03 (p-value 0.874)</t>
  </si>
  <si>
    <t xml:space="preserve">The word list recognition test score ( The word list recognition test measures recognition ability. The goal was to distinguish between the 10 words in the word list memory test and 10
new words. The maximum possible score was 10.)</t>
  </si>
  <si>
    <t xml:space="preserve">IPAQ-based weekly physical activity (kcal/week) is less than 495.65 kcal/ week in males, 283.5 kcal/week in females</t>
  </si>
  <si>
    <t xml:space="preserve">Univariate regression analysis</t>
  </si>
  <si>
    <t xml:space="preserve">IPAQ-based weekly physical activity (kcal/week) is at least 495.65 kcal/ week in males, 283.5 kcal/week in females, and at least the 20% threshold in KFACS (the Korean Aging and Frailty Cohort Study)</t>
  </si>
  <si>
    <t xml:space="preserve">KFACS (the Korean Frailty and Aging Cohort Study)</t>
  </si>
  <si>
    <t xml:space="preserve">Hammond 2022 </t>
  </si>
  <si>
    <t xml:space="preserve">Unstandardized regression coefficients (SE, p-value) for memory: &lt;30 minutes: -0.02 (0.19) 0.900; 30 minutes to &lt;1 hour:  0.16 (0.13) 0.239; 1 hour to &lt;2 hours: 0.34 (0.09) &lt;0.001  ; ≥2 hours 0.34 (0.08) &lt;0.001</t>
  </si>
  <si>
    <t xml:space="preserve">RAVLT immediate and delayed recall</t>
  </si>
  <si>
    <t xml:space="preserve">&lt; 30 minutes per day </t>
  </si>
  <si>
    <t xml:space="preserve">CLSA (the Canadian Longitudinal Study on Aging)</t>
  </si>
  <si>
    <t xml:space="preserve">Young 2016 (change in cognition)</t>
  </si>
  <si>
    <t xml:space="preserve">Bryan 2002 (follow-up immediate recall)</t>
  </si>
  <si>
    <t xml:space="preserve">Means and SDs for none exercise and some exercise for different cognitive measures and F values from ANOVA for interaction with time: picture recall-immediate: Time point 2: None: 5.20 (2.40), Some: 5.52 (2.32) , Time point 1: None 5.74 (2.32) and Some 5.98 (2.18), F for interaction with time &lt; 1 (df 1643). Picture recall-delayed: Time point 2 None 3.96 (2.42) and Some 4.23 (2.50), p &gt;0.05, Time point 1: None 4.51 (2.60) and Some 4.76 (2.32), F for interaction with time &lt; 1 (df 1643). Symbol recall: Time point 2: None 6.39 (1.98), some 6.54 (1.94), Time point 1: None: 6.53 (1.73), Some 6.63 (1.67). F for interaction with time &lt; 1 (df 1603). </t>
  </si>
  <si>
    <t xml:space="preserve">Immediate picture recall</t>
  </si>
  <si>
    <t xml:space="preserve">Has not exercised or walked during the last two weeks</t>
  </si>
  <si>
    <t xml:space="preserve">Repeated measures ANOVAs</t>
  </si>
  <si>
    <t xml:space="preserve">Has exercised or walked during the last two weeks</t>
  </si>
  <si>
    <t xml:space="preserve">ALSA the Australian Longitudinal Study of Ageing)</t>
  </si>
  <si>
    <t xml:space="preserve">Bryan 2002 (follow-up delayed recall)</t>
  </si>
  <si>
    <t xml:space="preserve">Delayed picture recall</t>
  </si>
  <si>
    <t xml:space="preserve">Bryan 2002 (follow-up symbol recall)</t>
  </si>
  <si>
    <t xml:space="preserve">Symbol recall from Digit Symbol Substitution Test</t>
  </si>
  <si>
    <t xml:space="preserve">Bryan 2002 (change in immediate recall)</t>
  </si>
  <si>
    <t xml:space="preserve">Bryan 2002 (change in delayed recall)</t>
  </si>
  <si>
    <t xml:space="preserve">Bryan 2002 (change in symbol recall)</t>
  </si>
  <si>
    <t xml:space="preserve">Younan 2022 (change in cognition)</t>
  </si>
  <si>
    <t xml:space="preserve">Frequency of PA   </t>
  </si>
  <si>
    <t xml:space="preserve">Neuropsychological test performance according to baseline PA level: CVLT delayed recall: low 4.8 +/- 2.8, moderate 5.1 +/- 2.6, high 5.3 +/- 2.7, adjusted p 0.15. </t>
  </si>
  <si>
    <t xml:space="preserve">CVLT (delayed recall)</t>
  </si>
  <si>
    <t xml:space="preserve">Light PA: Regression coefficient with 95% CI for episodic memory 0.00 (-0.01, 0.01), semantic memory 0.00 (-0.01, 0.01), fluency -0.01 (-0.02, 0.00), speed -0.01 (-0.02, 0.00), global 0.00 (-0.01, 0.00). Cognition scores are standardized. Reference is the lowest PA category. MVPA: Regression coefficients with 95% CI for episodic memory 0.01 (-0.01, 0.02), semantic memory 0.00 (-0.01, 0.01), fluency 0.00 (-0.01, 0.01), speed 0.00 (-0.01, 0.01), global 0.00 (-0.01, 0.01). Cognition scores are standardized. Ref lowest PA category. </t>
  </si>
  <si>
    <t xml:space="preserve">Assessment of episodic memory included free recall of a 16-item word list and a 32-item yes/no word recognition test. </t>
  </si>
  <si>
    <r>
      <rPr>
        <b val="true"/>
        <sz val="11"/>
        <color rgb="FF000000"/>
        <rFont val="Calibri"/>
        <family val="2"/>
      </rPr>
      <t xml:space="preserve">Abbreviations</t>
    </r>
    <r>
      <rPr>
        <sz val="11"/>
        <color rgb="FF000000"/>
        <rFont val="Calibri"/>
        <family val="2"/>
      </rPr>
      <t xml:space="preserve">: ANOVA=Analysis of variance, CANTAB = Cambridge Neuropsychological Test Automated Battery, CERAD = the Consortium to Establish a Registry for Alzheimer’s Disease, CI=Confidence interval, CVLT = California Verbal Learning Test, DSST = Digit Symbol Substitution Test, EF=Executive function,  EM=Episodic memory, h=hour, HR= Hazard ratio, HVLT= Hopkins Verbal Learning Test, LPA= Light physical activity, MET= Metabolic energy equivalent, MMSE=Mini-Mental State Examination, MoCA= Montreal Cognitive Assessment, MVPA= Moderate to vigorous physical activity, OR =Odds ratio, p=p-value, PA= Physical activity, ref=reference, PAL=Paired Associates Learning, RAVLT or RVLT = Rey-Auditory Verbal Learning Test, RR= Risk ratio, SD=Standard deviation, SE=Standard error, SEM=Structural equation modelling, TICS = Telephone Interview for Cognitive Status, VADAS =the Vascular Dementia Assessment Scale -cognitive subscale, vs=versus, WAIS = Wechsler Adult Intelligence Scale, WAIS-R= Wechsler Adult Intelligence Scale Revised, wk= week</t>
    </r>
  </si>
  <si>
    <t xml:space="preserve">Estimate of association between PA and processing speed</t>
  </si>
  <si>
    <t xml:space="preserve">RRLower</t>
  </si>
  <si>
    <t xml:space="preserve">Original upper limit</t>
  </si>
  <si>
    <t xml:space="preserve">RRUpper</t>
  </si>
  <si>
    <t xml:space="preserve">Adjustment for preceding level of cognition (1=yes (processing speed or global cognition) , 0=no)</t>
  </si>
  <si>
    <t xml:space="preserve">Twin study design</t>
  </si>
  <si>
    <t xml:space="preserve"> Regression coefficients for different subdomains of cognition (none PA the reference): speed of processing: ≤5h: 0.22 (0.17–0.26), &gt;5h: 0.32 (0.22–0.41), memory: ≤5h: 0.15 (0.10–0.20), &gt;5h: 0.18 (0.07–0.29), executive function: ≤5h: 0.10 (0.06–0.14), &gt;5h: 0.18 (0.09–0.27). The result for executive function in the group ≤5 hours was incorrect (the lower limit for the confidence interval was higher than the actual regression coefficient). The authors were contacted and they provided the accurate results via email. </t>
  </si>
  <si>
    <t xml:space="preserve">The processing speed composite includes digit symbol substitution test, Figure Comparison, and a modified Stroop Test part I (Word Reading) and part II (Color Naming). </t>
  </si>
  <si>
    <t xml:space="preserve">HR for cognitive impairment according to PA quintiles (1st quintile always reference): TMT Part A 2nd quintile: 1.03, p: .8661, 3rd quintile: 0.631, p: .0630, 4th quintile: 1.22, p: .3029, 5th quintile 0.977, p: .9068, </t>
  </si>
  <si>
    <t xml:space="preserve">TMT Part A</t>
  </si>
  <si>
    <t xml:space="preserve">HR for cognitive impairment according to PA quintiles (1st quintile always reference): MMSE 2nd quintile: 0.823, p: .3879, 3rd quintile: 1.31,p: .1660, 4th quintile: 0.938, p: .7689, 5th quintile: 0.748, p: .2063, TMT Part A 2nd quintile: 1.03, p: .8661, 3rd quintile: 0.631, p: .0630, 4th quintile: 1.22, p: .3029, 5th quintile 0.977, p: .9068, TMT Part B: 2nd quintile: 1.05, p: .7754, 3rd quintile: 1.01, p: .9455, 4th quintile 1.34, p: .0988, 5th quintile 0.604, p: .0207*, HVLT delayed recall: 2nd quintile: 1.15, p: .4459, 3rd quintile: 0.600, p: .0890†, 4th quintile: 0.860, p: .4964, 5th quintile: 0.780, p: .2926, HVLT immediate recall: 2nd quintile: 1.07, p: .7138, 3rd quintile 0.876, p: .4839, 4th quintile: 0.947, p: .7753, 5th quintile: 1.00, p: .9955</t>
  </si>
  <si>
    <t xml:space="preserve">Regression coefficients for cognition if physically active (ref. physically inactive): memory compound: 0.12 (95% CI -0.03, 0.26), executive compound 0.11 (0, 0.22), processing speed compound -0.04 (-0.15, 0.06)</t>
  </si>
  <si>
    <t xml:space="preserve">For processing speed the Trail making test, part A (time), and the digit cancellation (number of correct responses) and maze (time) subtasks of the (VADAS) were used.</t>
  </si>
  <si>
    <t xml:space="preserve">Regression coefficients for change in cognition if ideal PA: ≥150 min/wk moderate intensity or ≥75 min/wk vigorous intensity, or equivalent combination (ref. not ideal PA) in those without cognitive impairment: Processing speed: 0.148 (SE 0.092) p-value 0.107</t>
  </si>
  <si>
    <t xml:space="preserve">Processing speed was assessed with the Grooved Pegboard task in the nondominant hand, the Color Trails test Form 1, and the Visual-Motor Integration test.</t>
  </si>
  <si>
    <t xml:space="preserve">Standardized relation of all PA with change in memory young group -0.19, p&gt; 0.01, midlife 0.14, p&gt; 0.01, old group 0.04, p&gt; 0.01 </t>
  </si>
  <si>
    <t xml:space="preserve">Speed
Digit Symbol: Use a code table to write the correct symbol below each digit.
Letter Comparison: Same/different comparison of pairs of letter strings.
Pattern Comparison: Same/different comparison of pairs of line patterns.</t>
  </si>
  <si>
    <t xml:space="preserve">Regression coefficient with 95% CI for rate of decline in episodic memory 0.00 (-0.01, 0.01), semantic memory 0.00 (-0.01, 0.01), fluency -0.01 (-0.02, 0.00), speed -0.01 (-0.02, 0.00), global 0.00 (-0.01, 0.00). Cognition scores are standardized. Reference is the lowest PA category. </t>
  </si>
  <si>
    <t xml:space="preserve">Two tasks of perceptual speed were administered. Digit cancellation required participants to sequentially go through rows of random digits ranging from 1 to 9 and to cross out every “4” they encountered. For pattern comparison, participants were asked to go through line-segmented patterns and mark whether the patterns were “same” or “different”.</t>
  </si>
  <si>
    <t xml:space="preserve">Never, &lt; 2–3 times per month, 2–3 times per month in light and/or moderate/intense exercise</t>
  </si>
  <si>
    <t xml:space="preserve">Increasing PA intensity at least several times per week or daily</t>
  </si>
  <si>
    <t xml:space="preserve">Standardized regression coefficients with SE and p-value for meeting or exceeding MVPA recommendation (ref not meeting): DSST 1.05, SE 0.73, p-value 0.149</t>
  </si>
  <si>
    <t xml:space="preserve">DSST</t>
  </si>
  <si>
    <t xml:space="preserve">Not meeting PA recommenation</t>
  </si>
  <si>
    <t xml:space="preserve">Strandardized regression coefficients for cognition for physical activity index in young adulthood:  RTI (The Reaction Time test) 0.127 (0.055 to 0.199)</t>
  </si>
  <si>
    <t xml:space="preserve">CANTAB (Cambridge Neuropsychological Test) RTI (Reaction time)</t>
  </si>
  <si>
    <t xml:space="preserve">Unstandardized regression coefficient for low physical activity and DSST: -1.21 , p-value 0.22. </t>
  </si>
  <si>
    <t xml:space="preserve">General linear model</t>
  </si>
  <si>
    <t xml:space="preserve">Four highest quintiles</t>
  </si>
  <si>
    <t xml:space="preserve">NILS-LSA (the National Institute for Longevity Sciences-Longitudinal Study of Aging)</t>
  </si>
  <si>
    <t xml:space="preserve">Young 2016 (Follow-up Symbol copy in DSST)</t>
  </si>
  <si>
    <t xml:space="preserve">Means and SDs in symbol copy for time point 1: supervets 0.91 (0.19) controls  0.91 (0.17) and for time point 2: supervets 0.89 (0.14) controls  0.85 (0.14) </t>
  </si>
  <si>
    <t xml:space="preserve">Symbol copy</t>
  </si>
  <si>
    <t xml:space="preserve">1</t>
  </si>
  <si>
    <t xml:space="preserve">Young 2016 (Follow-up Trails A)</t>
  </si>
  <si>
    <t xml:space="preserve">Means and SDs in Trails A: Time point 1: mean and SD for supervets 30.95 (6.88) controls 31.90 (11.33) , Time point 2: supervets  31.74 (6.67) and controls 32.17 (13.04) </t>
  </si>
  <si>
    <t xml:space="preserve">Trails A</t>
  </si>
  <si>
    <t xml:space="preserve">Young 2016 (Follow-up Reaction time)</t>
  </si>
  <si>
    <t xml:space="preserve">Mean and SD in reaction time: Time point 1: for supervets 301.71 (48.65) controls 326.29 (52.62), Time point 2: supervets  300.78 (48.80) and controls 333.95 (92.05) </t>
  </si>
  <si>
    <t xml:space="preserve">Simple reaction time</t>
  </si>
  <si>
    <t xml:space="preserve">Young 2016 (Follow-up DSST)</t>
  </si>
  <si>
    <t xml:space="preserve">Means and SDs in DSST for time point 1: supervets 1.12 (0.28) controls  1.00 (0.31) p = .167 and for time point 2: supervets 1.09 (0.32) controls  1.03 (0.27) p = .385</t>
  </si>
  <si>
    <t xml:space="preserve">Young 2016 (Change in Symbol copy in DSST)</t>
  </si>
  <si>
    <t xml:space="preserve">Young 2016 (Change in Trails A)</t>
  </si>
  <si>
    <t xml:space="preserve">Young 2016 (Change in Reaction time)</t>
  </si>
  <si>
    <t xml:space="preserve">Young 2016 (Change in DSST)</t>
  </si>
  <si>
    <t xml:space="preserve">Bryan 2002 (follow-up speed)</t>
  </si>
  <si>
    <t xml:space="preserve">Means and SDs for none exercise and some exercise for DSST: picture recall-immediate: Time point 2: None: 28.88 (10.91), Some: 31.71 (11.08) , Time point 1: None 30.47 (10.08) and Some 33.10 (10.34), F for interaction with time &lt; 1 (df 1617). </t>
  </si>
  <si>
    <t xml:space="preserve">Bryan 2002 (change in speed)</t>
  </si>
  <si>
    <r>
      <rPr>
        <b val="true"/>
        <sz val="11"/>
        <color rgb="FF000000"/>
        <rFont val="Calibri"/>
        <family val="2"/>
      </rPr>
      <t xml:space="preserve">Abbreviations</t>
    </r>
    <r>
      <rPr>
        <sz val="11"/>
        <color rgb="FF000000"/>
        <rFont val="Calibri"/>
        <family val="2"/>
      </rPr>
      <t xml:space="preserve">: CI=Confidence interval, DSST = Digit Symbol Substitution Test, h=hour, HVLT= Hopkins Verbal Learning Test, HR= Hazard ratio,  MET= Metabolic energy equivalent, MMSE=Mini-Mental State Examination, MVPA= Moderate to vigorous physical activity, OR =Odds ratio, p=p-value, PA= Physical activity,RR= Risk ratio, SD=Standard deviation, SE=Standard error, Trails or TMT=Trails Making Test, VADAS =the Vascular Dementia Assessment Scale -cognitive subscale, wk= week</t>
    </r>
  </si>
  <si>
    <t xml:space="preserve">Estimate of association between PA and verbal fluency or naming</t>
  </si>
  <si>
    <t xml:space="preserve">SD of cognitive domain</t>
  </si>
  <si>
    <t xml:space="preserve">SD (x)</t>
  </si>
  <si>
    <t xml:space="preserve">origlower</t>
  </si>
  <si>
    <t xml:space="preserve">origupper</t>
  </si>
  <si>
    <t xml:space="preserve">N size in this analysis</t>
  </si>
  <si>
    <t xml:space="preserve">Regression coefficients for change in  cognition if ideal PA: ≥150 min/wk moderate intensity or ≥75 min/wk vigorous intensity, or equivalent combination (ref. not ideal PA): Semantic memory: 0.070, SE 0.088, p: 0.429. </t>
  </si>
  <si>
    <t xml:space="preserve">Semantic memory was defined by 3 tests: picture naming (modified Boston Naming) test, category fluency (Animal Naming) test, and phonemic fluency (C, F, and L in English speakers and P, S, and V in Spanish speakers).</t>
  </si>
  <si>
    <t xml:space="preserve">Singh-Manoux 2005 (High PA, phonemic fluency)</t>
  </si>
  <si>
    <t xml:space="preserve">We used two measures of verbal fluency: phonemic and semantic. Phonemic fluency was assessed via “s” words and semantic fluency via “animal” words. Participants were asked to recall in writing as many words beginning with “s” and as many animal names as they could. They were allowed 1 minute to complete each test.</t>
  </si>
  <si>
    <t xml:space="preserve">Singh-Manoux 2005 (Medium PA, phonemic fluency)</t>
  </si>
  <si>
    <t xml:space="preserve">Singh-Manoux 2005 (High PA, semantic fluency)</t>
  </si>
  <si>
    <t xml:space="preserve">Singh-Manoux 2005 (Medium PA, semantic fluency)</t>
  </si>
  <si>
    <t xml:space="preserve">Adjusted mean difference in standardized score for physical activity -0.15 (SE 0.05). Negative value indicates less cognitive decline. </t>
  </si>
  <si>
    <t xml:space="preserve">Language: Animal Fluency Test is a measure of language function, in which a participant was asked to name as many animals as possible in 60 s. </t>
  </si>
  <si>
    <t xml:space="preserve">Standardized regression coefficients for cognition according to quartiles of physical activity (ref Q1 lowest PA quartile): Q2 0.03, SE 0.03 and p=0.31, Q3 0.03, SE 0.03 p=0.46, Q4 0.08, SE 0.04, p=0.03</t>
  </si>
  <si>
    <t xml:space="preserve">Letter fluency, Animal fluency</t>
  </si>
  <si>
    <t xml:space="preserve">Lowest quartile (average 0.5 min of MVPA/day)</t>
  </si>
  <si>
    <t xml:space="preserve">Standardized regression coefficients for light PA (regression coefficient, SE, p-value)  language -0,012 (SE 0,012) p 0.295</t>
  </si>
  <si>
    <t xml:space="preserve">Boston Naming Test and category fluency </t>
  </si>
  <si>
    <t xml:space="preserve">Increasing intensity of at least 1 to 2 times PA per week</t>
  </si>
  <si>
    <t xml:space="preserve">Regression coefficients with 95% CI for episodic memory 0.00 (-0.01, 0.01), semantic memory 0.00 (-0.01, 0.01), fluency -0.01 (-0.02, 0.00), speed -0.01 (-0.02, 0.00), global 0.00 (-0.01, 0.00). Cognition scores are standardized. Reference is the lowest PA category. </t>
  </si>
  <si>
    <t xml:space="preserve">Verbal fluency was assessed with both letter (“A” and “F”) and category (“animals” and “professions”) fluency. The cognitive test scores were standardized into z-scores according to their baseline mean and standard deviation. </t>
  </si>
  <si>
    <t xml:space="preserve">Increasing intensity of PA at least several times per week or daily</t>
  </si>
  <si>
    <t xml:space="preserve">OR for being in the decline trajectory (vs high stable) tertile 2 (tertile 1 is reference) 0.74 (0.58 to 0.95) and for tertile 3 0.72 (0.56 to 0.92) for category fluency</t>
  </si>
  <si>
    <t xml:space="preserve">Category fluency is animal naming test</t>
  </si>
  <si>
    <t xml:space="preserve">Gafni 2022 (Category fluency)</t>
  </si>
  <si>
    <t xml:space="preserve">Standardized regression coefficients with SE and p-value for meeting or exceeding MVPA recommendation (ref not meeting): category fluency 0.51, SE 0.25, p-value 0.042, letter fluency 1.16, SE 0.61, p-value 0.058</t>
  </si>
  <si>
    <t xml:space="preserve">Category fluency   </t>
  </si>
  <si>
    <t xml:space="preserve">Gafni 2022 (Phonemic fluency)</t>
  </si>
  <si>
    <t xml:space="preserve">Letter fluency  </t>
  </si>
  <si>
    <t xml:space="preserve">Regression coefficient with 95% CI for baseline PA 0.006 (-0.018 to 0.030)</t>
  </si>
  <si>
    <t xml:space="preserve">Verbal fluency:  (1) Fluency A (FLA): recall words with initial letter A. (2) Fluency M (FLM): generate words that contain exactly five letters and have initial letter M. (3) Fluency B (FLB): recall occupations with initial letter B. A composite score of the number of recalled words in each task was used as an indicator of verbal fluency.</t>
  </si>
  <si>
    <t xml:space="preserve">Mean differences in rate of change in verbal fluency: (ref persistently low): persistently moderate -0.003 (-0.009, 0.004) p 0.397</t>
  </si>
  <si>
    <t xml:space="preserve">Animal naming fluency</t>
  </si>
  <si>
    <t xml:space="preserve">Csajbok 2022 (First time lag)</t>
  </si>
  <si>
    <t xml:space="preserve">Unstandardized regression coefficients for the association of physical activity with cognitive function: 0.034 (p &lt; 0.001)</t>
  </si>
  <si>
    <t xml:space="preserve">Verbal fluency (animals)</t>
  </si>
  <si>
    <t xml:space="preserve">Csajbok 2022 (Second time lag)</t>
  </si>
  <si>
    <t xml:space="preserve">Unstandardized regression coefficients for the association of physical activity with cognitive function: 0.039 (p&lt; 0.001)</t>
  </si>
  <si>
    <t xml:space="preserve">Sabia 2017  </t>
  </si>
  <si>
    <t xml:space="preserve">Change in Z score standard deviations from baseline for not meeting PA recommendation: -0,59 (-0,56 to -0,62) and for active -0,58 (-0,55 to 0,61)</t>
  </si>
  <si>
    <t xml:space="preserve">Phonemic and semantic fluency</t>
  </si>
  <si>
    <t xml:space="preserve">Animal fluency</t>
  </si>
  <si>
    <t xml:space="preserve">Young 2016 (Follow-up cognition)</t>
  </si>
  <si>
    <t xml:space="preserve">Means and standard deviations in COWAT: Pre follow-up: super-veterans 45.89 (SD 9.82), controls 50.23 (SD 14.27), Post follow-up: supervets 48.86 (SD 9.74), controls 50.63 (SD 15.31)</t>
  </si>
  <si>
    <t xml:space="preserve">Controlled Oral Word Association Test (COWAT)</t>
  </si>
  <si>
    <t xml:space="preserve">Young 2016 (Change in cognition)</t>
  </si>
  <si>
    <t xml:space="preserve">Controlled Oral Word Association Test</t>
  </si>
  <si>
    <t xml:space="preserve">Bryan 2002 (Follow-up cognition)</t>
  </si>
  <si>
    <t xml:space="preserve">Means and SDs for none exercise and some exercise for BNT naming and F-value for interaction with time: time point 1: none: 11.97 (SD 2.21), some 12.22 (SD 2.11), time point 2: none 11.35 (SD 2.65) some: 11.68 (SD 2.32), F &lt; 1 (df 1644). </t>
  </si>
  <si>
    <t xml:space="preserve">BNT naming</t>
  </si>
  <si>
    <t xml:space="preserve">Bryan 2002 (Change in cognition)</t>
  </si>
  <si>
    <t xml:space="preserve">Wang 2014 (Phonemic fluency)</t>
  </si>
  <si>
    <t xml:space="preserve">Neuropsychological test performance according to baseline PA level: 3MS low 85.4 +/- 12.0, moderate 87.7 +/- 9.7, high 88.9 +/- 9.2, adjusted p-value &lt; 0.001, CVLT delayed recall: low 4.8 +/- 2.8, moderate 5.1 +/- 2.6, high 5.3 +/- 2.7, adjusted p 0.15, Digits backward: low 5.4 +/- 2.0, moderate 5.6 +/- 2.0, high 5.7 +/- 2.0, adjusted p 0.80, phonemic fluency: low 10.2 +/- 4.2, moderate 10.6 +/- 3.9, high 11.0 +/- 4.3, adjusted 0.11, category fluency 9.9 +/- 3.6, moderate 10.7 +/- 3.4, high 10.8 +/- 3.6, adjusted p 0.009, trails B: low 175.9 +/- 71.0, moderate 168.6 +/- 71.6, high 155.4 +/- 66.1, adjusted p 0.002</t>
  </si>
  <si>
    <t xml:space="preserve">Phonemic fluency</t>
  </si>
  <si>
    <t xml:space="preserve">Generalized linear modelling</t>
  </si>
  <si>
    <t xml:space="preserve">Wang 2014 (Category fluency)</t>
  </si>
  <si>
    <t xml:space="preserve">Category fluency</t>
  </si>
  <si>
    <r>
      <rPr>
        <b val="true"/>
        <sz val="11"/>
        <color rgb="FF000000"/>
        <rFont val="Calibri"/>
        <family val="2"/>
      </rPr>
      <t xml:space="preserve">Abbreviations</t>
    </r>
    <r>
      <rPr>
        <sz val="11"/>
        <color rgb="FF000000"/>
        <rFont val="Calibri"/>
        <family val="2"/>
      </rPr>
      <t xml:space="preserve">: 3MS = Modified Mini Mental States Examination, BNT=Boston Naming Test, CI=Confidence interval, COWAT=Controlled Oral Word Association Test, h= hour, HR= Hazard ratio, MET= Metabolic equivalent of energy expenditure, min=minutes, MVPA= Moderate to vigorous PA, OR=Odds ratio, p=p-value, PA= Physical activity, ref=reference, RR=Risk ratio, SD=Standard deviation, SE=Standard error, Tails=Trails Making Test, wk=week</t>
    </r>
  </si>
  <si>
    <t xml:space="preserve">Estimate of association between PA and working memory</t>
  </si>
  <si>
    <t xml:space="preserve">N size in the analysis</t>
  </si>
  <si>
    <t xml:space="preserve">Hakala 2019</t>
  </si>
  <si>
    <t xml:space="preserve">Strandardized regression coefficient with 95% CI for cognition for physical activity index in young adulthood:  SWM (the Spatial Working Memory) -0.038 (-0.106 to 0.029)</t>
  </si>
  <si>
    <t xml:space="preserve">CANTAB (Cambridge Neuropsychological Test) SWM (Spatial working memory)</t>
  </si>
  <si>
    <t xml:space="preserve">Working memory comprised the total number of correct items of the forward and backward scores of the WAIS digit span, a measure of attention. </t>
  </si>
  <si>
    <t xml:space="preserve">Neuropsychological test performance according to baseline PA level (mean +/- SD): 3MS low 85.4 +/- 12.0, moderate 87.7 +/- 9.7, high 88.9 +/- 9.2, adjusted p-value &lt; 0.001, CVLT delayed recall: low 4.8 +/- 2.8, moderate 5.1 +/- 2.6, high 5.3 +/- 2.7, adjusted p 0.15, Digits backward: low 5.4 +/- 2.0, moderate 5.6 +/- 2.0, high 5.7 +/- 2.0, adjusted p 0.80, phonemic fluency: low 10.2 +/- 4.2, moderate 10.6 +/- 3.9, high 11.0 +/- 4.3, adjusted 0.11, category fluency 9.9 +/- 3.6, moderate 10.7 +/- 3.4, high 10.8 +/- 3.6, adjusted p 0.009, trails B: low 175.9 +/- 71.0, moderate 168.6 +/- 71.6, high 155.4 +/- 66.1, adjusted p 0.002</t>
  </si>
  <si>
    <t xml:space="preserve">Digits backward                                                                                                    </t>
  </si>
  <si>
    <t xml:space="preserve">Means and SDs in digits backward post follow-up: supervets 5.76 (SD 1.04), controls 5.95 (SD 1.55)</t>
  </si>
  <si>
    <t xml:space="preserve">Digits backward                                                                                                       </t>
  </si>
  <si>
    <t xml:space="preserve">Bryan 2002 (Follow-up)</t>
  </si>
  <si>
    <t xml:space="preserve">Means and SDs for none exercise and some exercise for Subtract 7s and F values for interaction with time: Time point 1: none 4.16 (SD 1.31), some 4.27 (SD 1.24), time point 2: none 4.04 (SD 1.32), some 4.14 (SD1.29) , F &lt; 1 (df 1683)</t>
  </si>
  <si>
    <t xml:space="preserve">Subtract 7s</t>
  </si>
  <si>
    <t xml:space="preserve">Repeated measures ANOVA</t>
  </si>
  <si>
    <t xml:space="preserve">Bryan 2002 (Change)</t>
  </si>
  <si>
    <r>
      <rPr>
        <b val="true"/>
        <sz val="11"/>
        <color rgb="FF000000"/>
        <rFont val="Calibri"/>
        <family val="2"/>
      </rPr>
      <t xml:space="preserve">Abbreviations</t>
    </r>
    <r>
      <rPr>
        <sz val="11"/>
        <color rgb="FF000000"/>
        <rFont val="Calibri"/>
        <family val="2"/>
      </rPr>
      <t xml:space="preserve">: 3MS = Modified Mini Mental States Examination, ANOVA=Analysis of variance, CI=Confidence interval, CVLT = California Verbal Learning Test, MET=Metabolic energy expenditure, MMSE=Mini-Mental State Examination, PA= Physical activity, SD=Standard deviation, Trails=Trails Making Test, WAIS=Wechsler Adult Intelligence Scale.</t>
    </r>
  </si>
  <si>
    <t xml:space="preserve">Estimate of association between PA and verbal ability</t>
  </si>
  <si>
    <t xml:space="preserve">SD(Y)</t>
  </si>
  <si>
    <t xml:space="preserve">Lower original</t>
  </si>
  <si>
    <t xml:space="preserve">Lower </t>
  </si>
  <si>
    <t xml:space="preserve">Standardized relation of all PA with change in verbal ability -0.1 (p &gt; 0.01) </t>
  </si>
  <si>
    <t xml:space="preserve">Vocabulary: WAIS Vocabulary: Provide definitions of words., Picture Vocabulary: Name the pictured object., Antonym Vocabulary: Select the best antonym of the target word. Synonym Vocabulary: Select the best synonym of the target word.</t>
  </si>
  <si>
    <t xml:space="preserve">Regression coefficient for cognition 0.016 (95% CI 0.005 to 0.027)</t>
  </si>
  <si>
    <t xml:space="preserve">Vocabulary test (20 words, each of which had another five words next to it. For each 20 words, the participant was asked to select which of the five words next to it had a similar meaning)</t>
  </si>
  <si>
    <t xml:space="preserve">Physical activity score (frequency * intensity)</t>
  </si>
  <si>
    <t xml:space="preserve">1970 British Cohort Study</t>
  </si>
  <si>
    <t xml:space="preserve">Semantic memory was assessed with a 30-item vocabulary task, where participants were instructed to underline the word representing the synonym of each target word. </t>
  </si>
  <si>
    <r>
      <rPr>
        <b val="true"/>
        <sz val="11"/>
        <color rgb="FF000000"/>
        <rFont val="Calibri"/>
        <family val="2"/>
      </rPr>
      <t xml:space="preserve">Abbreviations</t>
    </r>
    <r>
      <rPr>
        <sz val="11"/>
        <color rgb="FF000000"/>
        <rFont val="Calibri"/>
        <family val="2"/>
      </rPr>
      <t xml:space="preserve">: CI=Confidence interval, PA= Physical activity, WAIS=Wechsler Adult Intelligence Scale</t>
    </r>
  </si>
  <si>
    <t xml:space="preserve">Estimate of association between PA and visuo-spatial ability</t>
  </si>
  <si>
    <t xml:space="preserve">SD (for outcome measure)</t>
  </si>
  <si>
    <t xml:space="preserve">SD (X)</t>
  </si>
  <si>
    <t xml:space="preserve">origl</t>
  </si>
  <si>
    <t xml:space="preserve">lower</t>
  </si>
  <si>
    <t xml:space="preserve">origu</t>
  </si>
  <si>
    <t xml:space="preserve">upper</t>
  </si>
  <si>
    <t xml:space="preserve">Standardized regression coefficient for light PA (regression coefficient, SE, p-value) for change in memory -0,011 (0,013) p 0.389 language -0,012 (0.012) p 0.295 visuospatial -0.002 (0.009) p 0.819 attention -0.009 (0.013) p 0.473 global -0.009 (0.012) p 0.447</t>
  </si>
  <si>
    <t xml:space="preserve">Visuospatial skills (Wechsler Adult Intelligence Scale-Revised [32], Picture Completion and Block Design subtests); We then created domain-specific z-scores by z-scoring the average of the test-specific z-scores, and also created a global z-score by zscoring the average of the domain-specific z-scores.</t>
  </si>
  <si>
    <t xml:space="preserve">Strandardized regression coefficient with 95% CI for cognition for physical activity index in young adulthood:  RVT (the Rapid Visual Information processing 0.017 (-0.050 to 0.083).</t>
  </si>
  <si>
    <t xml:space="preserve">CANTAB (Cambridge Neuropsychological Test) RVT (Rapid Visual Information Processing)</t>
  </si>
  <si>
    <t xml:space="preserve">Stenling 2021 </t>
  </si>
  <si>
    <t xml:space="preserve">Regression coefficient with 95% CI for baseline PA -0.007 (-0.031 to 0.017)</t>
  </si>
  <si>
    <t xml:space="preserve">the WAIS-R Block Design Test </t>
  </si>
  <si>
    <t xml:space="preserve">Risk of average-ager processing speed vs. resilient cognition for physical activity score -0.019, p=0.040, 95% CI 0.963 to 0.9999 e^-0.019 = 0.9812</t>
  </si>
  <si>
    <t xml:space="preserve">Abstract matching 1 and 2, distance judgement, length judgement, mental rotation, visual search, shape judgement</t>
  </si>
  <si>
    <t xml:space="preserve">Multinomial logistic regression</t>
  </si>
  <si>
    <t xml:space="preserve">Physical activity scale for the elderly (intensity weight * duration* frequency)</t>
  </si>
  <si>
    <t xml:space="preserve">Conveniance sample from the UCSF Memory and Aging Center existing cohort</t>
  </si>
  <si>
    <t xml:space="preserve">Means and SDs for visuo-spatial ability: Pre follow-up: supervets 57.89 (SD 12.93), controls 56.09 (SD 9.32), Post follow-up: supervets 56.90 (SD 12.28), controls 54.05 (SD 10.84)</t>
  </si>
  <si>
    <t xml:space="preserve">The Map Test of Everyday Attention</t>
  </si>
  <si>
    <r>
      <rPr>
        <b val="true"/>
        <sz val="11"/>
        <color rgb="FF000000"/>
        <rFont val="Calibri"/>
        <family val="2"/>
      </rPr>
      <t xml:space="preserve">Abbreviations</t>
    </r>
    <r>
      <rPr>
        <sz val="11"/>
        <color rgb="FF000000"/>
        <rFont val="Calibri"/>
        <family val="2"/>
      </rPr>
      <t xml:space="preserve">: CI=Confidence interval, HR= Hazard ratio, OR=Odds ratio, PA= Physical activity, RR=Risk ratio, SD=Standard deviation, SE=Standard error, WAIS-R= Wechsler Adult Intelligence Scale Revised</t>
    </r>
  </si>
  <si>
    <t xml:space="preserve">Estimated midpoint of exposure group</t>
  </si>
  <si>
    <t xml:space="preserve">MET-minutes per week </t>
  </si>
  <si>
    <t xml:space="preserve">Lower limit 95% RR</t>
  </si>
  <si>
    <t xml:space="preserve">Upper limit 95% RR</t>
  </si>
  <si>
    <t xml:space="preserve">N size of the group</t>
  </si>
  <si>
    <t xml:space="preserve">Brunner 2017 control</t>
  </si>
  <si>
    <t xml:space="preserve">30*4</t>
  </si>
  <si>
    <t xml:space="preserve">.</t>
  </si>
  <si>
    <t xml:space="preserve">1,75*60*4</t>
  </si>
  <si>
    <t xml:space="preserve">3*60*4</t>
  </si>
  <si>
    <t xml:space="preserve">Etgen 2010 control</t>
  </si>
  <si>
    <t xml:space="preserve">1,5*60*6</t>
  </si>
  <si>
    <t xml:space="preserve">3,5*60*6</t>
  </si>
  <si>
    <t xml:space="preserve">Laurin 2001 (Men, control)</t>
  </si>
  <si>
    <t xml:space="preserve">60*3,5</t>
  </si>
  <si>
    <t xml:space="preserve">4*45*3,5</t>
  </si>
  <si>
    <t xml:space="preserve">4*45*6</t>
  </si>
  <si>
    <t xml:space="preserve">Laurin 2001 (Women, control)</t>
  </si>
  <si>
    <t xml:space="preserve">Lee 2013 control</t>
  </si>
  <si>
    <t xml:space="preserve">0,7*60*2,25</t>
  </si>
  <si>
    <t xml:space="preserve">1,85*60*2,25</t>
  </si>
  <si>
    <t xml:space="preserve">3,0*60*2,25</t>
  </si>
  <si>
    <t xml:space="preserve">4,5*60*2,25</t>
  </si>
  <si>
    <t xml:space="preserve">Lytle 2004 control</t>
  </si>
  <si>
    <t xml:space="preserve">1*30*3,35+ 1*50*4</t>
  </si>
  <si>
    <t xml:space="preserve">1*30*3,35 + 4*45*4</t>
  </si>
  <si>
    <t xml:space="preserve">Middleton 2011 control</t>
  </si>
  <si>
    <t xml:space="preserve">76,5/200*60*4</t>
  </si>
  <si>
    <t xml:space="preserve">251,1 * 60*4</t>
  </si>
  <si>
    <t xml:space="preserve">323,3*60*4</t>
  </si>
  <si>
    <t xml:space="preserve">Newman 2009 control</t>
  </si>
  <si>
    <t xml:space="preserve">135*60/80,7</t>
  </si>
  <si>
    <t xml:space="preserve">540,5*60/80,7</t>
  </si>
  <si>
    <t xml:space="preserve">1350*60/80,7</t>
  </si>
  <si>
    <t xml:space="preserve">2250*60/80,7</t>
  </si>
  <si>
    <t xml:space="preserve">Verghese 2006 control</t>
  </si>
  <si>
    <t xml:space="preserve">Physical activity score &lt;8</t>
  </si>
  <si>
    <t xml:space="preserve">4*45*((4-2,5)/2 + 2,5)</t>
  </si>
  <si>
    <t xml:space="preserve">Verghese 2006 (medium)</t>
  </si>
  <si>
    <t xml:space="preserve">Physical activity score 8 - 14</t>
  </si>
  <si>
    <t xml:space="preserve">11*45*3,25</t>
  </si>
  <si>
    <t xml:space="preserve">Verghese 2006 (high)</t>
  </si>
  <si>
    <t xml:space="preserve">Physical activity score &gt; 14</t>
  </si>
  <si>
    <t xml:space="preserve">20*45*3,25</t>
  </si>
  <si>
    <t xml:space="preserve">Yaffe 2001 control</t>
  </si>
  <si>
    <t xml:space="preserve">307,5*60/80,7</t>
  </si>
  <si>
    <t xml:space="preserve">969,5*60/80,7</t>
  </si>
  <si>
    <t xml:space="preserve">1869*60/80,7</t>
  </si>
  <si>
    <t xml:space="preserve">4000*60/80,7</t>
  </si>
  <si>
    <t xml:space="preserve">Zhu 2017 Lowest quartile</t>
  </si>
  <si>
    <t xml:space="preserve">Lowest quartile (0.5 min/d MVPA + 123.7 min/d LPA)</t>
  </si>
  <si>
    <t xml:space="preserve">0,5*7*4,5+ 123,7*7*2,3</t>
  </si>
  <si>
    <t xml:space="preserve">MVPA (min/wk): quartile 2 (3.7 min/d MVPA + 186.2 min/d LPA)</t>
  </si>
  <si>
    <t xml:space="preserve">3,7*7*4,5+ 186,2*7*2,3</t>
  </si>
  <si>
    <t xml:space="preserve">MVPA (min/wk): quartile 3 (12 min/d MVPA + 215.3 min/d LPA)</t>
  </si>
  <si>
    <t xml:space="preserve">12*7*4,5+ 215,3*7*2,3</t>
  </si>
  <si>
    <t xml:space="preserve">MVPA (min/wk): quartile 4 (37.9 min/d MVPA + 236.6 min/d LPA)</t>
  </si>
  <si>
    <t xml:space="preserve">37,9*7*4,5+ 236,6*7*2,3</t>
  </si>
  <si>
    <t xml:space="preserve">Strozza 2020 control</t>
  </si>
  <si>
    <t xml:space="preserve">4*60*2,7 (gardening) or 4*20*3,5 (short walks)</t>
  </si>
  <si>
    <t xml:space="preserve">4*60*4 (long walks)</t>
  </si>
  <si>
    <t xml:space="preserve">Fassier 2022 control</t>
  </si>
  <si>
    <t xml:space="preserve">0,4*60*8+ 7,3*60*3,5</t>
  </si>
  <si>
    <t xml:space="preserve">2,9*60*8 + 7,3*60*3,5</t>
  </si>
  <si>
    <t xml:space="preserve">19,5*60*8 + 10,4 *60*3,5</t>
  </si>
  <si>
    <t xml:space="preserve">Dupré 2020 control </t>
  </si>
  <si>
    <t xml:space="preserve">Chen 2016 control</t>
  </si>
  <si>
    <t xml:space="preserve">120*4</t>
  </si>
  <si>
    <t xml:space="preserve">Elwood 2013 control</t>
  </si>
  <si>
    <t xml:space="preserve">(2*1,609344*5)/4,5*60*4</t>
  </si>
  <si>
    <t xml:space="preserve">(2*12*1,609344*5)/22,5*60*8</t>
  </si>
  <si>
    <t xml:space="preserve">Hildreth 2014 control</t>
  </si>
  <si>
    <t xml:space="preserve">PA above the cohort median (index with frequency and intensity)</t>
  </si>
  <si>
    <t xml:space="preserve">Ho 2001 control</t>
  </si>
  <si>
    <t xml:space="preserve">Hughes 2015 control</t>
  </si>
  <si>
    <t xml:space="preserve">60*4</t>
  </si>
  <si>
    <t xml:space="preserve">Infurna 2016 control</t>
  </si>
  <si>
    <t xml:space="preserve">2*30*6</t>
  </si>
  <si>
    <t xml:space="preserve">4*30*8</t>
  </si>
  <si>
    <t xml:space="preserve">Iso-Markku 2016 control</t>
  </si>
  <si>
    <t xml:space="preserve">0,29*60*7</t>
  </si>
  <si>
    <t xml:space="preserve">2,5*60*7</t>
  </si>
  <si>
    <t xml:space="preserve">Iwasa 2012 control</t>
  </si>
  <si>
    <t xml:space="preserve">Regular physical activities (like walking, jogging): yes</t>
  </si>
  <si>
    <t xml:space="preserve">Niti 2008 control</t>
  </si>
  <si>
    <t xml:space="preserve">15*3,5</t>
  </si>
  <si>
    <t xml:space="preserve">1,5*60*4</t>
  </si>
  <si>
    <t xml:space="preserve">Pignatti 2002 control</t>
  </si>
  <si>
    <t xml:space="preserve">1/4,5*60*3,5</t>
  </si>
  <si>
    <t xml:space="preserve">3,5/4,5*60*3,5</t>
  </si>
  <si>
    <t xml:space="preserve">Stewart 2003 control</t>
  </si>
  <si>
    <t xml:space="preserve">Reported exercise yes</t>
  </si>
  <si>
    <t xml:space="preserve">Sumic 2007 (Women, control)</t>
  </si>
  <si>
    <t xml:space="preserve">2*60*4</t>
  </si>
  <si>
    <t xml:space="preserve">5*60*4</t>
  </si>
  <si>
    <t xml:space="preserve">Sumic 2007 (Men, control)</t>
  </si>
  <si>
    <t xml:space="preserve">Verdelho 2012 control</t>
  </si>
  <si>
    <t xml:space="preserve">2*20*4</t>
  </si>
  <si>
    <t xml:space="preserve">4*45*4</t>
  </si>
  <si>
    <t xml:space="preserve">Verghese 2009 control</t>
  </si>
  <si>
    <t xml:space="preserve">Physical activity score ≥8</t>
  </si>
  <si>
    <t xml:space="preserve">13*45*3,25</t>
  </si>
  <si>
    <t xml:space="preserve">Woodard 2012 control</t>
  </si>
  <si>
    <t xml:space="preserve">2*15*4,5</t>
  </si>
  <si>
    <t xml:space="preserve">4*20*4,5</t>
  </si>
  <si>
    <t xml:space="preserve">deLooze control</t>
  </si>
  <si>
    <t xml:space="preserve">deLooze</t>
  </si>
  <si>
    <t xml:space="preserve">Min 2018 control</t>
  </si>
  <si>
    <t xml:space="preserve">0,5*60*4</t>
  </si>
  <si>
    <t xml:space="preserve">Thompson 2022 control</t>
  </si>
  <si>
    <t xml:space="preserve">3*20*5</t>
  </si>
  <si>
    <t xml:space="preserve">6*30*5</t>
  </si>
  <si>
    <t xml:space="preserve">He 2021 control</t>
  </si>
  <si>
    <t xml:space="preserve">Yes leisure PA type PA </t>
  </si>
  <si>
    <t xml:space="preserve">McGarrigle 2022 control</t>
  </si>
  <si>
    <t xml:space="preserve">3*15*3,5</t>
  </si>
  <si>
    <t xml:space="preserve">Pitrou 2022 control</t>
  </si>
  <si>
    <t xml:space="preserve">70*6</t>
  </si>
  <si>
    <t xml:space="preserve">180*6</t>
  </si>
  <si>
    <t xml:space="preserve">Shih 2017  control</t>
  </si>
  <si>
    <t xml:space="preserve">17,5*60</t>
  </si>
  <si>
    <t xml:space="preserve">45*60</t>
  </si>
  <si>
    <t xml:space="preserve">Beauchet 2020 control </t>
  </si>
  <si>
    <r>
      <rPr>
        <b val="true"/>
        <sz val="11"/>
        <color rgb="FF000000"/>
        <rFont val="Calibri"/>
        <family val="2"/>
      </rPr>
      <t xml:space="preserve">Abbreviations:</t>
    </r>
    <r>
      <rPr>
        <sz val="11"/>
        <color rgb="FF000000"/>
        <rFont val="Calibri"/>
        <family val="2"/>
      </rPr>
      <t xml:space="preserve"> d=day, eg=for example, h=hour, HR=Hazard ratio, kcal=kilocalorie, km=kilometer, LPA=Light physical activity, LTPA=Leisure-time physical activity, OR=Odds ratio, MET=Metabolic energy expenditure, min=minutes, MVPA=Moderate to vigorous PA, PA=Physical activity, PASE=Physical Activity Scale for the Elderly, wk=week. </t>
    </r>
  </si>
  <si>
    <t xml:space="preserve">MET approximation</t>
  </si>
  <si>
    <t xml:space="preserve">MET-minutes per week</t>
  </si>
  <si>
    <t xml:space="preserve">Unstandardized regression coefficient </t>
  </si>
  <si>
    <t xml:space="preserve">N size </t>
  </si>
  <si>
    <t xml:space="preserve">The follow-up length</t>
  </si>
  <si>
    <t xml:space="preserve">Outcome: 1=cognition, 2= change in cognition, 6= rate of change in cognition</t>
  </si>
  <si>
    <t xml:space="preserve">Bosma 2002 control</t>
  </si>
  <si>
    <t xml:space="preserve">45*4</t>
  </si>
  <si>
    <t xml:space="preserve">Bowling 2016 control</t>
  </si>
  <si>
    <t xml:space="preserve">5*3,5</t>
  </si>
  <si>
    <t xml:space="preserve">20*3,5</t>
  </si>
  <si>
    <t xml:space="preserve">Bowling 2017</t>
  </si>
  <si>
    <t xml:space="preserve">once/wk</t>
  </si>
  <si>
    <t xml:space="preserve">45*3,5</t>
  </si>
  <si>
    <t xml:space="preserve">Bowling 2018</t>
  </si>
  <si>
    <t xml:space="preserve">PA 2-3 times/ wk</t>
  </si>
  <si>
    <t xml:space="preserve">2,5*60*4</t>
  </si>
  <si>
    <t xml:space="preserve">Bowling 2019</t>
  </si>
  <si>
    <t xml:space="preserve">PA 4 times/wk or every day</t>
  </si>
  <si>
    <t xml:space="preserve">4*60*4</t>
  </si>
  <si>
    <t xml:space="preserve">Dregan 2013 (Women control)</t>
  </si>
  <si>
    <t xml:space="preserve">Dregan 2013 (Women)</t>
  </si>
  <si>
    <t xml:space="preserve">PA 1-3 times/wk</t>
  </si>
  <si>
    <t xml:space="preserve">PA ≥ 4 times/wk</t>
  </si>
  <si>
    <t xml:space="preserve">Dregan 2013 (Men control)</t>
  </si>
  <si>
    <t xml:space="preserve">Dregan 2013 (Men)</t>
  </si>
  <si>
    <t xml:space="preserve">Gross 2017 control</t>
  </si>
  <si>
    <t xml:space="preserve">Lowest (90 %) MET-h/day</t>
  </si>
  <si>
    <t xml:space="preserve">13*60</t>
  </si>
  <si>
    <t xml:space="preserve">Elevated (10 %) MET-h/day</t>
  </si>
  <si>
    <t xml:space="preserve">22*60*7</t>
  </si>
  <si>
    <t xml:space="preserve">Lee 2009 control</t>
  </si>
  <si>
    <t xml:space="preserve">Sabia 2017 control</t>
  </si>
  <si>
    <t xml:space="preserve">&lt; 8 hours per week</t>
  </si>
  <si>
    <t xml:space="preserve">8-12 hours per week</t>
  </si>
  <si>
    <t xml:space="preserve">10*60*4</t>
  </si>
  <si>
    <t xml:space="preserve">≥ 12 hours per week</t>
  </si>
  <si>
    <t xml:space="preserve">13*60*4</t>
  </si>
  <si>
    <t xml:space="preserve">Wang 2013 control</t>
  </si>
  <si>
    <t xml:space="preserve">2*60*3,25</t>
  </si>
  <si>
    <t xml:space="preserve">Weuve 2004 control</t>
  </si>
  <si>
    <t xml:space="preserve">Lowest quintile (&lt; 5.2 MET-h/week)</t>
  </si>
  <si>
    <t xml:space="preserve">2,6*60</t>
  </si>
  <si>
    <t xml:space="preserve">2nd quintile (5.2-10.0 MET-h/week)</t>
  </si>
  <si>
    <t xml:space="preserve">7,6*60</t>
  </si>
  <si>
    <t xml:space="preserve">3rd quintile (10.1-16.2 MET-h/week)</t>
  </si>
  <si>
    <t xml:space="preserve">13,2*60</t>
  </si>
  <si>
    <t xml:space="preserve">4th quintile (16.3 - 26.0 MET-h/week)</t>
  </si>
  <si>
    <t xml:space="preserve">21,2*60</t>
  </si>
  <si>
    <t xml:space="preserve">5th quintile (&gt; 26.0 MET-h/week)</t>
  </si>
  <si>
    <t xml:space="preserve">28*60</t>
  </si>
  <si>
    <t xml:space="preserve">Willey 2014 control</t>
  </si>
  <si>
    <t xml:space="preserve">MET-score &gt; 14</t>
  </si>
  <si>
    <t xml:space="preserve">16*60</t>
  </si>
  <si>
    <t xml:space="preserve">MET-score &gt;0 &amp; ≤ 14</t>
  </si>
  <si>
    <t xml:space="preserve">7*60</t>
  </si>
  <si>
    <t xml:space="preserve">Wolinsky 2011 control</t>
  </si>
  <si>
    <t xml:space="preserve">1,5*45*4</t>
  </si>
  <si>
    <t xml:space="preserve">5*45*4</t>
  </si>
  <si>
    <t xml:space="preserve">Carty 2022 Questionnaire -data </t>
  </si>
  <si>
    <t xml:space="preserve">17*60</t>
  </si>
  <si>
    <t xml:space="preserve">50*60</t>
  </si>
  <si>
    <t xml:space="preserve">Carty 2022 Questionnaire -data</t>
  </si>
  <si>
    <t xml:space="preserve">76.9 to 151.7 MET-hours per week</t>
  </si>
  <si>
    <t xml:space="preserve">114*60</t>
  </si>
  <si>
    <t xml:space="preserve">≥ 151.8 MET-hours per week</t>
  </si>
  <si>
    <t xml:space="preserve">155*60</t>
  </si>
  <si>
    <t xml:space="preserve">Visser 2019 control</t>
  </si>
  <si>
    <t xml:space="preserve">100*4</t>
  </si>
  <si>
    <t xml:space="preserve">200*4</t>
  </si>
  <si>
    <t xml:space="preserve">Krell-Roesch 2021 J Alz Dis control</t>
  </si>
  <si>
    <t xml:space="preserve">2*60*2,25</t>
  </si>
  <si>
    <t xml:space="preserve">Moderate PA at least 1-2 times per week</t>
  </si>
  <si>
    <t xml:space="preserve">2*60*4,5</t>
  </si>
  <si>
    <t xml:space="preserve">Vigorous PA at least 1-2 times per week</t>
  </si>
  <si>
    <t xml:space="preserve">2*60*8</t>
  </si>
  <si>
    <t xml:space="preserve">Speh 2021 control</t>
  </si>
  <si>
    <t xml:space="preserve">Light exercise several times per week or daily </t>
  </si>
  <si>
    <t xml:space="preserve">4*60*2,25</t>
  </si>
  <si>
    <t xml:space="preserve">MVPA several times per week or daily </t>
  </si>
  <si>
    <t xml:space="preserve">4*60*5</t>
  </si>
  <si>
    <t xml:space="preserve">Zeitzer 2018 control</t>
  </si>
  <si>
    <t xml:space="preserve">3MS 4.92 and Trails B time 57.1</t>
  </si>
  <si>
    <t xml:space="preserve">Quartile 1</t>
  </si>
  <si>
    <t xml:space="preserve">3MS 4.92 and Trails B time 57.2</t>
  </si>
  <si>
    <t xml:space="preserve">3MS 4.92 and Trails B time 57.3</t>
  </si>
  <si>
    <t xml:space="preserve">Fernández-Matarrubia 2021 control</t>
  </si>
  <si>
    <t xml:space="preserve">Quartile 2 of METs-h/wk</t>
  </si>
  <si>
    <t xml:space="preserve">Quartile 3 of METs-h/wk</t>
  </si>
  <si>
    <t xml:space="preserve">Quartile 4 of METs-h/wk</t>
  </si>
  <si>
    <t xml:space="preserve">Gafni 2022 control</t>
  </si>
  <si>
    <t xml:space="preserve">Litwin 2019 control</t>
  </si>
  <si>
    <t xml:space="preserve">Vigorous PA weekly or less often (such as sports, heavy housework, or a job that involves physical labor)</t>
  </si>
  <si>
    <t xml:space="preserve">60*8</t>
  </si>
  <si>
    <t xml:space="preserve">Vigorous PA more than once a week</t>
  </si>
  <si>
    <t xml:space="preserve">Mamalaki 2022 control</t>
  </si>
  <si>
    <t xml:space="preserve">Quartile 3 (MET-minutes per day)</t>
  </si>
  <si>
    <t xml:space="preserve">Quartile 4 (MET-minutes per day)</t>
  </si>
  <si>
    <t xml:space="preserve">Kim 2021 (Men) control</t>
  </si>
  <si>
    <t xml:space="preserve">Kim 2021 (Women) control</t>
  </si>
  <si>
    <t xml:space="preserve">van Gelder 2004 control</t>
  </si>
  <si>
    <t xml:space="preserve">15*7*3,25</t>
  </si>
  <si>
    <t xml:space="preserve">45*7*3,25</t>
  </si>
  <si>
    <t xml:space="preserve">61-120min/d</t>
  </si>
  <si>
    <t xml:space="preserve">90*7*3,25</t>
  </si>
  <si>
    <t xml:space="preserve">&gt;120min/d</t>
  </si>
  <si>
    <t xml:space="preserve">130*7*3,25</t>
  </si>
  <si>
    <t xml:space="preserve">Wang 2014 control</t>
  </si>
  <si>
    <t xml:space="preserve">Tertile 1 of number of blocks walked</t>
  </si>
  <si>
    <t xml:space="preserve">Tertile 2 of number of blocks walked</t>
  </si>
  <si>
    <t xml:space="preserve">Tertile 3 of number of blocks walked</t>
  </si>
  <si>
    <t xml:space="preserve">Younan 2022 control</t>
  </si>
  <si>
    <t xml:space="preserve">Some PA</t>
  </si>
  <si>
    <t xml:space="preserve">1*60*3,5</t>
  </si>
  <si>
    <t xml:space="preserve">2-4 episodes of at least 20 minutes/week</t>
  </si>
  <si>
    <t xml:space="preserve">3*60*3,5</t>
  </si>
  <si>
    <t xml:space="preserve">&gt; 4 episodes of at least 20 minutes /week</t>
  </si>
  <si>
    <t xml:space="preserve">5*60*3,5</t>
  </si>
  <si>
    <t xml:space="preserve">Yamamoto 2017 control</t>
  </si>
  <si>
    <t xml:space="preserve">1*60*4</t>
  </si>
  <si>
    <t xml:space="preserve">2-4 episodes/week</t>
  </si>
  <si>
    <t xml:space="preserve">&gt; 4 episodes /week</t>
  </si>
  <si>
    <r>
      <rPr>
        <b val="true"/>
        <sz val="11"/>
        <color rgb="FF000000"/>
        <rFont val="Calibri"/>
        <family val="2"/>
      </rPr>
      <t xml:space="preserve">Abbreviations</t>
    </r>
    <r>
      <rPr>
        <sz val="11"/>
        <color rgb="FF000000"/>
        <rFont val="Calibri"/>
        <family val="2"/>
      </rPr>
      <t xml:space="preserve">: d=day, ie.=id est, that is, MET=Metabolic energy expenditure, MVPA=Moderate to vigorous PA, PA=Physical activity, PASE=Physical Activity Scale for the Elderly, wk=week. </t>
    </r>
  </si>
</sst>
</file>

<file path=xl/styles.xml><?xml version="1.0" encoding="utf-8"?>
<styleSheet xmlns="http://schemas.openxmlformats.org/spreadsheetml/2006/main">
  <numFmts count="6">
    <numFmt numFmtId="164" formatCode="General"/>
    <numFmt numFmtId="165" formatCode="0"/>
    <numFmt numFmtId="166" formatCode="@"/>
    <numFmt numFmtId="167" formatCode="0.00E+00"/>
    <numFmt numFmtId="168" formatCode="#,##0"/>
    <numFmt numFmtId="169" formatCode="0%"/>
  </numFmts>
  <fonts count="7">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i val="true"/>
      <sz val="11"/>
      <color rgb="FF000000"/>
      <name val="Calibri"/>
      <family val="2"/>
    </font>
    <font>
      <sz val="11"/>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59" activeCellId="0" sqref="A159:A161"/>
    </sheetView>
  </sheetViews>
  <sheetFormatPr defaultColWidth="8.96484375" defaultRowHeight="14.5" zeroHeight="false" outlineLevelRow="0" outlineLevelCol="0"/>
  <cols>
    <col collapsed="false" customWidth="true" hidden="false" outlineLevel="0" max="1" min="1" style="0" width="29.35"/>
    <col collapsed="false" customWidth="true" hidden="false" outlineLevel="0" max="4" min="4" style="0" width="13.62"/>
    <col collapsed="false" customWidth="true" hidden="false" outlineLevel="0" max="5" min="5" style="0" width="10.44"/>
    <col collapsed="false" customWidth="true" hidden="false" outlineLevel="0" max="6" min="6" style="0" width="13.9"/>
    <col collapsed="false" customWidth="true" hidden="false" outlineLevel="0" max="7" min="7" style="0" width="11.44"/>
    <col collapsed="false" customWidth="true" hidden="false" outlineLevel="0" max="8" min="8" style="0" width="15.99"/>
    <col collapsed="false" customWidth="true" hidden="false" outlineLevel="0" max="9" min="9" style="0" width="12.44"/>
    <col collapsed="false" customWidth="true" hidden="false" outlineLevel="0" max="10" min="10" style="0" width="12.99"/>
  </cols>
  <sheetData>
    <row r="1" s="2" customFormat="true" ht="32.25" hidden="false" customHeight="true" outlineLevel="0" collapsed="false">
      <c r="A1" s="1" t="s">
        <v>0</v>
      </c>
      <c r="B1" s="1" t="s">
        <v>1</v>
      </c>
      <c r="C1" s="1" t="s">
        <v>2</v>
      </c>
      <c r="D1" s="1" t="s">
        <v>3</v>
      </c>
      <c r="E1" s="1" t="s">
        <v>4</v>
      </c>
      <c r="F1" s="1" t="s">
        <v>5</v>
      </c>
      <c r="G1" s="1" t="s">
        <v>6</v>
      </c>
      <c r="H1" s="1" t="s">
        <v>7</v>
      </c>
      <c r="I1" s="1" t="s">
        <v>8</v>
      </c>
      <c r="J1" s="1" t="s">
        <v>9</v>
      </c>
    </row>
    <row r="3" customFormat="false" ht="14.5" hidden="false" customHeight="false" outlineLevel="0" collapsed="false">
      <c r="A3" s="3" t="s">
        <v>10</v>
      </c>
      <c r="B3" s="0" t="s">
        <v>11</v>
      </c>
      <c r="C3" s="0" t="s">
        <v>12</v>
      </c>
      <c r="D3" s="0" t="s">
        <v>13</v>
      </c>
      <c r="E3" s="0" t="s">
        <v>14</v>
      </c>
      <c r="F3" s="0" t="s">
        <v>15</v>
      </c>
      <c r="G3" s="0" t="s">
        <v>14</v>
      </c>
      <c r="H3" s="0" t="s">
        <v>13</v>
      </c>
      <c r="I3" s="0" t="s">
        <v>13</v>
      </c>
      <c r="J3" s="0" t="s">
        <v>16</v>
      </c>
    </row>
    <row r="4" customFormat="false" ht="14.5" hidden="false" customHeight="false" outlineLevel="0" collapsed="false">
      <c r="A4" s="3"/>
      <c r="B4" s="0" t="s">
        <v>17</v>
      </c>
      <c r="C4" s="0" t="s">
        <v>15</v>
      </c>
      <c r="D4" s="0" t="s">
        <v>15</v>
      </c>
      <c r="E4" s="0" t="s">
        <v>14</v>
      </c>
      <c r="F4" s="0" t="s">
        <v>14</v>
      </c>
      <c r="G4" s="0" t="s">
        <v>14</v>
      </c>
      <c r="H4" s="0" t="s">
        <v>14</v>
      </c>
      <c r="I4" s="0" t="s">
        <v>13</v>
      </c>
      <c r="J4" s="0" t="s">
        <v>18</v>
      </c>
    </row>
    <row r="5" customFormat="false" ht="14.5" hidden="false" customHeight="false" outlineLevel="0" collapsed="false">
      <c r="A5" s="3"/>
      <c r="B5" s="0" t="s">
        <v>19</v>
      </c>
      <c r="D5" s="0" t="s">
        <v>13</v>
      </c>
      <c r="K5" s="0" t="s">
        <v>16</v>
      </c>
    </row>
    <row r="6" customFormat="false" ht="14.5" hidden="false" customHeight="false" outlineLevel="0" collapsed="false">
      <c r="A6" s="3" t="s">
        <v>20</v>
      </c>
      <c r="B6" s="0" t="s">
        <v>11</v>
      </c>
      <c r="C6" s="0" t="s">
        <v>14</v>
      </c>
      <c r="D6" s="0" t="s">
        <v>14</v>
      </c>
      <c r="E6" s="0" t="s">
        <v>13</v>
      </c>
      <c r="F6" s="0" t="s">
        <v>15</v>
      </c>
      <c r="G6" s="0" t="s">
        <v>14</v>
      </c>
      <c r="H6" s="0" t="s">
        <v>14</v>
      </c>
      <c r="I6" s="0" t="s">
        <v>13</v>
      </c>
      <c r="J6" s="0" t="s">
        <v>18</v>
      </c>
    </row>
    <row r="7" customFormat="false" ht="14.5" hidden="false" customHeight="false" outlineLevel="0" collapsed="false">
      <c r="A7" s="3"/>
      <c r="B7" s="0" t="s">
        <v>17</v>
      </c>
      <c r="C7" s="0" t="s">
        <v>14</v>
      </c>
      <c r="D7" s="0" t="s">
        <v>14</v>
      </c>
      <c r="E7" s="0" t="s">
        <v>13</v>
      </c>
      <c r="F7" s="0" t="s">
        <v>14</v>
      </c>
      <c r="G7" s="0" t="s">
        <v>14</v>
      </c>
      <c r="H7" s="0" t="s">
        <v>14</v>
      </c>
      <c r="I7" s="0" t="s">
        <v>13</v>
      </c>
      <c r="J7" s="0" t="s">
        <v>18</v>
      </c>
    </row>
    <row r="8" customFormat="false" ht="14.5" hidden="false" customHeight="false" outlineLevel="0" collapsed="false">
      <c r="A8" s="3"/>
      <c r="B8" s="0" t="s">
        <v>19</v>
      </c>
      <c r="K8" s="0" t="s">
        <v>18</v>
      </c>
    </row>
    <row r="9" customFormat="false" ht="14.5" hidden="false" customHeight="false" outlineLevel="0" collapsed="false">
      <c r="A9" s="3" t="s">
        <v>21</v>
      </c>
      <c r="B9" s="0" t="s">
        <v>11</v>
      </c>
      <c r="C9" s="0" t="s">
        <v>13</v>
      </c>
      <c r="D9" s="0" t="s">
        <v>14</v>
      </c>
      <c r="E9" s="0" t="s">
        <v>13</v>
      </c>
      <c r="F9" s="0" t="s">
        <v>15</v>
      </c>
      <c r="G9" s="0" t="s">
        <v>14</v>
      </c>
      <c r="H9" s="0" t="s">
        <v>13</v>
      </c>
      <c r="I9" s="0" t="s">
        <v>14</v>
      </c>
      <c r="J9" s="0" t="s">
        <v>16</v>
      </c>
    </row>
    <row r="10" customFormat="false" ht="14.5" hidden="false" customHeight="false" outlineLevel="0" collapsed="false">
      <c r="A10" s="3"/>
      <c r="B10" s="0" t="s">
        <v>17</v>
      </c>
      <c r="C10" s="0" t="s">
        <v>13</v>
      </c>
      <c r="D10" s="0" t="s">
        <v>14</v>
      </c>
      <c r="E10" s="0" t="s">
        <v>13</v>
      </c>
      <c r="F10" s="0" t="s">
        <v>15</v>
      </c>
      <c r="G10" s="0" t="s">
        <v>14</v>
      </c>
      <c r="H10" s="0" t="s">
        <v>13</v>
      </c>
      <c r="I10" s="0" t="s">
        <v>14</v>
      </c>
      <c r="J10" s="0" t="s">
        <v>16</v>
      </c>
    </row>
    <row r="11" customFormat="false" ht="14.5" hidden="false" customHeight="false" outlineLevel="0" collapsed="false">
      <c r="A11" s="3"/>
      <c r="B11" s="0" t="s">
        <v>19</v>
      </c>
      <c r="K11" s="0" t="s">
        <v>16</v>
      </c>
    </row>
    <row r="12" customFormat="false" ht="14.5" hidden="false" customHeight="false" outlineLevel="0" collapsed="false">
      <c r="A12" s="3" t="s">
        <v>22</v>
      </c>
      <c r="B12" s="0" t="s">
        <v>11</v>
      </c>
      <c r="C12" s="0" t="s">
        <v>15</v>
      </c>
      <c r="D12" s="0" t="s">
        <v>14</v>
      </c>
      <c r="E12" s="0" t="s">
        <v>14</v>
      </c>
      <c r="F12" s="0" t="s">
        <v>15</v>
      </c>
      <c r="G12" s="0" t="s">
        <v>14</v>
      </c>
      <c r="H12" s="0" t="s">
        <v>13</v>
      </c>
      <c r="I12" s="0" t="s">
        <v>13</v>
      </c>
      <c r="J12" s="0" t="s">
        <v>16</v>
      </c>
    </row>
    <row r="13" customFormat="false" ht="14.5" hidden="false" customHeight="false" outlineLevel="0" collapsed="false">
      <c r="A13" s="3"/>
      <c r="B13" s="0" t="s">
        <v>17</v>
      </c>
      <c r="C13" s="0" t="s">
        <v>13</v>
      </c>
      <c r="D13" s="0" t="s">
        <v>14</v>
      </c>
      <c r="E13" s="0" t="s">
        <v>14</v>
      </c>
      <c r="F13" s="0" t="s">
        <v>15</v>
      </c>
      <c r="G13" s="0" t="s">
        <v>14</v>
      </c>
      <c r="H13" s="0" t="s">
        <v>13</v>
      </c>
      <c r="I13" s="0" t="s">
        <v>13</v>
      </c>
      <c r="J13" s="0" t="s">
        <v>16</v>
      </c>
    </row>
    <row r="14" customFormat="false" ht="14.5" hidden="false" customHeight="false" outlineLevel="0" collapsed="false">
      <c r="A14" s="3"/>
      <c r="B14" s="0" t="s">
        <v>19</v>
      </c>
      <c r="K14" s="0" t="s">
        <v>16</v>
      </c>
    </row>
    <row r="15" customFormat="false" ht="14.5" hidden="false" customHeight="false" outlineLevel="0" collapsed="false">
      <c r="A15" s="3" t="s">
        <v>23</v>
      </c>
      <c r="B15" s="0" t="s">
        <v>11</v>
      </c>
      <c r="C15" s="0" t="s">
        <v>14</v>
      </c>
      <c r="D15" s="0" t="s">
        <v>15</v>
      </c>
      <c r="E15" s="0" t="s">
        <v>14</v>
      </c>
      <c r="F15" s="0" t="s">
        <v>15</v>
      </c>
      <c r="G15" s="0" t="s">
        <v>14</v>
      </c>
      <c r="H15" s="0" t="s">
        <v>14</v>
      </c>
      <c r="I15" s="0" t="s">
        <v>13</v>
      </c>
      <c r="J15" s="0" t="s">
        <v>18</v>
      </c>
    </row>
    <row r="16" customFormat="false" ht="14.5" hidden="false" customHeight="false" outlineLevel="0" collapsed="false">
      <c r="A16" s="3"/>
      <c r="B16" s="0" t="s">
        <v>17</v>
      </c>
      <c r="C16" s="0" t="s">
        <v>14</v>
      </c>
      <c r="D16" s="0" t="s">
        <v>15</v>
      </c>
      <c r="E16" s="0" t="s">
        <v>14</v>
      </c>
      <c r="F16" s="0" t="s">
        <v>15</v>
      </c>
      <c r="G16" s="0" t="s">
        <v>14</v>
      </c>
      <c r="H16" s="0" t="s">
        <v>14</v>
      </c>
      <c r="I16" s="0" t="s">
        <v>13</v>
      </c>
      <c r="J16" s="0" t="s">
        <v>18</v>
      </c>
    </row>
    <row r="17" customFormat="false" ht="14.5" hidden="false" customHeight="false" outlineLevel="0" collapsed="false">
      <c r="A17" s="3"/>
      <c r="B17" s="0" t="s">
        <v>19</v>
      </c>
      <c r="K17" s="0" t="s">
        <v>18</v>
      </c>
    </row>
    <row r="18" customFormat="false" ht="14.5" hidden="false" customHeight="false" outlineLevel="0" collapsed="false">
      <c r="A18" s="3" t="s">
        <v>24</v>
      </c>
      <c r="B18" s="0" t="s">
        <v>11</v>
      </c>
      <c r="C18" s="0" t="s">
        <v>14</v>
      </c>
      <c r="D18" s="0" t="s">
        <v>15</v>
      </c>
      <c r="E18" s="0" t="s">
        <v>14</v>
      </c>
      <c r="F18" s="0" t="s">
        <v>14</v>
      </c>
      <c r="G18" s="0" t="s">
        <v>13</v>
      </c>
      <c r="H18" s="0" t="s">
        <v>14</v>
      </c>
      <c r="I18" s="0" t="s">
        <v>13</v>
      </c>
      <c r="J18" s="0" t="s">
        <v>16</v>
      </c>
    </row>
    <row r="19" customFormat="false" ht="14.5" hidden="false" customHeight="false" outlineLevel="0" collapsed="false">
      <c r="A19" s="3"/>
      <c r="B19" s="0" t="s">
        <v>17</v>
      </c>
      <c r="C19" s="0" t="s">
        <v>14</v>
      </c>
      <c r="D19" s="0" t="s">
        <v>15</v>
      </c>
      <c r="E19" s="0" t="s">
        <v>14</v>
      </c>
      <c r="F19" s="0" t="s">
        <v>14</v>
      </c>
      <c r="G19" s="0" t="s">
        <v>13</v>
      </c>
      <c r="H19" s="0" t="s">
        <v>14</v>
      </c>
      <c r="I19" s="0" t="s">
        <v>13</v>
      </c>
      <c r="J19" s="0" t="s">
        <v>16</v>
      </c>
    </row>
    <row r="20" customFormat="false" ht="14.5" hidden="false" customHeight="false" outlineLevel="0" collapsed="false">
      <c r="A20" s="3"/>
      <c r="B20" s="0" t="s">
        <v>19</v>
      </c>
      <c r="K20" s="0" t="s">
        <v>16</v>
      </c>
    </row>
    <row r="21" customFormat="false" ht="14.5" hidden="false" customHeight="false" outlineLevel="0" collapsed="false">
      <c r="A21" s="3" t="s">
        <v>25</v>
      </c>
      <c r="B21" s="0" t="s">
        <v>11</v>
      </c>
      <c r="C21" s="0" t="s">
        <v>13</v>
      </c>
      <c r="D21" s="0" t="s">
        <v>14</v>
      </c>
      <c r="E21" s="0" t="s">
        <v>14</v>
      </c>
      <c r="F21" s="0" t="s">
        <v>14</v>
      </c>
      <c r="G21" s="0" t="s">
        <v>14</v>
      </c>
      <c r="H21" s="0" t="s">
        <v>14</v>
      </c>
      <c r="I21" s="0" t="s">
        <v>13</v>
      </c>
      <c r="J21" s="0" t="s">
        <v>18</v>
      </c>
    </row>
    <row r="22" customFormat="false" ht="14.5" hidden="false" customHeight="false" outlineLevel="0" collapsed="false">
      <c r="A22" s="3"/>
      <c r="B22" s="0" t="s">
        <v>17</v>
      </c>
      <c r="C22" s="0" t="s">
        <v>13</v>
      </c>
      <c r="D22" s="0" t="s">
        <v>14</v>
      </c>
      <c r="E22" s="0" t="s">
        <v>14</v>
      </c>
      <c r="F22" s="0" t="s">
        <v>14</v>
      </c>
      <c r="G22" s="0" t="s">
        <v>14</v>
      </c>
      <c r="H22" s="0" t="s">
        <v>14</v>
      </c>
      <c r="I22" s="0" t="s">
        <v>13</v>
      </c>
      <c r="J22" s="0" t="s">
        <v>18</v>
      </c>
    </row>
    <row r="23" customFormat="false" ht="14.5" hidden="false" customHeight="false" outlineLevel="0" collapsed="false">
      <c r="A23" s="3"/>
      <c r="B23" s="0" t="s">
        <v>19</v>
      </c>
      <c r="K23" s="0" t="s">
        <v>18</v>
      </c>
    </row>
    <row r="24" customFormat="false" ht="14.5" hidden="false" customHeight="false" outlineLevel="0" collapsed="false">
      <c r="A24" s="3" t="s">
        <v>26</v>
      </c>
      <c r="B24" s="0" t="s">
        <v>11</v>
      </c>
      <c r="C24" s="0" t="s">
        <v>14</v>
      </c>
      <c r="D24" s="0" t="s">
        <v>15</v>
      </c>
      <c r="E24" s="0" t="s">
        <v>14</v>
      </c>
      <c r="F24" s="0" t="s">
        <v>14</v>
      </c>
      <c r="G24" s="0" t="s">
        <v>14</v>
      </c>
      <c r="H24" s="0" t="s">
        <v>13</v>
      </c>
      <c r="I24" s="0" t="s">
        <v>13</v>
      </c>
      <c r="J24" s="0" t="s">
        <v>16</v>
      </c>
    </row>
    <row r="25" customFormat="false" ht="14.5" hidden="false" customHeight="false" outlineLevel="0" collapsed="false">
      <c r="A25" s="3"/>
      <c r="B25" s="0" t="s">
        <v>17</v>
      </c>
      <c r="C25" s="0" t="s">
        <v>14</v>
      </c>
      <c r="D25" s="0" t="s">
        <v>15</v>
      </c>
      <c r="E25" s="0" t="s">
        <v>14</v>
      </c>
      <c r="F25" s="0" t="s">
        <v>14</v>
      </c>
      <c r="G25" s="0" t="s">
        <v>14</v>
      </c>
      <c r="H25" s="0" t="s">
        <v>13</v>
      </c>
      <c r="I25" s="0" t="s">
        <v>13</v>
      </c>
      <c r="J25" s="0" t="s">
        <v>16</v>
      </c>
    </row>
    <row r="26" customFormat="false" ht="14.5" hidden="false" customHeight="false" outlineLevel="0" collapsed="false">
      <c r="A26" s="3"/>
      <c r="B26" s="0" t="s">
        <v>19</v>
      </c>
      <c r="K26" s="0" t="s">
        <v>16</v>
      </c>
    </row>
    <row r="27" customFormat="false" ht="14.5" hidden="false" customHeight="false" outlineLevel="0" collapsed="false">
      <c r="A27" s="3" t="s">
        <v>27</v>
      </c>
      <c r="B27" s="0" t="s">
        <v>11</v>
      </c>
      <c r="C27" s="0" t="s">
        <v>14</v>
      </c>
      <c r="D27" s="0" t="s">
        <v>14</v>
      </c>
      <c r="E27" s="0" t="s">
        <v>14</v>
      </c>
      <c r="F27" s="0" t="s">
        <v>13</v>
      </c>
      <c r="G27" s="0" t="s">
        <v>14</v>
      </c>
      <c r="H27" s="0" t="s">
        <v>13</v>
      </c>
      <c r="I27" s="0" t="s">
        <v>14</v>
      </c>
      <c r="J27" s="0" t="s">
        <v>16</v>
      </c>
    </row>
    <row r="28" customFormat="false" ht="14.5" hidden="false" customHeight="false" outlineLevel="0" collapsed="false">
      <c r="A28" s="3"/>
      <c r="B28" s="0" t="s">
        <v>17</v>
      </c>
      <c r="C28" s="0" t="s">
        <v>14</v>
      </c>
      <c r="D28" s="0" t="s">
        <v>14</v>
      </c>
      <c r="E28" s="0" t="s">
        <v>14</v>
      </c>
      <c r="F28" s="0" t="s">
        <v>13</v>
      </c>
      <c r="G28" s="0" t="s">
        <v>14</v>
      </c>
      <c r="H28" s="0" t="s">
        <v>13</v>
      </c>
      <c r="I28" s="0" t="s">
        <v>14</v>
      </c>
      <c r="J28" s="0" t="s">
        <v>16</v>
      </c>
    </row>
    <row r="29" customFormat="false" ht="14.5" hidden="false" customHeight="false" outlineLevel="0" collapsed="false">
      <c r="A29" s="3"/>
      <c r="B29" s="0" t="s">
        <v>19</v>
      </c>
      <c r="K29" s="0" t="s">
        <v>16</v>
      </c>
    </row>
    <row r="30" customFormat="false" ht="14.5" hidden="false" customHeight="false" outlineLevel="0" collapsed="false">
      <c r="A30" s="3" t="s">
        <v>28</v>
      </c>
      <c r="B30" s="0" t="s">
        <v>11</v>
      </c>
      <c r="C30" s="0" t="s">
        <v>13</v>
      </c>
      <c r="D30" s="0" t="s">
        <v>14</v>
      </c>
      <c r="E30" s="0" t="s">
        <v>13</v>
      </c>
      <c r="F30" s="0" t="s">
        <v>15</v>
      </c>
      <c r="G30" s="0" t="s">
        <v>14</v>
      </c>
      <c r="H30" s="0" t="s">
        <v>13</v>
      </c>
      <c r="I30" s="0" t="s">
        <v>13</v>
      </c>
      <c r="J30" s="0" t="s">
        <v>16</v>
      </c>
    </row>
    <row r="31" customFormat="false" ht="14.5" hidden="false" customHeight="false" outlineLevel="0" collapsed="false">
      <c r="A31" s="3"/>
      <c r="B31" s="0" t="s">
        <v>17</v>
      </c>
      <c r="C31" s="0" t="s">
        <v>13</v>
      </c>
      <c r="D31" s="0" t="s">
        <v>14</v>
      </c>
      <c r="E31" s="0" t="s">
        <v>13</v>
      </c>
      <c r="F31" s="0" t="s">
        <v>14</v>
      </c>
      <c r="G31" s="0" t="s">
        <v>14</v>
      </c>
      <c r="H31" s="0" t="s">
        <v>13</v>
      </c>
      <c r="I31" s="0" t="s">
        <v>13</v>
      </c>
      <c r="J31" s="0" t="s">
        <v>16</v>
      </c>
    </row>
    <row r="32" customFormat="false" ht="14.5" hidden="false" customHeight="false" outlineLevel="0" collapsed="false">
      <c r="A32" s="3"/>
      <c r="B32" s="0" t="s">
        <v>19</v>
      </c>
      <c r="K32" s="0" t="s">
        <v>16</v>
      </c>
    </row>
    <row r="33" customFormat="false" ht="14.5" hidden="false" customHeight="false" outlineLevel="0" collapsed="false">
      <c r="A33" s="3" t="s">
        <v>29</v>
      </c>
      <c r="B33" s="0" t="s">
        <v>11</v>
      </c>
      <c r="C33" s="0" t="s">
        <v>15</v>
      </c>
      <c r="D33" s="0" t="s">
        <v>15</v>
      </c>
      <c r="E33" s="0" t="s">
        <v>13</v>
      </c>
      <c r="F33" s="0" t="s">
        <v>14</v>
      </c>
      <c r="G33" s="0" t="s">
        <v>14</v>
      </c>
      <c r="H33" s="0" t="s">
        <v>13</v>
      </c>
      <c r="I33" s="0" t="s">
        <v>13</v>
      </c>
      <c r="J33" s="0" t="s">
        <v>16</v>
      </c>
    </row>
    <row r="34" customFormat="false" ht="14.5" hidden="false" customHeight="false" outlineLevel="0" collapsed="false">
      <c r="A34" s="3"/>
      <c r="B34" s="0" t="s">
        <v>17</v>
      </c>
      <c r="C34" s="0" t="s">
        <v>15</v>
      </c>
      <c r="D34" s="0" t="s">
        <v>15</v>
      </c>
      <c r="E34" s="0" t="s">
        <v>13</v>
      </c>
      <c r="F34" s="0" t="s">
        <v>14</v>
      </c>
      <c r="G34" s="0" t="s">
        <v>14</v>
      </c>
      <c r="H34" s="0" t="s">
        <v>13</v>
      </c>
      <c r="I34" s="0" t="s">
        <v>13</v>
      </c>
      <c r="J34" s="0" t="s">
        <v>16</v>
      </c>
    </row>
    <row r="35" customFormat="false" ht="14.5" hidden="false" customHeight="false" outlineLevel="0" collapsed="false">
      <c r="A35" s="3"/>
      <c r="B35" s="0" t="s">
        <v>19</v>
      </c>
      <c r="K35" s="0" t="s">
        <v>16</v>
      </c>
    </row>
    <row r="36" customFormat="false" ht="14.5" hidden="false" customHeight="false" outlineLevel="0" collapsed="false">
      <c r="A36" s="3" t="s">
        <v>30</v>
      </c>
      <c r="B36" s="0" t="s">
        <v>11</v>
      </c>
      <c r="C36" s="0" t="s">
        <v>15</v>
      </c>
      <c r="D36" s="0" t="s">
        <v>14</v>
      </c>
      <c r="E36" s="0" t="s">
        <v>14</v>
      </c>
      <c r="F36" s="0" t="s">
        <v>13</v>
      </c>
      <c r="G36" s="0" t="s">
        <v>14</v>
      </c>
      <c r="H36" s="0" t="s">
        <v>13</v>
      </c>
      <c r="I36" s="0" t="s">
        <v>13</v>
      </c>
      <c r="J36" s="0" t="s">
        <v>16</v>
      </c>
    </row>
    <row r="37" customFormat="false" ht="14.5" hidden="false" customHeight="false" outlineLevel="0" collapsed="false">
      <c r="A37" s="3"/>
      <c r="B37" s="0" t="s">
        <v>17</v>
      </c>
      <c r="C37" s="0" t="s">
        <v>15</v>
      </c>
      <c r="D37" s="0" t="s">
        <v>14</v>
      </c>
      <c r="E37" s="0" t="s">
        <v>14</v>
      </c>
      <c r="F37" s="0" t="s">
        <v>13</v>
      </c>
      <c r="G37" s="0" t="s">
        <v>14</v>
      </c>
      <c r="H37" s="0" t="s">
        <v>13</v>
      </c>
      <c r="I37" s="0" t="s">
        <v>13</v>
      </c>
      <c r="J37" s="0" t="s">
        <v>16</v>
      </c>
    </row>
    <row r="38" customFormat="false" ht="14.5" hidden="false" customHeight="false" outlineLevel="0" collapsed="false">
      <c r="A38" s="3"/>
      <c r="B38" s="0" t="s">
        <v>19</v>
      </c>
      <c r="K38" s="0" t="s">
        <v>16</v>
      </c>
    </row>
    <row r="39" customFormat="false" ht="14.5" hidden="false" customHeight="false" outlineLevel="0" collapsed="false">
      <c r="A39" s="3" t="s">
        <v>31</v>
      </c>
      <c r="B39" s="0" t="s">
        <v>11</v>
      </c>
      <c r="C39" s="0" t="s">
        <v>15</v>
      </c>
      <c r="D39" s="0" t="s">
        <v>13</v>
      </c>
      <c r="E39" s="0" t="s">
        <v>14</v>
      </c>
      <c r="F39" s="0" t="s">
        <v>15</v>
      </c>
      <c r="G39" s="0" t="s">
        <v>14</v>
      </c>
      <c r="H39" s="0" t="s">
        <v>13</v>
      </c>
      <c r="I39" s="0" t="s">
        <v>13</v>
      </c>
      <c r="J39" s="0" t="s">
        <v>16</v>
      </c>
    </row>
    <row r="40" customFormat="false" ht="14.5" hidden="false" customHeight="false" outlineLevel="0" collapsed="false">
      <c r="A40" s="3"/>
      <c r="B40" s="0" t="s">
        <v>17</v>
      </c>
      <c r="C40" s="0" t="s">
        <v>15</v>
      </c>
      <c r="D40" s="0" t="s">
        <v>13</v>
      </c>
      <c r="E40" s="0" t="s">
        <v>14</v>
      </c>
      <c r="F40" s="0" t="s">
        <v>15</v>
      </c>
      <c r="G40" s="0" t="s">
        <v>14</v>
      </c>
      <c r="H40" s="0" t="s">
        <v>13</v>
      </c>
      <c r="I40" s="0" t="s">
        <v>14</v>
      </c>
      <c r="J40" s="0" t="s">
        <v>16</v>
      </c>
    </row>
    <row r="41" customFormat="false" ht="14.5" hidden="false" customHeight="false" outlineLevel="0" collapsed="false">
      <c r="A41" s="3"/>
      <c r="B41" s="0" t="s">
        <v>19</v>
      </c>
      <c r="K41" s="0" t="s">
        <v>16</v>
      </c>
    </row>
    <row r="42" customFormat="false" ht="14.5" hidden="false" customHeight="false" outlineLevel="0" collapsed="false">
      <c r="A42" s="3" t="s">
        <v>32</v>
      </c>
      <c r="B42" s="0" t="s">
        <v>11</v>
      </c>
      <c r="C42" s="0" t="s">
        <v>14</v>
      </c>
      <c r="D42" s="0" t="s">
        <v>15</v>
      </c>
      <c r="E42" s="0" t="s">
        <v>13</v>
      </c>
      <c r="F42" s="0" t="s">
        <v>15</v>
      </c>
      <c r="G42" s="0" t="s">
        <v>14</v>
      </c>
      <c r="H42" s="0" t="s">
        <v>13</v>
      </c>
      <c r="I42" s="0" t="s">
        <v>14</v>
      </c>
      <c r="J42" s="0" t="s">
        <v>16</v>
      </c>
    </row>
    <row r="43" customFormat="false" ht="14.5" hidden="false" customHeight="false" outlineLevel="0" collapsed="false">
      <c r="A43" s="3"/>
      <c r="B43" s="0" t="s">
        <v>17</v>
      </c>
      <c r="C43" s="0" t="s">
        <v>14</v>
      </c>
      <c r="D43" s="0" t="s">
        <v>15</v>
      </c>
      <c r="E43" s="0" t="s">
        <v>13</v>
      </c>
      <c r="F43" s="0" t="s">
        <v>15</v>
      </c>
      <c r="G43" s="0" t="s">
        <v>14</v>
      </c>
      <c r="H43" s="0" t="s">
        <v>14</v>
      </c>
      <c r="I43" s="0" t="s">
        <v>14</v>
      </c>
      <c r="J43" s="0" t="s">
        <v>16</v>
      </c>
    </row>
    <row r="44" customFormat="false" ht="14.5" hidden="false" customHeight="false" outlineLevel="0" collapsed="false">
      <c r="A44" s="3"/>
      <c r="B44" s="0" t="s">
        <v>19</v>
      </c>
      <c r="C44" s="0" t="s">
        <v>13</v>
      </c>
      <c r="D44" s="0" t="s">
        <v>15</v>
      </c>
      <c r="E44" s="0" t="s">
        <v>13</v>
      </c>
      <c r="F44" s="0" t="s">
        <v>15</v>
      </c>
      <c r="G44" s="0" t="s">
        <v>14</v>
      </c>
      <c r="I44" s="0" t="s">
        <v>14</v>
      </c>
      <c r="K44" s="0" t="s">
        <v>16</v>
      </c>
    </row>
    <row r="45" customFormat="false" ht="14.5" hidden="false" customHeight="false" outlineLevel="0" collapsed="false">
      <c r="A45" s="3" t="s">
        <v>33</v>
      </c>
      <c r="B45" s="0" t="s">
        <v>11</v>
      </c>
      <c r="C45" s="0" t="s">
        <v>13</v>
      </c>
      <c r="D45" s="0" t="s">
        <v>14</v>
      </c>
      <c r="E45" s="0" t="s">
        <v>14</v>
      </c>
      <c r="F45" s="0" t="s">
        <v>15</v>
      </c>
      <c r="G45" s="0" t="s">
        <v>14</v>
      </c>
      <c r="H45" s="0" t="s">
        <v>13</v>
      </c>
      <c r="I45" s="0" t="s">
        <v>14</v>
      </c>
      <c r="J45" s="0" t="s">
        <v>18</v>
      </c>
    </row>
    <row r="46" customFormat="false" ht="14.5" hidden="false" customHeight="false" outlineLevel="0" collapsed="false">
      <c r="A46" s="3"/>
      <c r="B46" s="0" t="s">
        <v>17</v>
      </c>
      <c r="C46" s="0" t="s">
        <v>13</v>
      </c>
      <c r="D46" s="0" t="s">
        <v>14</v>
      </c>
      <c r="E46" s="0" t="s">
        <v>14</v>
      </c>
      <c r="F46" s="0" t="s">
        <v>15</v>
      </c>
      <c r="G46" s="0" t="s">
        <v>14</v>
      </c>
      <c r="H46" s="0" t="s">
        <v>13</v>
      </c>
      <c r="I46" s="0" t="s">
        <v>14</v>
      </c>
      <c r="J46" s="0" t="s">
        <v>18</v>
      </c>
    </row>
    <row r="47" customFormat="false" ht="14.5" hidden="false" customHeight="false" outlineLevel="0" collapsed="false">
      <c r="A47" s="3"/>
      <c r="B47" s="0" t="s">
        <v>19</v>
      </c>
      <c r="K47" s="0" t="s">
        <v>18</v>
      </c>
    </row>
    <row r="48" customFormat="false" ht="14.5" hidden="false" customHeight="false" outlineLevel="0" collapsed="false">
      <c r="A48" s="3" t="s">
        <v>34</v>
      </c>
      <c r="B48" s="0" t="s">
        <v>11</v>
      </c>
      <c r="C48" s="0" t="s">
        <v>13</v>
      </c>
      <c r="D48" s="0" t="s">
        <v>13</v>
      </c>
      <c r="E48" s="0" t="s">
        <v>14</v>
      </c>
      <c r="F48" s="0" t="s">
        <v>15</v>
      </c>
      <c r="G48" s="0" t="s">
        <v>14</v>
      </c>
      <c r="H48" s="0" t="s">
        <v>13</v>
      </c>
      <c r="I48" s="0" t="s">
        <v>13</v>
      </c>
      <c r="J48" s="0" t="s">
        <v>16</v>
      </c>
    </row>
    <row r="49" customFormat="false" ht="14.5" hidden="false" customHeight="false" outlineLevel="0" collapsed="false">
      <c r="A49" s="3"/>
      <c r="B49" s="0" t="s">
        <v>17</v>
      </c>
      <c r="C49" s="0" t="s">
        <v>13</v>
      </c>
      <c r="D49" s="0" t="s">
        <v>13</v>
      </c>
      <c r="E49" s="0" t="s">
        <v>14</v>
      </c>
      <c r="F49" s="0" t="s">
        <v>15</v>
      </c>
      <c r="G49" s="0" t="s">
        <v>14</v>
      </c>
      <c r="H49" s="0" t="s">
        <v>13</v>
      </c>
      <c r="I49" s="0" t="s">
        <v>13</v>
      </c>
      <c r="J49" s="0" t="s">
        <v>16</v>
      </c>
    </row>
    <row r="50" customFormat="false" ht="14.5" hidden="false" customHeight="false" outlineLevel="0" collapsed="false">
      <c r="A50" s="3"/>
      <c r="B50" s="0" t="s">
        <v>19</v>
      </c>
      <c r="K50" s="0" t="s">
        <v>16</v>
      </c>
    </row>
    <row r="51" customFormat="false" ht="14.5" hidden="false" customHeight="false" outlineLevel="0" collapsed="false">
      <c r="A51" s="3" t="s">
        <v>35</v>
      </c>
      <c r="B51" s="0" t="s">
        <v>11</v>
      </c>
      <c r="C51" s="0" t="s">
        <v>15</v>
      </c>
      <c r="D51" s="0" t="s">
        <v>14</v>
      </c>
      <c r="E51" s="0" t="s">
        <v>13</v>
      </c>
      <c r="F51" s="0" t="s">
        <v>14</v>
      </c>
      <c r="G51" s="0" t="s">
        <v>14</v>
      </c>
      <c r="H51" s="0" t="s">
        <v>13</v>
      </c>
      <c r="I51" s="0" t="s">
        <v>13</v>
      </c>
      <c r="J51" s="0" t="s">
        <v>16</v>
      </c>
    </row>
    <row r="52" customFormat="false" ht="14.5" hidden="false" customHeight="false" outlineLevel="0" collapsed="false">
      <c r="A52" s="3"/>
      <c r="B52" s="0" t="s">
        <v>17</v>
      </c>
      <c r="C52" s="0" t="s">
        <v>15</v>
      </c>
      <c r="D52" s="0" t="s">
        <v>14</v>
      </c>
      <c r="E52" s="0" t="s">
        <v>13</v>
      </c>
      <c r="F52" s="0" t="s">
        <v>14</v>
      </c>
      <c r="G52" s="0" t="s">
        <v>14</v>
      </c>
      <c r="H52" s="0" t="s">
        <v>13</v>
      </c>
      <c r="I52" s="0" t="s">
        <v>13</v>
      </c>
      <c r="J52" s="0" t="s">
        <v>16</v>
      </c>
    </row>
    <row r="53" customFormat="false" ht="14.5" hidden="false" customHeight="false" outlineLevel="0" collapsed="false">
      <c r="A53" s="3"/>
      <c r="B53" s="0" t="s">
        <v>19</v>
      </c>
      <c r="K53" s="0" t="s">
        <v>16</v>
      </c>
    </row>
    <row r="54" customFormat="false" ht="14.5" hidden="false" customHeight="false" outlineLevel="0" collapsed="false">
      <c r="A54" s="3" t="s">
        <v>36</v>
      </c>
      <c r="B54" s="0" t="s">
        <v>11</v>
      </c>
      <c r="C54" s="0" t="s">
        <v>15</v>
      </c>
      <c r="D54" s="0" t="s">
        <v>15</v>
      </c>
      <c r="E54" s="0" t="s">
        <v>13</v>
      </c>
      <c r="F54" s="0" t="s">
        <v>15</v>
      </c>
      <c r="G54" s="0" t="s">
        <v>14</v>
      </c>
      <c r="H54" s="0" t="s">
        <v>13</v>
      </c>
      <c r="I54" s="0" t="s">
        <v>13</v>
      </c>
      <c r="J54" s="0" t="s">
        <v>16</v>
      </c>
    </row>
    <row r="55" customFormat="false" ht="14.5" hidden="false" customHeight="false" outlineLevel="0" collapsed="false">
      <c r="A55" s="3"/>
      <c r="B55" s="0" t="s">
        <v>17</v>
      </c>
      <c r="C55" s="0" t="s">
        <v>15</v>
      </c>
      <c r="D55" s="0" t="s">
        <v>15</v>
      </c>
      <c r="E55" s="0" t="s">
        <v>13</v>
      </c>
      <c r="F55" s="0" t="s">
        <v>15</v>
      </c>
      <c r="G55" s="0" t="s">
        <v>14</v>
      </c>
      <c r="H55" s="0" t="s">
        <v>13</v>
      </c>
      <c r="I55" s="0" t="s">
        <v>13</v>
      </c>
      <c r="J55" s="0" t="s">
        <v>16</v>
      </c>
    </row>
    <row r="56" customFormat="false" ht="14.5" hidden="false" customHeight="false" outlineLevel="0" collapsed="false">
      <c r="A56" s="3"/>
      <c r="B56" s="0" t="s">
        <v>19</v>
      </c>
      <c r="K56" s="0" t="s">
        <v>16</v>
      </c>
    </row>
    <row r="57" customFormat="false" ht="14.5" hidden="false" customHeight="false" outlineLevel="0" collapsed="false">
      <c r="A57" s="3" t="s">
        <v>37</v>
      </c>
      <c r="B57" s="0" t="s">
        <v>11</v>
      </c>
      <c r="C57" s="0" t="s">
        <v>13</v>
      </c>
      <c r="D57" s="0" t="s">
        <v>14</v>
      </c>
      <c r="E57" s="0" t="s">
        <v>13</v>
      </c>
      <c r="F57" s="0" t="s">
        <v>15</v>
      </c>
      <c r="G57" s="0" t="s">
        <v>14</v>
      </c>
      <c r="H57" s="0" t="s">
        <v>13</v>
      </c>
      <c r="I57" s="0" t="s">
        <v>13</v>
      </c>
      <c r="J57" s="0" t="s">
        <v>16</v>
      </c>
    </row>
    <row r="58" customFormat="false" ht="14.5" hidden="false" customHeight="false" outlineLevel="0" collapsed="false">
      <c r="A58" s="3"/>
      <c r="B58" s="0" t="s">
        <v>17</v>
      </c>
      <c r="C58" s="0" t="s">
        <v>13</v>
      </c>
      <c r="D58" s="0" t="s">
        <v>14</v>
      </c>
      <c r="E58" s="0" t="s">
        <v>13</v>
      </c>
      <c r="F58" s="0" t="s">
        <v>15</v>
      </c>
      <c r="G58" s="0" t="s">
        <v>14</v>
      </c>
      <c r="H58" s="0" t="s">
        <v>13</v>
      </c>
      <c r="I58" s="0" t="s">
        <v>13</v>
      </c>
      <c r="J58" s="0" t="s">
        <v>16</v>
      </c>
    </row>
    <row r="59" customFormat="false" ht="14.5" hidden="false" customHeight="false" outlineLevel="0" collapsed="false">
      <c r="A59" s="3"/>
      <c r="B59" s="0" t="s">
        <v>19</v>
      </c>
      <c r="K59" s="0" t="s">
        <v>16</v>
      </c>
    </row>
    <row r="60" customFormat="false" ht="14.5" hidden="false" customHeight="false" outlineLevel="0" collapsed="false">
      <c r="A60" s="3" t="s">
        <v>38</v>
      </c>
      <c r="B60" s="0" t="s">
        <v>11</v>
      </c>
      <c r="C60" s="0" t="s">
        <v>13</v>
      </c>
      <c r="D60" s="0" t="s">
        <v>15</v>
      </c>
      <c r="E60" s="0" t="s">
        <v>13</v>
      </c>
      <c r="F60" s="0" t="s">
        <v>15</v>
      </c>
      <c r="G60" s="0" t="s">
        <v>14</v>
      </c>
      <c r="H60" s="0" t="s">
        <v>13</v>
      </c>
      <c r="I60" s="0" t="s">
        <v>14</v>
      </c>
      <c r="J60" s="0" t="s">
        <v>16</v>
      </c>
    </row>
    <row r="61" customFormat="false" ht="14.5" hidden="false" customHeight="false" outlineLevel="0" collapsed="false">
      <c r="A61" s="3"/>
      <c r="B61" s="0" t="s">
        <v>17</v>
      </c>
      <c r="C61" s="0" t="s">
        <v>13</v>
      </c>
      <c r="D61" s="0" t="s">
        <v>15</v>
      </c>
      <c r="E61" s="0" t="s">
        <v>13</v>
      </c>
      <c r="F61" s="0" t="s">
        <v>14</v>
      </c>
      <c r="G61" s="0" t="s">
        <v>14</v>
      </c>
      <c r="H61" s="0" t="s">
        <v>13</v>
      </c>
      <c r="I61" s="0" t="s">
        <v>14</v>
      </c>
      <c r="J61" s="0" t="s">
        <v>16</v>
      </c>
    </row>
    <row r="62" customFormat="false" ht="14.5" hidden="false" customHeight="false" outlineLevel="0" collapsed="false">
      <c r="A62" s="3"/>
      <c r="B62" s="0" t="s">
        <v>19</v>
      </c>
      <c r="K62" s="0" t="s">
        <v>16</v>
      </c>
    </row>
    <row r="63" customFormat="false" ht="14.5" hidden="false" customHeight="false" outlineLevel="0" collapsed="false">
      <c r="A63" s="3" t="s">
        <v>39</v>
      </c>
      <c r="B63" s="0" t="s">
        <v>11</v>
      </c>
      <c r="C63" s="0" t="s">
        <v>15</v>
      </c>
      <c r="D63" s="0" t="s">
        <v>14</v>
      </c>
      <c r="E63" s="0" t="s">
        <v>13</v>
      </c>
      <c r="F63" s="0" t="s">
        <v>15</v>
      </c>
      <c r="G63" s="0" t="s">
        <v>14</v>
      </c>
      <c r="H63" s="0" t="s">
        <v>14</v>
      </c>
      <c r="I63" s="0" t="s">
        <v>14</v>
      </c>
      <c r="J63" s="0" t="s">
        <v>16</v>
      </c>
    </row>
    <row r="64" customFormat="false" ht="14.5" hidden="false" customHeight="false" outlineLevel="0" collapsed="false">
      <c r="A64" s="3"/>
      <c r="B64" s="0" t="s">
        <v>17</v>
      </c>
      <c r="C64" s="0" t="s">
        <v>14</v>
      </c>
      <c r="D64" s="0" t="s">
        <v>14</v>
      </c>
      <c r="E64" s="0" t="s">
        <v>13</v>
      </c>
      <c r="F64" s="0" t="s">
        <v>14</v>
      </c>
      <c r="G64" s="0" t="s">
        <v>14</v>
      </c>
      <c r="H64" s="0" t="s">
        <v>14</v>
      </c>
      <c r="I64" s="0" t="s">
        <v>14</v>
      </c>
      <c r="J64" s="0" t="s">
        <v>18</v>
      </c>
    </row>
    <row r="65" customFormat="false" ht="14.5" hidden="false" customHeight="false" outlineLevel="0" collapsed="false">
      <c r="A65" s="3"/>
      <c r="B65" s="0" t="s">
        <v>19</v>
      </c>
      <c r="C65" s="0" t="s">
        <v>13</v>
      </c>
      <c r="F65" s="0" t="s">
        <v>15</v>
      </c>
      <c r="K65" s="0" t="s">
        <v>16</v>
      </c>
    </row>
    <row r="66" customFormat="false" ht="14.5" hidden="false" customHeight="false" outlineLevel="0" collapsed="false">
      <c r="A66" s="3" t="s">
        <v>40</v>
      </c>
      <c r="B66" s="0" t="s">
        <v>11</v>
      </c>
      <c r="C66" s="0" t="s">
        <v>13</v>
      </c>
      <c r="D66" s="0" t="s">
        <v>14</v>
      </c>
      <c r="E66" s="0" t="s">
        <v>13</v>
      </c>
      <c r="F66" s="0" t="s">
        <v>14</v>
      </c>
      <c r="G66" s="0" t="s">
        <v>14</v>
      </c>
      <c r="H66" s="0" t="s">
        <v>13</v>
      </c>
      <c r="I66" s="0" t="s">
        <v>14</v>
      </c>
      <c r="J66" s="0" t="s">
        <v>16</v>
      </c>
    </row>
    <row r="67" customFormat="false" ht="14.5" hidden="false" customHeight="false" outlineLevel="0" collapsed="false">
      <c r="A67" s="3"/>
      <c r="B67" s="0" t="s">
        <v>17</v>
      </c>
      <c r="C67" s="0" t="s">
        <v>13</v>
      </c>
      <c r="D67" s="0" t="s">
        <v>14</v>
      </c>
      <c r="E67" s="0" t="s">
        <v>13</v>
      </c>
      <c r="F67" s="0" t="s">
        <v>14</v>
      </c>
      <c r="G67" s="0" t="s">
        <v>14</v>
      </c>
      <c r="H67" s="0" t="s">
        <v>13</v>
      </c>
      <c r="I67" s="0" t="s">
        <v>14</v>
      </c>
      <c r="J67" s="0" t="s">
        <v>16</v>
      </c>
    </row>
    <row r="68" customFormat="false" ht="14.5" hidden="false" customHeight="false" outlineLevel="0" collapsed="false">
      <c r="A68" s="3"/>
      <c r="B68" s="0" t="s">
        <v>19</v>
      </c>
      <c r="K68" s="0" t="s">
        <v>16</v>
      </c>
    </row>
    <row r="69" customFormat="false" ht="14.5" hidden="false" customHeight="false" outlineLevel="0" collapsed="false">
      <c r="A69" s="3" t="s">
        <v>41</v>
      </c>
      <c r="B69" s="0" t="s">
        <v>11</v>
      </c>
      <c r="C69" s="0" t="s">
        <v>15</v>
      </c>
      <c r="D69" s="0" t="s">
        <v>14</v>
      </c>
      <c r="E69" s="0" t="s">
        <v>14</v>
      </c>
      <c r="F69" s="0" t="s">
        <v>14</v>
      </c>
      <c r="G69" s="0" t="s">
        <v>14</v>
      </c>
      <c r="H69" s="0" t="s">
        <v>14</v>
      </c>
      <c r="I69" s="0" t="s">
        <v>13</v>
      </c>
      <c r="J69" s="0" t="s">
        <v>18</v>
      </c>
    </row>
    <row r="70" customFormat="false" ht="14.5" hidden="false" customHeight="false" outlineLevel="0" collapsed="false">
      <c r="A70" s="3"/>
      <c r="B70" s="0" t="s">
        <v>17</v>
      </c>
      <c r="C70" s="0" t="s">
        <v>13</v>
      </c>
      <c r="D70" s="0" t="s">
        <v>14</v>
      </c>
      <c r="E70" s="0" t="s">
        <v>14</v>
      </c>
      <c r="F70" s="0" t="s">
        <v>14</v>
      </c>
      <c r="G70" s="0" t="s">
        <v>14</v>
      </c>
      <c r="H70" s="0" t="s">
        <v>14</v>
      </c>
      <c r="I70" s="0" t="s">
        <v>13</v>
      </c>
      <c r="J70" s="0" t="s">
        <v>18</v>
      </c>
    </row>
    <row r="71" customFormat="false" ht="14.5" hidden="false" customHeight="false" outlineLevel="0" collapsed="false">
      <c r="A71" s="3"/>
      <c r="B71" s="0" t="s">
        <v>19</v>
      </c>
      <c r="K71" s="0" t="s">
        <v>18</v>
      </c>
    </row>
    <row r="72" customFormat="false" ht="14.5" hidden="false" customHeight="false" outlineLevel="0" collapsed="false">
      <c r="A72" s="3" t="s">
        <v>42</v>
      </c>
      <c r="B72" s="0" t="s">
        <v>11</v>
      </c>
      <c r="C72" s="0" t="s">
        <v>14</v>
      </c>
      <c r="D72" s="0" t="s">
        <v>14</v>
      </c>
      <c r="E72" s="0" t="s">
        <v>14</v>
      </c>
      <c r="F72" s="0" t="s">
        <v>14</v>
      </c>
      <c r="G72" s="0" t="s">
        <v>14</v>
      </c>
      <c r="H72" s="0" t="s">
        <v>14</v>
      </c>
      <c r="I72" s="0" t="s">
        <v>13</v>
      </c>
      <c r="J72" s="0" t="s">
        <v>18</v>
      </c>
    </row>
    <row r="73" customFormat="false" ht="14.5" hidden="false" customHeight="false" outlineLevel="0" collapsed="false">
      <c r="A73" s="3"/>
      <c r="B73" s="0" t="s">
        <v>17</v>
      </c>
      <c r="C73" s="0" t="s">
        <v>14</v>
      </c>
      <c r="D73" s="0" t="s">
        <v>14</v>
      </c>
      <c r="E73" s="0" t="s">
        <v>14</v>
      </c>
      <c r="F73" s="0" t="s">
        <v>14</v>
      </c>
      <c r="G73" s="0" t="s">
        <v>14</v>
      </c>
      <c r="H73" s="0" t="s">
        <v>14</v>
      </c>
      <c r="I73" s="0" t="s">
        <v>13</v>
      </c>
      <c r="J73" s="0" t="s">
        <v>18</v>
      </c>
    </row>
    <row r="74" customFormat="false" ht="14.5" hidden="false" customHeight="false" outlineLevel="0" collapsed="false">
      <c r="A74" s="3"/>
      <c r="B74" s="0" t="s">
        <v>19</v>
      </c>
      <c r="K74" s="0" t="s">
        <v>18</v>
      </c>
    </row>
    <row r="75" customFormat="false" ht="14.5" hidden="false" customHeight="false" outlineLevel="0" collapsed="false">
      <c r="A75" s="3" t="s">
        <v>43</v>
      </c>
      <c r="B75" s="0" t="s">
        <v>11</v>
      </c>
      <c r="C75" s="0" t="s">
        <v>13</v>
      </c>
      <c r="D75" s="0" t="s">
        <v>14</v>
      </c>
      <c r="E75" s="0" t="s">
        <v>13</v>
      </c>
      <c r="F75" s="0" t="s">
        <v>14</v>
      </c>
      <c r="G75" s="0" t="s">
        <v>14</v>
      </c>
      <c r="H75" s="0" t="s">
        <v>13</v>
      </c>
      <c r="I75" s="0" t="s">
        <v>14</v>
      </c>
      <c r="J75" s="0" t="s">
        <v>16</v>
      </c>
    </row>
    <row r="76" customFormat="false" ht="14.5" hidden="false" customHeight="false" outlineLevel="0" collapsed="false">
      <c r="A76" s="3"/>
      <c r="B76" s="0" t="s">
        <v>17</v>
      </c>
      <c r="C76" s="0" t="s">
        <v>13</v>
      </c>
      <c r="D76" s="0" t="s">
        <v>14</v>
      </c>
      <c r="E76" s="0" t="s">
        <v>13</v>
      </c>
      <c r="F76" s="0" t="s">
        <v>14</v>
      </c>
      <c r="G76" s="0" t="s">
        <v>14</v>
      </c>
      <c r="H76" s="0" t="s">
        <v>13</v>
      </c>
      <c r="I76" s="0" t="s">
        <v>14</v>
      </c>
      <c r="J76" s="0" t="s">
        <v>16</v>
      </c>
    </row>
    <row r="77" customFormat="false" ht="14.5" hidden="false" customHeight="false" outlineLevel="0" collapsed="false">
      <c r="A77" s="3"/>
      <c r="B77" s="0" t="s">
        <v>19</v>
      </c>
      <c r="K77" s="0" t="s">
        <v>16</v>
      </c>
    </row>
    <row r="78" customFormat="false" ht="14.5" hidden="false" customHeight="false" outlineLevel="0" collapsed="false">
      <c r="A78" s="3" t="s">
        <v>44</v>
      </c>
      <c r="B78" s="0" t="s">
        <v>11</v>
      </c>
      <c r="C78" s="0" t="s">
        <v>15</v>
      </c>
      <c r="D78" s="0" t="s">
        <v>15</v>
      </c>
      <c r="E78" s="0" t="s">
        <v>14</v>
      </c>
      <c r="F78" s="0" t="s">
        <v>15</v>
      </c>
      <c r="G78" s="0" t="s">
        <v>14</v>
      </c>
      <c r="H78" s="0" t="s">
        <v>13</v>
      </c>
      <c r="I78" s="0" t="s">
        <v>13</v>
      </c>
      <c r="J78" s="0" t="s">
        <v>16</v>
      </c>
    </row>
    <row r="79" customFormat="false" ht="14.5" hidden="false" customHeight="false" outlineLevel="0" collapsed="false">
      <c r="A79" s="3"/>
      <c r="B79" s="0" t="s">
        <v>17</v>
      </c>
      <c r="C79" s="0" t="s">
        <v>15</v>
      </c>
      <c r="D79" s="0" t="s">
        <v>15</v>
      </c>
      <c r="E79" s="0" t="s">
        <v>14</v>
      </c>
      <c r="F79" s="0" t="s">
        <v>15</v>
      </c>
      <c r="G79" s="0" t="s">
        <v>14</v>
      </c>
      <c r="H79" s="0" t="s">
        <v>13</v>
      </c>
      <c r="I79" s="0" t="s">
        <v>13</v>
      </c>
      <c r="J79" s="0" t="s">
        <v>16</v>
      </c>
    </row>
    <row r="80" customFormat="false" ht="14.5" hidden="false" customHeight="false" outlineLevel="0" collapsed="false">
      <c r="A80" s="3"/>
      <c r="B80" s="0" t="s">
        <v>19</v>
      </c>
      <c r="K80" s="0" t="s">
        <v>16</v>
      </c>
    </row>
    <row r="81" customFormat="false" ht="14.5" hidden="false" customHeight="false" outlineLevel="0" collapsed="false">
      <c r="A81" s="3" t="s">
        <v>45</v>
      </c>
      <c r="B81" s="0" t="s">
        <v>11</v>
      </c>
      <c r="C81" s="0" t="s">
        <v>13</v>
      </c>
      <c r="D81" s="0" t="s">
        <v>14</v>
      </c>
      <c r="E81" s="0" t="s">
        <v>14</v>
      </c>
      <c r="F81" s="0" t="s">
        <v>15</v>
      </c>
      <c r="G81" s="0" t="s">
        <v>14</v>
      </c>
      <c r="H81" s="0" t="s">
        <v>13</v>
      </c>
      <c r="I81" s="0" t="s">
        <v>13</v>
      </c>
      <c r="J81" s="0" t="s">
        <v>16</v>
      </c>
    </row>
    <row r="82" customFormat="false" ht="14.5" hidden="false" customHeight="false" outlineLevel="0" collapsed="false">
      <c r="A82" s="3"/>
      <c r="B82" s="0" t="s">
        <v>17</v>
      </c>
      <c r="C82" s="0" t="s">
        <v>13</v>
      </c>
      <c r="D82" s="0" t="s">
        <v>14</v>
      </c>
      <c r="E82" s="0" t="s">
        <v>14</v>
      </c>
      <c r="F82" s="0" t="s">
        <v>14</v>
      </c>
      <c r="G82" s="0" t="s">
        <v>14</v>
      </c>
      <c r="H82" s="0" t="s">
        <v>13</v>
      </c>
      <c r="I82" s="0" t="s">
        <v>13</v>
      </c>
      <c r="J82" s="0" t="s">
        <v>16</v>
      </c>
    </row>
    <row r="83" customFormat="false" ht="14.5" hidden="false" customHeight="false" outlineLevel="0" collapsed="false">
      <c r="A83" s="3"/>
      <c r="B83" s="0" t="s">
        <v>19</v>
      </c>
      <c r="K83" s="0" t="s">
        <v>16</v>
      </c>
    </row>
    <row r="84" customFormat="false" ht="14.5" hidden="false" customHeight="false" outlineLevel="0" collapsed="false">
      <c r="A84" s="3" t="s">
        <v>46</v>
      </c>
      <c r="B84" s="0" t="s">
        <v>11</v>
      </c>
      <c r="C84" s="0" t="s">
        <v>13</v>
      </c>
      <c r="D84" s="0" t="s">
        <v>14</v>
      </c>
      <c r="E84" s="0" t="s">
        <v>13</v>
      </c>
      <c r="F84" s="0" t="s">
        <v>13</v>
      </c>
      <c r="G84" s="0" t="s">
        <v>14</v>
      </c>
      <c r="H84" s="0" t="s">
        <v>13</v>
      </c>
      <c r="I84" s="0" t="s">
        <v>14</v>
      </c>
      <c r="J84" s="0" t="s">
        <v>16</v>
      </c>
    </row>
    <row r="85" customFormat="false" ht="14.5" hidden="false" customHeight="false" outlineLevel="0" collapsed="false">
      <c r="A85" s="3"/>
      <c r="B85" s="0" t="s">
        <v>17</v>
      </c>
      <c r="C85" s="0" t="s">
        <v>13</v>
      </c>
      <c r="D85" s="0" t="s">
        <v>14</v>
      </c>
      <c r="E85" s="0" t="s">
        <v>13</v>
      </c>
      <c r="F85" s="0" t="s">
        <v>13</v>
      </c>
      <c r="G85" s="0" t="s">
        <v>14</v>
      </c>
      <c r="H85" s="0" t="s">
        <v>13</v>
      </c>
      <c r="I85" s="0" t="s">
        <v>14</v>
      </c>
      <c r="J85" s="0" t="s">
        <v>16</v>
      </c>
    </row>
    <row r="86" customFormat="false" ht="14.5" hidden="false" customHeight="false" outlineLevel="0" collapsed="false">
      <c r="A86" s="3"/>
      <c r="B86" s="0" t="s">
        <v>19</v>
      </c>
      <c r="K86" s="0" t="s">
        <v>16</v>
      </c>
    </row>
    <row r="87" customFormat="false" ht="14.5" hidden="false" customHeight="false" outlineLevel="0" collapsed="false">
      <c r="A87" s="3" t="s">
        <v>47</v>
      </c>
      <c r="B87" s="0" t="s">
        <v>11</v>
      </c>
      <c r="C87" s="0" t="s">
        <v>15</v>
      </c>
      <c r="D87" s="0" t="s">
        <v>15</v>
      </c>
      <c r="E87" s="0" t="s">
        <v>14</v>
      </c>
      <c r="F87" s="0" t="s">
        <v>15</v>
      </c>
      <c r="G87" s="0" t="s">
        <v>14</v>
      </c>
      <c r="H87" s="0" t="s">
        <v>13</v>
      </c>
      <c r="I87" s="0" t="s">
        <v>14</v>
      </c>
      <c r="J87" s="0" t="s">
        <v>18</v>
      </c>
    </row>
    <row r="88" customFormat="false" ht="14.5" hidden="false" customHeight="false" outlineLevel="0" collapsed="false">
      <c r="A88" s="3"/>
      <c r="B88" s="0" t="s">
        <v>48</v>
      </c>
      <c r="C88" s="0" t="s">
        <v>14</v>
      </c>
      <c r="D88" s="0" t="s">
        <v>14</v>
      </c>
      <c r="E88" s="0" t="s">
        <v>14</v>
      </c>
      <c r="F88" s="0" t="s">
        <v>49</v>
      </c>
      <c r="G88" s="0" t="s">
        <v>14</v>
      </c>
      <c r="H88" s="0" t="s">
        <v>50</v>
      </c>
      <c r="I88" s="0" t="s">
        <v>13</v>
      </c>
      <c r="J88" s="0" t="s">
        <v>51</v>
      </c>
    </row>
    <row r="89" customFormat="false" ht="14.5" hidden="false" customHeight="false" outlineLevel="0" collapsed="false">
      <c r="A89" s="3"/>
      <c r="B89" s="0" t="s">
        <v>19</v>
      </c>
      <c r="I89" s="0" t="s">
        <v>13</v>
      </c>
      <c r="K89" s="0" t="s">
        <v>16</v>
      </c>
    </row>
    <row r="90" customFormat="false" ht="14.5" hidden="false" customHeight="false" outlineLevel="0" collapsed="false">
      <c r="A90" s="3" t="s">
        <v>52</v>
      </c>
      <c r="B90" s="0" t="s">
        <v>11</v>
      </c>
      <c r="C90" s="0" t="s">
        <v>13</v>
      </c>
      <c r="D90" s="0" t="s">
        <v>13</v>
      </c>
      <c r="E90" s="0" t="s">
        <v>13</v>
      </c>
      <c r="F90" s="0" t="s">
        <v>15</v>
      </c>
      <c r="G90" s="0" t="s">
        <v>14</v>
      </c>
      <c r="H90" s="0" t="s">
        <v>14</v>
      </c>
      <c r="I90" s="0" t="s">
        <v>13</v>
      </c>
      <c r="J90" s="0" t="s">
        <v>16</v>
      </c>
    </row>
    <row r="91" customFormat="false" ht="14.5" hidden="false" customHeight="false" outlineLevel="0" collapsed="false">
      <c r="A91" s="3"/>
      <c r="B91" s="0" t="s">
        <v>48</v>
      </c>
      <c r="C91" s="0" t="s">
        <v>13</v>
      </c>
      <c r="D91" s="0" t="s">
        <v>15</v>
      </c>
      <c r="E91" s="0" t="s">
        <v>13</v>
      </c>
      <c r="F91" s="0" t="s">
        <v>13</v>
      </c>
      <c r="G91" s="0" t="s">
        <v>14</v>
      </c>
      <c r="H91" s="0" t="s">
        <v>14</v>
      </c>
      <c r="I91" s="0" t="s">
        <v>14</v>
      </c>
      <c r="J91" s="0" t="s">
        <v>51</v>
      </c>
    </row>
    <row r="92" customFormat="false" ht="14.5" hidden="false" customHeight="false" outlineLevel="0" collapsed="false">
      <c r="A92" s="3"/>
      <c r="B92" s="0" t="s">
        <v>19</v>
      </c>
      <c r="K92" s="0" t="s">
        <v>16</v>
      </c>
    </row>
    <row r="93" customFormat="false" ht="14.5" hidden="false" customHeight="false" outlineLevel="0" collapsed="false">
      <c r="A93" s="3" t="s">
        <v>53</v>
      </c>
      <c r="B93" s="0" t="s">
        <v>11</v>
      </c>
      <c r="C93" s="0" t="s">
        <v>13</v>
      </c>
      <c r="D93" s="0" t="s">
        <v>15</v>
      </c>
      <c r="E93" s="0" t="s">
        <v>13</v>
      </c>
      <c r="F93" s="0" t="s">
        <v>15</v>
      </c>
      <c r="G93" s="0" t="s">
        <v>14</v>
      </c>
      <c r="H93" s="0" t="s">
        <v>13</v>
      </c>
      <c r="I93" s="0" t="s">
        <v>13</v>
      </c>
      <c r="J93" s="0" t="s">
        <v>16</v>
      </c>
    </row>
    <row r="94" customFormat="false" ht="14.5" hidden="false" customHeight="false" outlineLevel="0" collapsed="false">
      <c r="A94" s="3"/>
      <c r="B94" s="0" t="s">
        <v>48</v>
      </c>
      <c r="C94" s="0" t="s">
        <v>13</v>
      </c>
      <c r="D94" s="0" t="s">
        <v>15</v>
      </c>
      <c r="E94" s="0" t="s">
        <v>13</v>
      </c>
      <c r="F94" s="0" t="s">
        <v>15</v>
      </c>
      <c r="G94" s="0" t="s">
        <v>14</v>
      </c>
      <c r="H94" s="0" t="s">
        <v>13</v>
      </c>
      <c r="I94" s="0" t="s">
        <v>13</v>
      </c>
      <c r="J94" s="0" t="s">
        <v>51</v>
      </c>
    </row>
    <row r="95" customFormat="false" ht="14.5" hidden="false" customHeight="false" outlineLevel="0" collapsed="false">
      <c r="A95" s="3"/>
      <c r="B95" s="0" t="s">
        <v>19</v>
      </c>
      <c r="K95" s="0" t="s">
        <v>16</v>
      </c>
    </row>
    <row r="96" customFormat="false" ht="14.5" hidden="false" customHeight="false" outlineLevel="0" collapsed="false">
      <c r="A96" s="3" t="s">
        <v>54</v>
      </c>
      <c r="B96" s="0" t="s">
        <v>11</v>
      </c>
      <c r="C96" s="0" t="s">
        <v>13</v>
      </c>
      <c r="D96" s="0" t="s">
        <v>14</v>
      </c>
      <c r="E96" s="0" t="s">
        <v>13</v>
      </c>
      <c r="F96" s="0" t="s">
        <v>15</v>
      </c>
      <c r="G96" s="0" t="s">
        <v>14</v>
      </c>
      <c r="H96" s="0" t="s">
        <v>13</v>
      </c>
      <c r="I96" s="0" t="s">
        <v>13</v>
      </c>
      <c r="J96" s="0" t="s">
        <v>16</v>
      </c>
    </row>
    <row r="97" customFormat="false" ht="14.5" hidden="false" customHeight="false" outlineLevel="0" collapsed="false">
      <c r="A97" s="3"/>
      <c r="B97" s="0" t="s">
        <v>48</v>
      </c>
      <c r="C97" s="0" t="s">
        <v>13</v>
      </c>
      <c r="D97" s="0" t="s">
        <v>14</v>
      </c>
      <c r="E97" s="0" t="s">
        <v>13</v>
      </c>
      <c r="F97" s="0" t="s">
        <v>13</v>
      </c>
      <c r="G97" s="0" t="s">
        <v>14</v>
      </c>
      <c r="H97" s="0" t="s">
        <v>13</v>
      </c>
      <c r="I97" s="0" t="s">
        <v>13</v>
      </c>
      <c r="J97" s="0" t="s">
        <v>51</v>
      </c>
    </row>
    <row r="98" customFormat="false" ht="14.5" hidden="false" customHeight="false" outlineLevel="0" collapsed="false">
      <c r="A98" s="3"/>
      <c r="B98" s="0" t="s">
        <v>19</v>
      </c>
      <c r="K98" s="0" t="s">
        <v>16</v>
      </c>
    </row>
    <row r="99" customFormat="false" ht="14.5" hidden="false" customHeight="false" outlineLevel="0" collapsed="false">
      <c r="A99" s="3" t="s">
        <v>55</v>
      </c>
      <c r="B99" s="0" t="s">
        <v>11</v>
      </c>
      <c r="C99" s="0" t="s">
        <v>13</v>
      </c>
      <c r="D99" s="0" t="s">
        <v>14</v>
      </c>
      <c r="E99" s="0" t="s">
        <v>13</v>
      </c>
      <c r="F99" s="0" t="s">
        <v>13</v>
      </c>
      <c r="G99" s="0" t="s">
        <v>14</v>
      </c>
      <c r="H99" s="0" t="s">
        <v>13</v>
      </c>
      <c r="I99" s="0" t="s">
        <v>13</v>
      </c>
      <c r="J99" s="0" t="s">
        <v>16</v>
      </c>
    </row>
    <row r="100" customFormat="false" ht="14.5" hidden="false" customHeight="false" outlineLevel="0" collapsed="false">
      <c r="A100" s="3"/>
      <c r="B100" s="0" t="s">
        <v>48</v>
      </c>
      <c r="C100" s="0" t="s">
        <v>13</v>
      </c>
      <c r="D100" s="0" t="s">
        <v>14</v>
      </c>
      <c r="E100" s="0" t="s">
        <v>13</v>
      </c>
      <c r="F100" s="0" t="s">
        <v>14</v>
      </c>
      <c r="G100" s="0" t="s">
        <v>14</v>
      </c>
      <c r="H100" s="0" t="s">
        <v>13</v>
      </c>
      <c r="I100" s="0" t="s">
        <v>14</v>
      </c>
      <c r="J100" s="0" t="s">
        <v>51</v>
      </c>
    </row>
    <row r="101" customFormat="false" ht="14.5" hidden="false" customHeight="false" outlineLevel="0" collapsed="false">
      <c r="A101" s="3"/>
      <c r="B101" s="0" t="s">
        <v>19</v>
      </c>
      <c r="K101" s="0" t="s">
        <v>16</v>
      </c>
    </row>
    <row r="102" customFormat="false" ht="14.5" hidden="false" customHeight="false" outlineLevel="0" collapsed="false">
      <c r="A102" s="3" t="s">
        <v>56</v>
      </c>
      <c r="B102" s="0" t="s">
        <v>11</v>
      </c>
      <c r="C102" s="0" t="s">
        <v>15</v>
      </c>
      <c r="D102" s="0" t="s">
        <v>13</v>
      </c>
      <c r="E102" s="0" t="s">
        <v>13</v>
      </c>
      <c r="F102" s="0" t="s">
        <v>15</v>
      </c>
      <c r="G102" s="0" t="s">
        <v>14</v>
      </c>
      <c r="H102" s="0" t="s">
        <v>13</v>
      </c>
      <c r="I102" s="0" t="s">
        <v>13</v>
      </c>
      <c r="J102" s="0" t="s">
        <v>16</v>
      </c>
    </row>
    <row r="103" customFormat="false" ht="14.5" hidden="false" customHeight="false" outlineLevel="0" collapsed="false">
      <c r="A103" s="3"/>
      <c r="B103" s="0" t="s">
        <v>48</v>
      </c>
      <c r="C103" s="0" t="s">
        <v>15</v>
      </c>
      <c r="D103" s="0" t="s">
        <v>14</v>
      </c>
      <c r="E103" s="0" t="s">
        <v>13</v>
      </c>
      <c r="F103" s="0" t="s">
        <v>13</v>
      </c>
      <c r="G103" s="0" t="s">
        <v>14</v>
      </c>
      <c r="H103" s="0" t="s">
        <v>13</v>
      </c>
      <c r="I103" s="0" t="s">
        <v>14</v>
      </c>
      <c r="J103" s="0" t="s">
        <v>51</v>
      </c>
    </row>
    <row r="104" customFormat="false" ht="14.5" hidden="false" customHeight="false" outlineLevel="0" collapsed="false">
      <c r="A104" s="3"/>
      <c r="B104" s="0" t="s">
        <v>19</v>
      </c>
      <c r="K104" s="0" t="s">
        <v>16</v>
      </c>
    </row>
    <row r="105" customFormat="false" ht="14.5" hidden="false" customHeight="false" outlineLevel="0" collapsed="false">
      <c r="A105" s="3" t="s">
        <v>57</v>
      </c>
      <c r="B105" s="0" t="s">
        <v>11</v>
      </c>
      <c r="C105" s="0" t="s">
        <v>15</v>
      </c>
      <c r="D105" s="0" t="s">
        <v>15</v>
      </c>
      <c r="E105" s="0" t="s">
        <v>13</v>
      </c>
      <c r="F105" s="0" t="s">
        <v>14</v>
      </c>
      <c r="G105" s="0" t="s">
        <v>14</v>
      </c>
      <c r="H105" s="0" t="s">
        <v>14</v>
      </c>
      <c r="I105" s="0" t="s">
        <v>14</v>
      </c>
      <c r="J105" s="0" t="s">
        <v>16</v>
      </c>
    </row>
    <row r="106" customFormat="false" ht="14.5" hidden="false" customHeight="false" outlineLevel="0" collapsed="false">
      <c r="A106" s="3"/>
      <c r="B106" s="0" t="s">
        <v>48</v>
      </c>
      <c r="C106" s="0" t="s">
        <v>15</v>
      </c>
      <c r="D106" s="0" t="s">
        <v>15</v>
      </c>
      <c r="E106" s="0" t="s">
        <v>13</v>
      </c>
      <c r="F106" s="0" t="s">
        <v>14</v>
      </c>
      <c r="G106" s="0" t="s">
        <v>14</v>
      </c>
      <c r="H106" s="0" t="s">
        <v>14</v>
      </c>
      <c r="I106" s="0" t="s">
        <v>14</v>
      </c>
      <c r="J106" s="0" t="s">
        <v>51</v>
      </c>
    </row>
    <row r="107" customFormat="false" ht="14.5" hidden="false" customHeight="false" outlineLevel="0" collapsed="false">
      <c r="A107" s="3"/>
      <c r="B107" s="0" t="s">
        <v>19</v>
      </c>
      <c r="K107" s="0" t="s">
        <v>16</v>
      </c>
    </row>
    <row r="108" customFormat="false" ht="14.5" hidden="false" customHeight="false" outlineLevel="0" collapsed="false">
      <c r="A108" s="3" t="s">
        <v>58</v>
      </c>
      <c r="B108" s="0" t="s">
        <v>11</v>
      </c>
      <c r="C108" s="0" t="s">
        <v>13</v>
      </c>
      <c r="D108" s="0" t="s">
        <v>14</v>
      </c>
      <c r="E108" s="0" t="s">
        <v>13</v>
      </c>
      <c r="F108" s="0" t="s">
        <v>13</v>
      </c>
      <c r="G108" s="0" t="s">
        <v>14</v>
      </c>
      <c r="H108" s="0" t="s">
        <v>13</v>
      </c>
      <c r="I108" s="0" t="s">
        <v>13</v>
      </c>
      <c r="J108" s="0" t="s">
        <v>16</v>
      </c>
    </row>
    <row r="109" customFormat="false" ht="14.5" hidden="false" customHeight="false" outlineLevel="0" collapsed="false">
      <c r="A109" s="3"/>
      <c r="B109" s="0" t="s">
        <v>48</v>
      </c>
      <c r="C109" s="0" t="s">
        <v>15</v>
      </c>
      <c r="D109" s="0" t="s">
        <v>14</v>
      </c>
      <c r="E109" s="0" t="s">
        <v>13</v>
      </c>
      <c r="F109" s="0" t="s">
        <v>13</v>
      </c>
      <c r="G109" s="0" t="s">
        <v>14</v>
      </c>
      <c r="H109" s="0" t="s">
        <v>13</v>
      </c>
      <c r="I109" s="0" t="s">
        <v>13</v>
      </c>
      <c r="J109" s="0" t="s">
        <v>51</v>
      </c>
    </row>
    <row r="110" customFormat="false" ht="14.5" hidden="false" customHeight="false" outlineLevel="0" collapsed="false">
      <c r="A110" s="3"/>
      <c r="B110" s="0" t="s">
        <v>19</v>
      </c>
      <c r="K110" s="0" t="s">
        <v>16</v>
      </c>
    </row>
    <row r="111" customFormat="false" ht="14.5" hidden="false" customHeight="false" outlineLevel="0" collapsed="false">
      <c r="A111" s="3" t="s">
        <v>59</v>
      </c>
      <c r="B111" s="0" t="s">
        <v>11</v>
      </c>
      <c r="C111" s="0" t="s">
        <v>13</v>
      </c>
      <c r="D111" s="0" t="s">
        <v>15</v>
      </c>
      <c r="E111" s="0" t="s">
        <v>14</v>
      </c>
      <c r="F111" s="0" t="s">
        <v>13</v>
      </c>
      <c r="G111" s="0" t="s">
        <v>14</v>
      </c>
      <c r="H111" s="0" t="s">
        <v>14</v>
      </c>
      <c r="I111" s="0" t="s">
        <v>13</v>
      </c>
      <c r="J111" s="0" t="s">
        <v>16</v>
      </c>
    </row>
    <row r="112" customFormat="false" ht="14.5" hidden="false" customHeight="false" outlineLevel="0" collapsed="false">
      <c r="A112" s="3"/>
      <c r="B112" s="0" t="s">
        <v>48</v>
      </c>
      <c r="C112" s="0" t="s">
        <v>13</v>
      </c>
      <c r="D112" s="0" t="s">
        <v>15</v>
      </c>
      <c r="E112" s="0" t="s">
        <v>14</v>
      </c>
      <c r="F112" s="0" t="s">
        <v>13</v>
      </c>
      <c r="G112" s="0" t="s">
        <v>15</v>
      </c>
      <c r="H112" s="0" t="s">
        <v>14</v>
      </c>
      <c r="I112" s="0" t="s">
        <v>13</v>
      </c>
      <c r="J112" s="0" t="s">
        <v>51</v>
      </c>
    </row>
    <row r="113" customFormat="false" ht="14.5" hidden="false" customHeight="false" outlineLevel="0" collapsed="false">
      <c r="A113" s="3"/>
      <c r="B113" s="0" t="s">
        <v>19</v>
      </c>
      <c r="K113" s="0" t="s">
        <v>16</v>
      </c>
    </row>
    <row r="114" customFormat="false" ht="14.5" hidden="false" customHeight="false" outlineLevel="0" collapsed="false">
      <c r="A114" s="3" t="s">
        <v>60</v>
      </c>
      <c r="B114" s="0" t="s">
        <v>11</v>
      </c>
      <c r="C114" s="0" t="s">
        <v>14</v>
      </c>
      <c r="D114" s="0" t="s">
        <v>13</v>
      </c>
      <c r="E114" s="0" t="s">
        <v>14</v>
      </c>
      <c r="F114" s="0" t="s">
        <v>15</v>
      </c>
      <c r="G114" s="0" t="s">
        <v>14</v>
      </c>
      <c r="H114" s="0" t="s">
        <v>13</v>
      </c>
      <c r="I114" s="0" t="s">
        <v>14</v>
      </c>
      <c r="J114" s="0" t="s">
        <v>18</v>
      </c>
    </row>
    <row r="115" customFormat="false" ht="14.5" hidden="false" customHeight="false" outlineLevel="0" collapsed="false">
      <c r="A115" s="3"/>
      <c r="B115" s="0" t="s">
        <v>48</v>
      </c>
      <c r="C115" s="0" t="s">
        <v>14</v>
      </c>
      <c r="D115" s="0" t="s">
        <v>14</v>
      </c>
      <c r="E115" s="0" t="s">
        <v>14</v>
      </c>
      <c r="F115" s="0" t="s">
        <v>14</v>
      </c>
      <c r="G115" s="0" t="s">
        <v>14</v>
      </c>
      <c r="H115" s="0" t="s">
        <v>13</v>
      </c>
      <c r="I115" s="0" t="s">
        <v>14</v>
      </c>
      <c r="J115" s="0" t="s">
        <v>61</v>
      </c>
    </row>
    <row r="116" customFormat="false" ht="14.5" hidden="false" customHeight="false" outlineLevel="0" collapsed="false">
      <c r="A116" s="3"/>
      <c r="B116" s="0" t="s">
        <v>19</v>
      </c>
      <c r="K116" s="0" t="s">
        <v>18</v>
      </c>
    </row>
    <row r="117" customFormat="false" ht="14.5" hidden="false" customHeight="false" outlineLevel="0" collapsed="false">
      <c r="A117" s="3" t="s">
        <v>62</v>
      </c>
      <c r="B117" s="0" t="s">
        <v>11</v>
      </c>
      <c r="C117" s="0" t="s">
        <v>12</v>
      </c>
      <c r="D117" s="0" t="s">
        <v>15</v>
      </c>
      <c r="E117" s="0" t="s">
        <v>13</v>
      </c>
      <c r="F117" s="0" t="s">
        <v>13</v>
      </c>
      <c r="G117" s="0" t="s">
        <v>14</v>
      </c>
      <c r="H117" s="0" t="s">
        <v>13</v>
      </c>
      <c r="I117" s="0" t="s">
        <v>13</v>
      </c>
      <c r="J117" s="0" t="s">
        <v>16</v>
      </c>
    </row>
    <row r="118" customFormat="false" ht="14.5" hidden="false" customHeight="false" outlineLevel="0" collapsed="false">
      <c r="A118" s="3"/>
      <c r="B118" s="0" t="s">
        <v>48</v>
      </c>
      <c r="C118" s="0" t="s">
        <v>13</v>
      </c>
      <c r="D118" s="0" t="s">
        <v>13</v>
      </c>
      <c r="E118" s="0" t="s">
        <v>13</v>
      </c>
      <c r="F118" s="0" t="s">
        <v>13</v>
      </c>
      <c r="G118" s="0" t="s">
        <v>14</v>
      </c>
      <c r="H118" s="0" t="s">
        <v>13</v>
      </c>
      <c r="I118" s="0" t="s">
        <v>13</v>
      </c>
      <c r="J118" s="0" t="s">
        <v>51</v>
      </c>
    </row>
    <row r="119" customFormat="false" ht="14.5" hidden="false" customHeight="false" outlineLevel="0" collapsed="false">
      <c r="A119" s="3"/>
      <c r="B119" s="0" t="s">
        <v>19</v>
      </c>
      <c r="K119" s="0" t="s">
        <v>16</v>
      </c>
    </row>
    <row r="120" customFormat="false" ht="14.5" hidden="false" customHeight="false" outlineLevel="0" collapsed="false">
      <c r="A120" s="3" t="s">
        <v>63</v>
      </c>
      <c r="B120" s="0" t="s">
        <v>11</v>
      </c>
      <c r="C120" s="0" t="s">
        <v>13</v>
      </c>
      <c r="D120" s="0" t="s">
        <v>13</v>
      </c>
      <c r="E120" s="0" t="s">
        <v>13</v>
      </c>
      <c r="F120" s="0" t="s">
        <v>13</v>
      </c>
      <c r="G120" s="0" t="s">
        <v>14</v>
      </c>
      <c r="H120" s="0" t="s">
        <v>13</v>
      </c>
      <c r="I120" s="0" t="s">
        <v>14</v>
      </c>
      <c r="J120" s="0" t="s">
        <v>16</v>
      </c>
    </row>
    <row r="121" customFormat="false" ht="14.5" hidden="false" customHeight="false" outlineLevel="0" collapsed="false">
      <c r="A121" s="3"/>
      <c r="B121" s="0" t="s">
        <v>48</v>
      </c>
      <c r="C121" s="0" t="s">
        <v>13</v>
      </c>
      <c r="D121" s="0" t="s">
        <v>15</v>
      </c>
      <c r="E121" s="0" t="s">
        <v>14</v>
      </c>
      <c r="F121" s="0" t="s">
        <v>64</v>
      </c>
      <c r="G121" s="0" t="s">
        <v>14</v>
      </c>
      <c r="H121" s="0" t="s">
        <v>64</v>
      </c>
      <c r="I121" s="0" t="s">
        <v>14</v>
      </c>
      <c r="J121" s="0" t="s">
        <v>51</v>
      </c>
    </row>
    <row r="122" customFormat="false" ht="14.5" hidden="false" customHeight="false" outlineLevel="0" collapsed="false">
      <c r="A122" s="3"/>
      <c r="B122" s="0" t="s">
        <v>19</v>
      </c>
      <c r="K122" s="0" t="s">
        <v>16</v>
      </c>
    </row>
    <row r="123" customFormat="false" ht="14.5" hidden="false" customHeight="false" outlineLevel="0" collapsed="false">
      <c r="A123" s="3" t="s">
        <v>65</v>
      </c>
      <c r="B123" s="0" t="s">
        <v>11</v>
      </c>
      <c r="C123" s="0" t="s">
        <v>13</v>
      </c>
      <c r="D123" s="0" t="s">
        <v>13</v>
      </c>
      <c r="E123" s="0" t="s">
        <v>13</v>
      </c>
      <c r="F123" s="0" t="s">
        <v>13</v>
      </c>
      <c r="G123" s="0" t="s">
        <v>14</v>
      </c>
      <c r="H123" s="0" t="s">
        <v>13</v>
      </c>
      <c r="I123" s="0" t="s">
        <v>13</v>
      </c>
      <c r="J123" s="0" t="s">
        <v>16</v>
      </c>
    </row>
    <row r="124" customFormat="false" ht="14.5" hidden="false" customHeight="false" outlineLevel="0" collapsed="false">
      <c r="A124" s="3"/>
      <c r="B124" s="0" t="s">
        <v>48</v>
      </c>
      <c r="C124" s="0" t="s">
        <v>13</v>
      </c>
      <c r="D124" s="0" t="s">
        <v>15</v>
      </c>
      <c r="E124" s="0" t="s">
        <v>14</v>
      </c>
      <c r="F124" s="0" t="s">
        <v>64</v>
      </c>
      <c r="G124" s="0" t="s">
        <v>14</v>
      </c>
      <c r="H124" s="0" t="s">
        <v>64</v>
      </c>
      <c r="I124" s="0" t="s">
        <v>13</v>
      </c>
      <c r="J124" s="0" t="s">
        <v>51</v>
      </c>
    </row>
    <row r="125" customFormat="false" ht="14.5" hidden="false" customHeight="false" outlineLevel="0" collapsed="false">
      <c r="A125" s="3"/>
      <c r="B125" s="0" t="s">
        <v>19</v>
      </c>
    </row>
    <row r="126" customFormat="false" ht="14.5" hidden="false" customHeight="false" outlineLevel="0" collapsed="false">
      <c r="A126" s="3" t="s">
        <v>66</v>
      </c>
      <c r="B126" s="0" t="s">
        <v>11</v>
      </c>
      <c r="C126" s="0" t="s">
        <v>13</v>
      </c>
      <c r="D126" s="0" t="s">
        <v>14</v>
      </c>
      <c r="E126" s="0" t="s">
        <v>14</v>
      </c>
      <c r="F126" s="0" t="s">
        <v>15</v>
      </c>
      <c r="G126" s="0" t="s">
        <v>14</v>
      </c>
      <c r="H126" s="0" t="s">
        <v>13</v>
      </c>
      <c r="I126" s="0" t="s">
        <v>13</v>
      </c>
      <c r="J126" s="0" t="s">
        <v>16</v>
      </c>
      <c r="K126" s="0" t="s">
        <v>16</v>
      </c>
    </row>
    <row r="127" customFormat="false" ht="14.5" hidden="false" customHeight="false" outlineLevel="0" collapsed="false">
      <c r="A127" s="3"/>
      <c r="B127" s="0" t="s">
        <v>48</v>
      </c>
      <c r="C127" s="0" t="s">
        <v>13</v>
      </c>
      <c r="D127" s="0" t="s">
        <v>13</v>
      </c>
      <c r="E127" s="0" t="s">
        <v>14</v>
      </c>
      <c r="F127" s="0" t="s">
        <v>15</v>
      </c>
      <c r="G127" s="0" t="s">
        <v>14</v>
      </c>
      <c r="H127" s="0" t="s">
        <v>13</v>
      </c>
      <c r="I127" s="0" t="s">
        <v>13</v>
      </c>
      <c r="J127" s="0" t="s">
        <v>51</v>
      </c>
    </row>
    <row r="128" customFormat="false" ht="14.5" hidden="false" customHeight="false" outlineLevel="0" collapsed="false">
      <c r="A128" s="3"/>
      <c r="B128" s="0" t="s">
        <v>19</v>
      </c>
      <c r="K128" s="0" t="s">
        <v>16</v>
      </c>
    </row>
    <row r="129" customFormat="false" ht="14.5" hidden="false" customHeight="false" outlineLevel="0" collapsed="false">
      <c r="A129" s="3" t="s">
        <v>67</v>
      </c>
      <c r="B129" s="0" t="s">
        <v>11</v>
      </c>
      <c r="C129" s="0" t="s">
        <v>15</v>
      </c>
      <c r="D129" s="0" t="s">
        <v>15</v>
      </c>
      <c r="E129" s="0" t="s">
        <v>14</v>
      </c>
      <c r="F129" s="0" t="s">
        <v>14</v>
      </c>
      <c r="G129" s="0" t="s">
        <v>14</v>
      </c>
      <c r="H129" s="0" t="s">
        <v>14</v>
      </c>
      <c r="I129" s="0" t="s">
        <v>13</v>
      </c>
      <c r="J129" s="0" t="s">
        <v>18</v>
      </c>
    </row>
    <row r="130" customFormat="false" ht="14.5" hidden="false" customHeight="false" outlineLevel="0" collapsed="false">
      <c r="A130" s="3"/>
      <c r="B130" s="0" t="s">
        <v>48</v>
      </c>
      <c r="C130" s="0" t="s">
        <v>15</v>
      </c>
      <c r="D130" s="0" t="s">
        <v>15</v>
      </c>
      <c r="E130" s="0" t="s">
        <v>14</v>
      </c>
      <c r="F130" s="0" t="s">
        <v>14</v>
      </c>
      <c r="G130" s="0" t="s">
        <v>14</v>
      </c>
      <c r="H130" s="0" t="s">
        <v>14</v>
      </c>
      <c r="I130" s="0" t="s">
        <v>14</v>
      </c>
      <c r="J130" s="0" t="s">
        <v>18</v>
      </c>
    </row>
    <row r="131" customFormat="false" ht="14.5" hidden="false" customHeight="false" outlineLevel="0" collapsed="false">
      <c r="A131" s="3"/>
      <c r="B131" s="0" t="s">
        <v>19</v>
      </c>
      <c r="K131" s="0" t="s">
        <v>18</v>
      </c>
    </row>
    <row r="132" customFormat="false" ht="14.5" hidden="false" customHeight="false" outlineLevel="0" collapsed="false">
      <c r="A132" s="3" t="s">
        <v>68</v>
      </c>
      <c r="B132" s="0" t="s">
        <v>11</v>
      </c>
      <c r="C132" s="0" t="s">
        <v>13</v>
      </c>
      <c r="D132" s="0" t="s">
        <v>15</v>
      </c>
      <c r="E132" s="0" t="s">
        <v>14</v>
      </c>
      <c r="F132" s="0" t="s">
        <v>15</v>
      </c>
      <c r="G132" s="0" t="s">
        <v>14</v>
      </c>
      <c r="H132" s="0" t="s">
        <v>13</v>
      </c>
      <c r="I132" s="0" t="s">
        <v>13</v>
      </c>
      <c r="J132" s="0" t="s">
        <v>16</v>
      </c>
    </row>
    <row r="133" customFormat="false" ht="14.5" hidden="false" customHeight="false" outlineLevel="0" collapsed="false">
      <c r="A133" s="3"/>
      <c r="B133" s="0" t="s">
        <v>48</v>
      </c>
      <c r="C133" s="0" t="s">
        <v>13</v>
      </c>
      <c r="D133" s="0" t="s">
        <v>15</v>
      </c>
      <c r="E133" s="0" t="s">
        <v>14</v>
      </c>
      <c r="F133" s="0" t="s">
        <v>15</v>
      </c>
      <c r="G133" s="0" t="s">
        <v>14</v>
      </c>
      <c r="H133" s="0" t="s">
        <v>13</v>
      </c>
      <c r="I133" s="0" t="s">
        <v>14</v>
      </c>
      <c r="J133" s="0" t="s">
        <v>16</v>
      </c>
    </row>
    <row r="134" customFormat="false" ht="14.5" hidden="false" customHeight="false" outlineLevel="0" collapsed="false">
      <c r="A134" s="3"/>
      <c r="B134" s="0" t="s">
        <v>19</v>
      </c>
      <c r="K134" s="0" t="s">
        <v>16</v>
      </c>
    </row>
    <row r="135" customFormat="false" ht="14.5" hidden="false" customHeight="false" outlineLevel="0" collapsed="false">
      <c r="A135" s="3" t="s">
        <v>69</v>
      </c>
      <c r="B135" s="0" t="s">
        <v>11</v>
      </c>
      <c r="C135" s="0" t="s">
        <v>15</v>
      </c>
      <c r="D135" s="0" t="s">
        <v>15</v>
      </c>
      <c r="E135" s="0" t="s">
        <v>14</v>
      </c>
      <c r="F135" s="0" t="s">
        <v>14</v>
      </c>
      <c r="G135" s="0" t="s">
        <v>14</v>
      </c>
      <c r="H135" s="0" t="s">
        <v>14</v>
      </c>
      <c r="I135" s="0" t="s">
        <v>13</v>
      </c>
      <c r="J135" s="0" t="s">
        <v>18</v>
      </c>
    </row>
    <row r="136" customFormat="false" ht="14.5" hidden="false" customHeight="false" outlineLevel="0" collapsed="false">
      <c r="A136" s="3"/>
      <c r="B136" s="0" t="s">
        <v>48</v>
      </c>
      <c r="C136" s="0" t="s">
        <v>15</v>
      </c>
      <c r="D136" s="0" t="s">
        <v>15</v>
      </c>
      <c r="E136" s="0" t="s">
        <v>13</v>
      </c>
      <c r="F136" s="0" t="s">
        <v>13</v>
      </c>
      <c r="G136" s="0" t="s">
        <v>14</v>
      </c>
      <c r="H136" s="0" t="s">
        <v>14</v>
      </c>
      <c r="I136" s="0" t="s">
        <v>13</v>
      </c>
      <c r="J136" s="0" t="s">
        <v>16</v>
      </c>
    </row>
    <row r="137" customFormat="false" ht="14.5" hidden="false" customHeight="false" outlineLevel="0" collapsed="false">
      <c r="A137" s="3"/>
      <c r="B137" s="0" t="s">
        <v>19</v>
      </c>
      <c r="F137" s="0" t="s">
        <v>14</v>
      </c>
      <c r="K137" s="0" t="s">
        <v>18</v>
      </c>
    </row>
    <row r="138" customFormat="false" ht="14.5" hidden="false" customHeight="false" outlineLevel="0" collapsed="false">
      <c r="A138" s="3" t="s">
        <v>70</v>
      </c>
      <c r="B138" s="0" t="s">
        <v>11</v>
      </c>
      <c r="C138" s="0" t="s">
        <v>13</v>
      </c>
      <c r="D138" s="0" t="s">
        <v>14</v>
      </c>
      <c r="E138" s="0" t="s">
        <v>14</v>
      </c>
      <c r="F138" s="0" t="s">
        <v>15</v>
      </c>
      <c r="G138" s="0" t="s">
        <v>14</v>
      </c>
      <c r="H138" s="0" t="s">
        <v>14</v>
      </c>
      <c r="I138" s="0" t="s">
        <v>13</v>
      </c>
      <c r="J138" s="0" t="s">
        <v>18</v>
      </c>
    </row>
    <row r="139" customFormat="false" ht="14.5" hidden="false" customHeight="false" outlineLevel="0" collapsed="false">
      <c r="A139" s="3"/>
      <c r="B139" s="0" t="s">
        <v>48</v>
      </c>
      <c r="C139" s="0" t="s">
        <v>13</v>
      </c>
      <c r="D139" s="0" t="s">
        <v>14</v>
      </c>
      <c r="E139" s="0" t="s">
        <v>14</v>
      </c>
      <c r="F139" s="0" t="s">
        <v>15</v>
      </c>
      <c r="G139" s="0" t="s">
        <v>14</v>
      </c>
      <c r="H139" s="0" t="s">
        <v>13</v>
      </c>
      <c r="I139" s="0" t="s">
        <v>13</v>
      </c>
      <c r="J139" s="0" t="s">
        <v>16</v>
      </c>
    </row>
    <row r="140" customFormat="false" ht="14.5" hidden="false" customHeight="false" outlineLevel="0" collapsed="false">
      <c r="A140" s="3"/>
      <c r="B140" s="0" t="s">
        <v>19</v>
      </c>
      <c r="H140" s="0" t="s">
        <v>14</v>
      </c>
      <c r="K140" s="0" t="s">
        <v>18</v>
      </c>
    </row>
    <row r="141" customFormat="false" ht="14.5" hidden="false" customHeight="false" outlineLevel="0" collapsed="false">
      <c r="A141" s="3" t="s">
        <v>71</v>
      </c>
      <c r="B141" s="0" t="s">
        <v>11</v>
      </c>
      <c r="C141" s="0" t="s">
        <v>13</v>
      </c>
      <c r="D141" s="0" t="s">
        <v>14</v>
      </c>
      <c r="E141" s="0" t="s">
        <v>13</v>
      </c>
      <c r="F141" s="0" t="s">
        <v>14</v>
      </c>
      <c r="G141" s="0" t="s">
        <v>14</v>
      </c>
      <c r="H141" s="0" t="s">
        <v>13</v>
      </c>
      <c r="I141" s="0" t="s">
        <v>13</v>
      </c>
      <c r="J141" s="0" t="s">
        <v>16</v>
      </c>
    </row>
    <row r="142" customFormat="false" ht="14.5" hidden="false" customHeight="false" outlineLevel="0" collapsed="false">
      <c r="A142" s="3"/>
      <c r="B142" s="0" t="s">
        <v>48</v>
      </c>
      <c r="C142" s="0" t="s">
        <v>13</v>
      </c>
      <c r="D142" s="0" t="s">
        <v>14</v>
      </c>
      <c r="E142" s="0" t="s">
        <v>13</v>
      </c>
      <c r="F142" s="0" t="s">
        <v>14</v>
      </c>
      <c r="G142" s="0" t="s">
        <v>14</v>
      </c>
      <c r="H142" s="0" t="s">
        <v>13</v>
      </c>
      <c r="I142" s="0" t="s">
        <v>13</v>
      </c>
      <c r="J142" s="0" t="s">
        <v>16</v>
      </c>
    </row>
    <row r="143" customFormat="false" ht="14.5" hidden="false" customHeight="false" outlineLevel="0" collapsed="false">
      <c r="A143" s="3"/>
      <c r="B143" s="0" t="s">
        <v>19</v>
      </c>
      <c r="K143" s="0" t="s">
        <v>16</v>
      </c>
    </row>
    <row r="144" customFormat="false" ht="14.5" hidden="false" customHeight="false" outlineLevel="0" collapsed="false">
      <c r="A144" s="3" t="s">
        <v>72</v>
      </c>
      <c r="B144" s="0" t="s">
        <v>11</v>
      </c>
      <c r="C144" s="0" t="s">
        <v>14</v>
      </c>
      <c r="D144" s="0" t="s">
        <v>14</v>
      </c>
      <c r="E144" s="0" t="s">
        <v>14</v>
      </c>
      <c r="F144" s="0" t="s">
        <v>14</v>
      </c>
      <c r="G144" s="0" t="s">
        <v>14</v>
      </c>
      <c r="H144" s="0" t="s">
        <v>14</v>
      </c>
      <c r="I144" s="0" t="s">
        <v>14</v>
      </c>
      <c r="J144" s="0" t="s">
        <v>73</v>
      </c>
    </row>
    <row r="145" customFormat="false" ht="14.5" hidden="false" customHeight="false" outlineLevel="0" collapsed="false">
      <c r="A145" s="3"/>
      <c r="B145" s="0" t="s">
        <v>48</v>
      </c>
      <c r="C145" s="0" t="s">
        <v>14</v>
      </c>
      <c r="D145" s="0" t="s">
        <v>14</v>
      </c>
      <c r="E145" s="0" t="s">
        <v>14</v>
      </c>
      <c r="F145" s="0" t="s">
        <v>14</v>
      </c>
      <c r="G145" s="0" t="s">
        <v>14</v>
      </c>
      <c r="H145" s="0" t="s">
        <v>14</v>
      </c>
      <c r="I145" s="0" t="s">
        <v>14</v>
      </c>
      <c r="J145" s="0" t="s">
        <v>73</v>
      </c>
    </row>
    <row r="146" customFormat="false" ht="14.5" hidden="false" customHeight="false" outlineLevel="0" collapsed="false">
      <c r="A146" s="3"/>
      <c r="B146" s="0" t="s">
        <v>19</v>
      </c>
      <c r="K146" s="0" t="s">
        <v>73</v>
      </c>
    </row>
    <row r="147" customFormat="false" ht="14.5" hidden="false" customHeight="false" outlineLevel="0" collapsed="false">
      <c r="A147" s="3" t="s">
        <v>74</v>
      </c>
      <c r="B147" s="0" t="s">
        <v>11</v>
      </c>
      <c r="C147" s="0" t="s">
        <v>14</v>
      </c>
      <c r="D147" s="0" t="s">
        <v>13</v>
      </c>
      <c r="E147" s="0" t="s">
        <v>14</v>
      </c>
      <c r="F147" s="0" t="s">
        <v>14</v>
      </c>
      <c r="G147" s="0" t="s">
        <v>14</v>
      </c>
      <c r="H147" s="0" t="s">
        <v>13</v>
      </c>
      <c r="I147" s="0" t="s">
        <v>14</v>
      </c>
      <c r="J147" s="0" t="s">
        <v>18</v>
      </c>
    </row>
    <row r="148" customFormat="false" ht="14.5" hidden="false" customHeight="false" outlineLevel="0" collapsed="false">
      <c r="A148" s="3"/>
      <c r="B148" s="0" t="s">
        <v>48</v>
      </c>
      <c r="C148" s="0" t="s">
        <v>14</v>
      </c>
      <c r="D148" s="0" t="s">
        <v>13</v>
      </c>
      <c r="E148" s="0" t="s">
        <v>14</v>
      </c>
      <c r="F148" s="0" t="s">
        <v>14</v>
      </c>
      <c r="G148" s="0" t="s">
        <v>14</v>
      </c>
      <c r="H148" s="0" t="s">
        <v>13</v>
      </c>
      <c r="I148" s="0" t="s">
        <v>14</v>
      </c>
      <c r="J148" s="0" t="s">
        <v>18</v>
      </c>
    </row>
    <row r="149" customFormat="false" ht="14.5" hidden="false" customHeight="false" outlineLevel="0" collapsed="false">
      <c r="A149" s="3"/>
      <c r="B149" s="0" t="s">
        <v>19</v>
      </c>
      <c r="K149" s="0" t="s">
        <v>18</v>
      </c>
    </row>
    <row r="150" customFormat="false" ht="14.5" hidden="false" customHeight="false" outlineLevel="0" collapsed="false">
      <c r="A150" s="3" t="s">
        <v>75</v>
      </c>
      <c r="B150" s="0" t="s">
        <v>11</v>
      </c>
      <c r="C150" s="0" t="s">
        <v>13</v>
      </c>
      <c r="D150" s="0" t="s">
        <v>15</v>
      </c>
      <c r="E150" s="0" t="s">
        <v>14</v>
      </c>
      <c r="F150" s="0" t="s">
        <v>15</v>
      </c>
      <c r="G150" s="0" t="s">
        <v>14</v>
      </c>
      <c r="H150" s="0" t="s">
        <v>13</v>
      </c>
      <c r="I150" s="0" t="s">
        <v>13</v>
      </c>
      <c r="J150" s="0" t="s">
        <v>16</v>
      </c>
    </row>
    <row r="151" customFormat="false" ht="14.5" hidden="false" customHeight="false" outlineLevel="0" collapsed="false">
      <c r="A151" s="3"/>
      <c r="B151" s="0" t="s">
        <v>48</v>
      </c>
      <c r="C151" s="0" t="s">
        <v>13</v>
      </c>
      <c r="D151" s="0" t="s">
        <v>15</v>
      </c>
      <c r="E151" s="0" t="s">
        <v>14</v>
      </c>
      <c r="F151" s="0" t="s">
        <v>13</v>
      </c>
      <c r="G151" s="0" t="s">
        <v>14</v>
      </c>
      <c r="H151" s="0" t="s">
        <v>14</v>
      </c>
      <c r="I151" s="0" t="s">
        <v>13</v>
      </c>
      <c r="J151" s="0" t="s">
        <v>16</v>
      </c>
    </row>
    <row r="152" customFormat="false" ht="14.5" hidden="false" customHeight="false" outlineLevel="0" collapsed="false">
      <c r="A152" s="3"/>
      <c r="B152" s="0" t="s">
        <v>19</v>
      </c>
      <c r="K152" s="0" t="s">
        <v>16</v>
      </c>
    </row>
    <row r="153" customFormat="false" ht="14.5" hidden="false" customHeight="false" outlineLevel="0" collapsed="false">
      <c r="A153" s="3" t="s">
        <v>76</v>
      </c>
      <c r="B153" s="0" t="s">
        <v>11</v>
      </c>
      <c r="C153" s="0" t="s">
        <v>13</v>
      </c>
      <c r="D153" s="0" t="s">
        <v>14</v>
      </c>
      <c r="E153" s="0" t="s">
        <v>14</v>
      </c>
      <c r="F153" s="0" t="s">
        <v>13</v>
      </c>
      <c r="G153" s="0" t="s">
        <v>14</v>
      </c>
      <c r="H153" s="0" t="s">
        <v>13</v>
      </c>
      <c r="I153" s="0" t="s">
        <v>15</v>
      </c>
      <c r="J153" s="0" t="s">
        <v>16</v>
      </c>
    </row>
    <row r="154" customFormat="false" ht="14.5" hidden="false" customHeight="false" outlineLevel="0" collapsed="false">
      <c r="A154" s="3"/>
      <c r="B154" s="0" t="s">
        <v>48</v>
      </c>
      <c r="C154" s="0" t="s">
        <v>13</v>
      </c>
      <c r="D154" s="0" t="s">
        <v>13</v>
      </c>
      <c r="E154" s="0" t="s">
        <v>14</v>
      </c>
      <c r="F154" s="0" t="s">
        <v>13</v>
      </c>
      <c r="G154" s="0" t="s">
        <v>14</v>
      </c>
      <c r="H154" s="0" t="s">
        <v>13</v>
      </c>
      <c r="I154" s="0" t="s">
        <v>14</v>
      </c>
      <c r="J154" s="0" t="s">
        <v>16</v>
      </c>
    </row>
    <row r="155" customFormat="false" ht="14.5" hidden="false" customHeight="false" outlineLevel="0" collapsed="false">
      <c r="A155" s="3"/>
      <c r="B155" s="0" t="s">
        <v>19</v>
      </c>
      <c r="K155" s="0" t="s">
        <v>16</v>
      </c>
    </row>
    <row r="156" customFormat="false" ht="14.5" hidden="false" customHeight="false" outlineLevel="0" collapsed="false">
      <c r="A156" s="3" t="s">
        <v>77</v>
      </c>
      <c r="B156" s="0" t="s">
        <v>11</v>
      </c>
      <c r="C156" s="0" t="s">
        <v>13</v>
      </c>
      <c r="D156" s="0" t="s">
        <v>14</v>
      </c>
      <c r="E156" s="0" t="s">
        <v>14</v>
      </c>
      <c r="F156" s="0" t="s">
        <v>14</v>
      </c>
      <c r="G156" s="0" t="s">
        <v>14</v>
      </c>
      <c r="H156" s="0" t="s">
        <v>14</v>
      </c>
      <c r="I156" s="0" t="s">
        <v>14</v>
      </c>
      <c r="J156" s="0" t="s">
        <v>18</v>
      </c>
    </row>
    <row r="157" customFormat="false" ht="14.5" hidden="false" customHeight="false" outlineLevel="0" collapsed="false">
      <c r="A157" s="3"/>
      <c r="B157" s="0" t="s">
        <v>48</v>
      </c>
      <c r="C157" s="0" t="s">
        <v>15</v>
      </c>
      <c r="D157" s="0" t="s">
        <v>14</v>
      </c>
      <c r="E157" s="0" t="s">
        <v>14</v>
      </c>
      <c r="F157" s="0" t="s">
        <v>14</v>
      </c>
      <c r="G157" s="0" t="s">
        <v>14</v>
      </c>
      <c r="H157" s="0" t="s">
        <v>14</v>
      </c>
      <c r="I157" s="0" t="s">
        <v>14</v>
      </c>
      <c r="J157" s="0" t="s">
        <v>73</v>
      </c>
    </row>
    <row r="158" customFormat="false" ht="14.5" hidden="false" customHeight="false" outlineLevel="0" collapsed="false">
      <c r="A158" s="3"/>
      <c r="B158" s="0" t="s">
        <v>19</v>
      </c>
      <c r="C158" s="0" t="s">
        <v>13</v>
      </c>
      <c r="K158" s="0" t="s">
        <v>18</v>
      </c>
    </row>
    <row r="159" customFormat="false" ht="14.5" hidden="false" customHeight="false" outlineLevel="0" collapsed="false">
      <c r="A159" s="3" t="s">
        <v>78</v>
      </c>
      <c r="B159" s="0" t="s">
        <v>11</v>
      </c>
      <c r="C159" s="0" t="s">
        <v>14</v>
      </c>
      <c r="D159" s="0" t="s">
        <v>13</v>
      </c>
      <c r="E159" s="0" t="s">
        <v>14</v>
      </c>
      <c r="F159" s="0" t="s">
        <v>15</v>
      </c>
      <c r="G159" s="0" t="s">
        <v>14</v>
      </c>
      <c r="H159" s="0" t="s">
        <v>13</v>
      </c>
      <c r="I159" s="0" t="s">
        <v>13</v>
      </c>
      <c r="J159" s="0" t="s">
        <v>16</v>
      </c>
    </row>
    <row r="160" customFormat="false" ht="14.5" hidden="false" customHeight="false" outlineLevel="0" collapsed="false">
      <c r="A160" s="3"/>
      <c r="B160" s="0" t="s">
        <v>48</v>
      </c>
      <c r="C160" s="0" t="s">
        <v>14</v>
      </c>
      <c r="D160" s="0" t="s">
        <v>13</v>
      </c>
      <c r="E160" s="0" t="s">
        <v>13</v>
      </c>
      <c r="F160" s="0" t="s">
        <v>15</v>
      </c>
      <c r="G160" s="0" t="s">
        <v>14</v>
      </c>
      <c r="H160" s="0" t="s">
        <v>14</v>
      </c>
      <c r="I160" s="0" t="s">
        <v>13</v>
      </c>
      <c r="J160" s="0" t="s">
        <v>16</v>
      </c>
    </row>
    <row r="161" customFormat="false" ht="14.5" hidden="false" customHeight="false" outlineLevel="0" collapsed="false">
      <c r="A161" s="3"/>
      <c r="B161" s="0" t="s">
        <v>19</v>
      </c>
      <c r="K161" s="0" t="s">
        <v>16</v>
      </c>
    </row>
    <row r="162" customFormat="false" ht="14.5" hidden="false" customHeight="false" outlineLevel="0" collapsed="false">
      <c r="A162" s="3" t="s">
        <v>79</v>
      </c>
      <c r="B162" s="0" t="s">
        <v>11</v>
      </c>
      <c r="C162" s="0" t="s">
        <v>13</v>
      </c>
      <c r="D162" s="0" t="s">
        <v>14</v>
      </c>
      <c r="E162" s="0" t="s">
        <v>14</v>
      </c>
      <c r="F162" s="0" t="s">
        <v>15</v>
      </c>
      <c r="G162" s="0" t="s">
        <v>14</v>
      </c>
      <c r="H162" s="0" t="s">
        <v>13</v>
      </c>
      <c r="I162" s="0" t="s">
        <v>13</v>
      </c>
      <c r="J162" s="0" t="s">
        <v>16</v>
      </c>
    </row>
    <row r="163" customFormat="false" ht="14.5" hidden="false" customHeight="false" outlineLevel="0" collapsed="false">
      <c r="A163" s="3"/>
      <c r="B163" s="0" t="s">
        <v>48</v>
      </c>
      <c r="C163" s="0" t="s">
        <v>13</v>
      </c>
      <c r="D163" s="0" t="s">
        <v>15</v>
      </c>
      <c r="E163" s="0" t="s">
        <v>14</v>
      </c>
      <c r="F163" s="0" t="s">
        <v>13</v>
      </c>
      <c r="G163" s="0" t="s">
        <v>14</v>
      </c>
      <c r="H163" s="0" t="s">
        <v>13</v>
      </c>
      <c r="I163" s="0" t="s">
        <v>14</v>
      </c>
      <c r="J163" s="0" t="s">
        <v>16</v>
      </c>
    </row>
    <row r="164" customFormat="false" ht="14.5" hidden="false" customHeight="false" outlineLevel="0" collapsed="false">
      <c r="A164" s="3"/>
      <c r="B164" s="0" t="s">
        <v>19</v>
      </c>
      <c r="K164" s="0" t="s">
        <v>16</v>
      </c>
    </row>
    <row r="165" customFormat="false" ht="14.5" hidden="false" customHeight="false" outlineLevel="0" collapsed="false">
      <c r="A165" s="3" t="s">
        <v>80</v>
      </c>
      <c r="B165" s="0" t="s">
        <v>11</v>
      </c>
      <c r="C165" s="0" t="s">
        <v>13</v>
      </c>
      <c r="D165" s="0" t="s">
        <v>13</v>
      </c>
      <c r="E165" s="0" t="s">
        <v>14</v>
      </c>
      <c r="F165" s="0" t="s">
        <v>13</v>
      </c>
      <c r="G165" s="0" t="s">
        <v>14</v>
      </c>
      <c r="H165" s="0" t="s">
        <v>13</v>
      </c>
      <c r="I165" s="0" t="s">
        <v>13</v>
      </c>
      <c r="J165" s="0" t="s">
        <v>16</v>
      </c>
    </row>
    <row r="166" customFormat="false" ht="14.5" hidden="false" customHeight="false" outlineLevel="0" collapsed="false">
      <c r="A166" s="3"/>
      <c r="B166" s="0" t="s">
        <v>48</v>
      </c>
      <c r="C166" s="0" t="s">
        <v>13</v>
      </c>
      <c r="D166" s="0" t="s">
        <v>15</v>
      </c>
      <c r="E166" s="0" t="s">
        <v>13</v>
      </c>
      <c r="F166" s="0" t="s">
        <v>13</v>
      </c>
      <c r="G166" s="0" t="s">
        <v>14</v>
      </c>
      <c r="H166" s="0" t="s">
        <v>13</v>
      </c>
      <c r="I166" s="0" t="s">
        <v>13</v>
      </c>
      <c r="J166" s="0" t="s">
        <v>16</v>
      </c>
    </row>
    <row r="167" customFormat="false" ht="14.5" hidden="false" customHeight="false" outlineLevel="0" collapsed="false">
      <c r="A167" s="3"/>
      <c r="B167" s="0" t="s">
        <v>19</v>
      </c>
      <c r="K167" s="0" t="s">
        <v>16</v>
      </c>
    </row>
    <row r="168" customFormat="false" ht="14.5" hidden="false" customHeight="false" outlineLevel="0" collapsed="false">
      <c r="A168" s="3" t="s">
        <v>81</v>
      </c>
      <c r="B168" s="0" t="s">
        <v>11</v>
      </c>
      <c r="C168" s="0" t="s">
        <v>14</v>
      </c>
      <c r="D168" s="0" t="s">
        <v>13</v>
      </c>
      <c r="E168" s="0" t="s">
        <v>14</v>
      </c>
      <c r="F168" s="0" t="s">
        <v>15</v>
      </c>
      <c r="G168" s="0" t="s">
        <v>14</v>
      </c>
      <c r="H168" s="0" t="s">
        <v>14</v>
      </c>
      <c r="I168" s="0" t="s">
        <v>13</v>
      </c>
      <c r="J168" s="0" t="s">
        <v>18</v>
      </c>
    </row>
    <row r="169" customFormat="false" ht="14.5" hidden="false" customHeight="false" outlineLevel="0" collapsed="false">
      <c r="A169" s="3"/>
      <c r="B169" s="0" t="s">
        <v>48</v>
      </c>
      <c r="C169" s="0" t="s">
        <v>14</v>
      </c>
      <c r="D169" s="0" t="s">
        <v>15</v>
      </c>
      <c r="E169" s="0" t="s">
        <v>14</v>
      </c>
      <c r="F169" s="0" t="s">
        <v>15</v>
      </c>
      <c r="G169" s="0" t="s">
        <v>14</v>
      </c>
      <c r="H169" s="0" t="s">
        <v>14</v>
      </c>
      <c r="I169" s="0" t="s">
        <v>14</v>
      </c>
      <c r="J169" s="0" t="s">
        <v>18</v>
      </c>
    </row>
    <row r="170" customFormat="false" ht="14.5" hidden="false" customHeight="false" outlineLevel="0" collapsed="false">
      <c r="A170" s="3"/>
      <c r="B170" s="0" t="s">
        <v>19</v>
      </c>
      <c r="K170" s="0" t="s">
        <v>18</v>
      </c>
    </row>
    <row r="171" customFormat="false" ht="14.5" hidden="false" customHeight="false" outlineLevel="0" collapsed="false">
      <c r="A171" s="3" t="s">
        <v>82</v>
      </c>
      <c r="B171" s="0" t="s">
        <v>11</v>
      </c>
      <c r="C171" s="0" t="s">
        <v>13</v>
      </c>
      <c r="D171" s="0" t="s">
        <v>15</v>
      </c>
      <c r="E171" s="0" t="s">
        <v>14</v>
      </c>
      <c r="F171" s="0" t="s">
        <v>15</v>
      </c>
      <c r="G171" s="0" t="s">
        <v>14</v>
      </c>
      <c r="H171" s="0" t="s">
        <v>13</v>
      </c>
      <c r="I171" s="0" t="s">
        <v>15</v>
      </c>
      <c r="J171" s="0" t="s">
        <v>16</v>
      </c>
    </row>
    <row r="172" customFormat="false" ht="14.5" hidden="false" customHeight="false" outlineLevel="0" collapsed="false">
      <c r="A172" s="3"/>
      <c r="B172" s="0" t="s">
        <v>48</v>
      </c>
      <c r="C172" s="0" t="s">
        <v>13</v>
      </c>
      <c r="D172" s="0" t="s">
        <v>15</v>
      </c>
      <c r="E172" s="0" t="s">
        <v>14</v>
      </c>
      <c r="F172" s="0" t="s">
        <v>15</v>
      </c>
      <c r="G172" s="0" t="s">
        <v>14</v>
      </c>
      <c r="H172" s="0" t="s">
        <v>13</v>
      </c>
      <c r="I172" s="0" t="s">
        <v>14</v>
      </c>
      <c r="J172" s="0" t="s">
        <v>16</v>
      </c>
    </row>
    <row r="173" customFormat="false" ht="14.5" hidden="false" customHeight="false" outlineLevel="0" collapsed="false">
      <c r="A173" s="3"/>
      <c r="B173" s="0" t="s">
        <v>19</v>
      </c>
      <c r="K173" s="0" t="s">
        <v>16</v>
      </c>
    </row>
    <row r="174" customFormat="false" ht="14.5" hidden="false" customHeight="false" outlineLevel="0" collapsed="false">
      <c r="A174" s="3" t="s">
        <v>83</v>
      </c>
      <c r="B174" s="0" t="s">
        <v>11</v>
      </c>
      <c r="C174" s="0" t="s">
        <v>14</v>
      </c>
      <c r="D174" s="0" t="s">
        <v>13</v>
      </c>
      <c r="E174" s="0" t="s">
        <v>14</v>
      </c>
      <c r="F174" s="0" t="s">
        <v>15</v>
      </c>
      <c r="G174" s="0" t="s">
        <v>14</v>
      </c>
      <c r="H174" s="0" t="s">
        <v>14</v>
      </c>
      <c r="I174" s="0" t="s">
        <v>13</v>
      </c>
      <c r="J174" s="0" t="s">
        <v>18</v>
      </c>
    </row>
    <row r="175" customFormat="false" ht="14.5" hidden="false" customHeight="false" outlineLevel="0" collapsed="false">
      <c r="A175" s="3"/>
      <c r="B175" s="0" t="s">
        <v>48</v>
      </c>
      <c r="C175" s="0" t="s">
        <v>14</v>
      </c>
      <c r="D175" s="0" t="s">
        <v>13</v>
      </c>
      <c r="E175" s="0" t="s">
        <v>14</v>
      </c>
      <c r="F175" s="0" t="s">
        <v>14</v>
      </c>
      <c r="G175" s="0" t="s">
        <v>14</v>
      </c>
      <c r="H175" s="0" t="s">
        <v>14</v>
      </c>
      <c r="I175" s="0" t="s">
        <v>13</v>
      </c>
      <c r="J175" s="0" t="s">
        <v>18</v>
      </c>
    </row>
    <row r="176" customFormat="false" ht="14.5" hidden="false" customHeight="false" outlineLevel="0" collapsed="false">
      <c r="A176" s="3"/>
      <c r="B176" s="0" t="s">
        <v>19</v>
      </c>
      <c r="K176" s="0" t="s">
        <v>18</v>
      </c>
    </row>
    <row r="177" customFormat="false" ht="14.5" hidden="false" customHeight="false" outlineLevel="0" collapsed="false">
      <c r="A177" s="3" t="s">
        <v>84</v>
      </c>
      <c r="B177" s="0" t="s">
        <v>11</v>
      </c>
      <c r="C177" s="0" t="s">
        <v>13</v>
      </c>
      <c r="D177" s="0" t="s">
        <v>14</v>
      </c>
      <c r="E177" s="0" t="s">
        <v>14</v>
      </c>
      <c r="F177" s="0" t="s">
        <v>13</v>
      </c>
      <c r="G177" s="0" t="s">
        <v>14</v>
      </c>
      <c r="H177" s="0" t="s">
        <v>13</v>
      </c>
      <c r="I177" s="0" t="s">
        <v>13</v>
      </c>
      <c r="J177" s="0" t="s">
        <v>16</v>
      </c>
    </row>
    <row r="178" customFormat="false" ht="14.5" hidden="false" customHeight="false" outlineLevel="0" collapsed="false">
      <c r="A178" s="3"/>
      <c r="B178" s="0" t="s">
        <v>48</v>
      </c>
      <c r="C178" s="0" t="s">
        <v>14</v>
      </c>
      <c r="D178" s="0" t="s">
        <v>15</v>
      </c>
      <c r="E178" s="0" t="s">
        <v>14</v>
      </c>
      <c r="F178" s="0" t="s">
        <v>14</v>
      </c>
      <c r="G178" s="0" t="s">
        <v>14</v>
      </c>
      <c r="H178" s="0" t="s">
        <v>13</v>
      </c>
      <c r="I178" s="0" t="s">
        <v>13</v>
      </c>
      <c r="J178" s="0" t="s">
        <v>16</v>
      </c>
    </row>
    <row r="179" customFormat="false" ht="14.5" hidden="false" customHeight="false" outlineLevel="0" collapsed="false">
      <c r="A179" s="3"/>
      <c r="B179" s="0" t="s">
        <v>19</v>
      </c>
      <c r="K179" s="0" t="s">
        <v>16</v>
      </c>
    </row>
    <row r="180" customFormat="false" ht="14.5" hidden="false" customHeight="false" outlineLevel="0" collapsed="false">
      <c r="A180" s="3" t="s">
        <v>85</v>
      </c>
      <c r="B180" s="0" t="s">
        <v>11</v>
      </c>
      <c r="C180" s="0" t="s">
        <v>13</v>
      </c>
      <c r="D180" s="0" t="s">
        <v>13</v>
      </c>
      <c r="E180" s="0" t="s">
        <v>14</v>
      </c>
      <c r="F180" s="0" t="s">
        <v>13</v>
      </c>
      <c r="G180" s="0" t="s">
        <v>14</v>
      </c>
      <c r="H180" s="0" t="s">
        <v>13</v>
      </c>
      <c r="I180" s="0" t="s">
        <v>13</v>
      </c>
      <c r="J180" s="0" t="s">
        <v>16</v>
      </c>
    </row>
    <row r="181" customFormat="false" ht="14.5" hidden="false" customHeight="false" outlineLevel="0" collapsed="false">
      <c r="A181" s="3"/>
      <c r="B181" s="0" t="s">
        <v>48</v>
      </c>
      <c r="C181" s="0" t="s">
        <v>14</v>
      </c>
      <c r="D181" s="0" t="s">
        <v>13</v>
      </c>
      <c r="E181" s="0" t="s">
        <v>14</v>
      </c>
      <c r="F181" s="0" t="s">
        <v>14</v>
      </c>
      <c r="G181" s="0" t="s">
        <v>14</v>
      </c>
      <c r="H181" s="0" t="s">
        <v>13</v>
      </c>
      <c r="I181" s="0" t="s">
        <v>13</v>
      </c>
      <c r="J181" s="0" t="s">
        <v>16</v>
      </c>
    </row>
    <row r="182" customFormat="false" ht="14.5" hidden="false" customHeight="false" outlineLevel="0" collapsed="false">
      <c r="A182" s="3"/>
      <c r="B182" s="0" t="s">
        <v>19</v>
      </c>
      <c r="K182" s="0" t="s">
        <v>16</v>
      </c>
    </row>
    <row r="183" customFormat="false" ht="14.5" hidden="false" customHeight="false" outlineLevel="0" collapsed="false">
      <c r="A183" s="3" t="s">
        <v>86</v>
      </c>
      <c r="B183" s="0" t="s">
        <v>11</v>
      </c>
      <c r="C183" s="0" t="s">
        <v>13</v>
      </c>
      <c r="D183" s="0" t="s">
        <v>13</v>
      </c>
      <c r="E183" s="0" t="s">
        <v>14</v>
      </c>
      <c r="F183" s="0" t="s">
        <v>15</v>
      </c>
      <c r="G183" s="0" t="s">
        <v>14</v>
      </c>
      <c r="H183" s="0" t="s">
        <v>13</v>
      </c>
      <c r="I183" s="0" t="s">
        <v>14</v>
      </c>
      <c r="J183" s="0" t="s">
        <v>16</v>
      </c>
    </row>
    <row r="184" customFormat="false" ht="14.5" hidden="false" customHeight="false" outlineLevel="0" collapsed="false">
      <c r="A184" s="3"/>
      <c r="B184" s="0" t="s">
        <v>48</v>
      </c>
      <c r="C184" s="0" t="s">
        <v>15</v>
      </c>
      <c r="D184" s="0" t="s">
        <v>13</v>
      </c>
      <c r="E184" s="0" t="s">
        <v>14</v>
      </c>
      <c r="F184" s="0" t="s">
        <v>15</v>
      </c>
      <c r="G184" s="0" t="s">
        <v>14</v>
      </c>
      <c r="H184" s="0" t="s">
        <v>13</v>
      </c>
      <c r="I184" s="0" t="s">
        <v>13</v>
      </c>
      <c r="J184" s="0" t="s">
        <v>16</v>
      </c>
    </row>
    <row r="185" customFormat="false" ht="14.5" hidden="false" customHeight="false" outlineLevel="0" collapsed="false">
      <c r="A185" s="3"/>
      <c r="B185" s="0" t="s">
        <v>19</v>
      </c>
      <c r="K185" s="0" t="s">
        <v>16</v>
      </c>
    </row>
    <row r="186" customFormat="false" ht="14.5" hidden="false" customHeight="false" outlineLevel="0" collapsed="false">
      <c r="A186" s="3" t="s">
        <v>87</v>
      </c>
      <c r="B186" s="0" t="s">
        <v>11</v>
      </c>
      <c r="C186" s="0" t="s">
        <v>13</v>
      </c>
      <c r="D186" s="0" t="s">
        <v>13</v>
      </c>
      <c r="E186" s="0" t="s">
        <v>14</v>
      </c>
      <c r="F186" s="0" t="s">
        <v>15</v>
      </c>
      <c r="G186" s="0" t="s">
        <v>14</v>
      </c>
      <c r="H186" s="0" t="s">
        <v>14</v>
      </c>
      <c r="I186" s="0" t="s">
        <v>13</v>
      </c>
      <c r="J186" s="0" t="s">
        <v>16</v>
      </c>
    </row>
    <row r="187" customFormat="false" ht="14.5" hidden="false" customHeight="false" outlineLevel="0" collapsed="false">
      <c r="A187" s="3"/>
      <c r="B187" s="0" t="s">
        <v>48</v>
      </c>
      <c r="C187" s="0" t="s">
        <v>15</v>
      </c>
      <c r="D187" s="0" t="s">
        <v>15</v>
      </c>
      <c r="E187" s="0" t="s">
        <v>14</v>
      </c>
      <c r="F187" s="0" t="s">
        <v>14</v>
      </c>
      <c r="G187" s="0" t="s">
        <v>14</v>
      </c>
      <c r="H187" s="0" t="s">
        <v>14</v>
      </c>
      <c r="I187" s="0" t="s">
        <v>14</v>
      </c>
      <c r="J187" s="0" t="s">
        <v>18</v>
      </c>
    </row>
    <row r="188" customFormat="false" ht="14.5" hidden="false" customHeight="false" outlineLevel="0" collapsed="false">
      <c r="A188" s="3"/>
      <c r="B188" s="0" t="s">
        <v>19</v>
      </c>
      <c r="D188" s="0" t="s">
        <v>15</v>
      </c>
      <c r="K188" s="0" t="s">
        <v>18</v>
      </c>
    </row>
    <row r="189" customFormat="false" ht="14.5" hidden="false" customHeight="false" outlineLevel="0" collapsed="false">
      <c r="A189" s="3" t="s">
        <v>88</v>
      </c>
      <c r="B189" s="0" t="s">
        <v>11</v>
      </c>
      <c r="C189" s="0" t="s">
        <v>14</v>
      </c>
      <c r="D189" s="0" t="s">
        <v>14</v>
      </c>
      <c r="E189" s="0" t="s">
        <v>14</v>
      </c>
      <c r="F189" s="0" t="s">
        <v>14</v>
      </c>
      <c r="G189" s="0" t="s">
        <v>14</v>
      </c>
      <c r="H189" s="0" t="s">
        <v>14</v>
      </c>
      <c r="I189" s="0" t="s">
        <v>14</v>
      </c>
      <c r="J189" s="0" t="s">
        <v>73</v>
      </c>
    </row>
    <row r="190" customFormat="false" ht="14.5" hidden="false" customHeight="false" outlineLevel="0" collapsed="false">
      <c r="A190" s="3"/>
      <c r="B190" s="0" t="s">
        <v>48</v>
      </c>
      <c r="C190" s="0" t="s">
        <v>13</v>
      </c>
      <c r="D190" s="0" t="s">
        <v>14</v>
      </c>
      <c r="E190" s="0" t="s">
        <v>14</v>
      </c>
      <c r="F190" s="0" t="s">
        <v>14</v>
      </c>
      <c r="G190" s="0" t="s">
        <v>14</v>
      </c>
      <c r="H190" s="0" t="s">
        <v>14</v>
      </c>
      <c r="I190" s="0" t="s">
        <v>14</v>
      </c>
      <c r="J190" s="0" t="s">
        <v>18</v>
      </c>
    </row>
    <row r="191" customFormat="false" ht="14.5" hidden="false" customHeight="false" outlineLevel="0" collapsed="false">
      <c r="A191" s="3"/>
      <c r="B191" s="0" t="s">
        <v>19</v>
      </c>
      <c r="K191" s="0" t="s">
        <v>18</v>
      </c>
    </row>
    <row r="192" customFormat="false" ht="14.5" hidden="false" customHeight="false" outlineLevel="0" collapsed="false">
      <c r="A192" s="3" t="s">
        <v>89</v>
      </c>
      <c r="B192" s="0" t="s">
        <v>11</v>
      </c>
      <c r="C192" s="0" t="s">
        <v>13</v>
      </c>
      <c r="D192" s="0" t="s">
        <v>13</v>
      </c>
      <c r="E192" s="0" t="s">
        <v>13</v>
      </c>
      <c r="F192" s="0" t="s">
        <v>14</v>
      </c>
      <c r="G192" s="0" t="s">
        <v>14</v>
      </c>
      <c r="H192" s="0" t="s">
        <v>13</v>
      </c>
      <c r="I192" s="0" t="s">
        <v>13</v>
      </c>
      <c r="J192" s="0" t="s">
        <v>16</v>
      </c>
    </row>
    <row r="193" customFormat="false" ht="14.5" hidden="false" customHeight="false" outlineLevel="0" collapsed="false">
      <c r="A193" s="3"/>
      <c r="B193" s="0" t="s">
        <v>48</v>
      </c>
      <c r="C193" s="0" t="s">
        <v>13</v>
      </c>
      <c r="D193" s="0" t="s">
        <v>13</v>
      </c>
      <c r="E193" s="0" t="s">
        <v>14</v>
      </c>
      <c r="F193" s="0" t="s">
        <v>15</v>
      </c>
      <c r="G193" s="0" t="s">
        <v>14</v>
      </c>
      <c r="H193" s="0" t="s">
        <v>13</v>
      </c>
      <c r="I193" s="0" t="s">
        <v>13</v>
      </c>
      <c r="J193" s="0" t="s">
        <v>16</v>
      </c>
    </row>
    <row r="194" customFormat="false" ht="14.5" hidden="false" customHeight="false" outlineLevel="0" collapsed="false">
      <c r="A194" s="3"/>
      <c r="B194" s="0" t="s">
        <v>19</v>
      </c>
      <c r="K194" s="0" t="s">
        <v>16</v>
      </c>
    </row>
    <row r="195" customFormat="false" ht="14.5" hidden="false" customHeight="false" outlineLevel="0" collapsed="false">
      <c r="A195" s="3" t="s">
        <v>90</v>
      </c>
      <c r="B195" s="0" t="s">
        <v>11</v>
      </c>
      <c r="C195" s="0" t="s">
        <v>13</v>
      </c>
      <c r="D195" s="0" t="s">
        <v>13</v>
      </c>
      <c r="E195" s="0" t="s">
        <v>13</v>
      </c>
      <c r="F195" s="0" t="s">
        <v>15</v>
      </c>
      <c r="G195" s="0" t="s">
        <v>14</v>
      </c>
      <c r="H195" s="0" t="s">
        <v>13</v>
      </c>
      <c r="I195" s="0" t="s">
        <v>14</v>
      </c>
      <c r="J195" s="0" t="s">
        <v>16</v>
      </c>
    </row>
    <row r="196" customFormat="false" ht="14.5" hidden="false" customHeight="false" outlineLevel="0" collapsed="false">
      <c r="A196" s="3"/>
      <c r="B196" s="0" t="s">
        <v>48</v>
      </c>
      <c r="C196" s="0" t="s">
        <v>13</v>
      </c>
      <c r="D196" s="0" t="s">
        <v>13</v>
      </c>
      <c r="E196" s="0" t="s">
        <v>13</v>
      </c>
      <c r="F196" s="0" t="s">
        <v>15</v>
      </c>
      <c r="G196" s="0" t="s">
        <v>14</v>
      </c>
      <c r="H196" s="0" t="s">
        <v>13</v>
      </c>
      <c r="I196" s="0" t="s">
        <v>14</v>
      </c>
      <c r="J196" s="0" t="s">
        <v>16</v>
      </c>
    </row>
    <row r="197" customFormat="false" ht="14.5" hidden="false" customHeight="false" outlineLevel="0" collapsed="false">
      <c r="A197" s="3"/>
      <c r="B197" s="0" t="s">
        <v>19</v>
      </c>
      <c r="K197" s="0" t="s">
        <v>16</v>
      </c>
    </row>
    <row r="198" customFormat="false" ht="14.5" hidden="false" customHeight="false" outlineLevel="0" collapsed="false">
      <c r="A198" s="3" t="s">
        <v>91</v>
      </c>
      <c r="B198" s="0" t="s">
        <v>11</v>
      </c>
      <c r="C198" s="0" t="s">
        <v>14</v>
      </c>
      <c r="D198" s="0" t="s">
        <v>15</v>
      </c>
      <c r="E198" s="0" t="s">
        <v>14</v>
      </c>
      <c r="F198" s="0" t="s">
        <v>15</v>
      </c>
      <c r="G198" s="0" t="s">
        <v>14</v>
      </c>
      <c r="H198" s="0" t="s">
        <v>13</v>
      </c>
      <c r="I198" s="0" t="s">
        <v>15</v>
      </c>
      <c r="J198" s="0" t="s">
        <v>18</v>
      </c>
    </row>
    <row r="199" customFormat="false" ht="14.5" hidden="false" customHeight="false" outlineLevel="0" collapsed="false">
      <c r="A199" s="3"/>
      <c r="B199" s="0" t="s">
        <v>48</v>
      </c>
      <c r="C199" s="0" t="s">
        <v>14</v>
      </c>
      <c r="D199" s="0" t="s">
        <v>15</v>
      </c>
      <c r="E199" s="0" t="s">
        <v>14</v>
      </c>
      <c r="F199" s="0" t="s">
        <v>15</v>
      </c>
      <c r="G199" s="0" t="s">
        <v>14</v>
      </c>
      <c r="H199" s="0" t="s">
        <v>13</v>
      </c>
      <c r="I199" s="0" t="s">
        <v>14</v>
      </c>
      <c r="J199" s="0" t="s">
        <v>18</v>
      </c>
    </row>
    <row r="200" customFormat="false" ht="14.5" hidden="false" customHeight="false" outlineLevel="0" collapsed="false">
      <c r="A200" s="3"/>
      <c r="B200" s="0" t="s">
        <v>19</v>
      </c>
      <c r="K200" s="0" t="s">
        <v>18</v>
      </c>
    </row>
    <row r="201" customFormat="false" ht="14.5" hidden="false" customHeight="false" outlineLevel="0" collapsed="false">
      <c r="A201" s="3" t="s">
        <v>92</v>
      </c>
      <c r="B201" s="0" t="s">
        <v>11</v>
      </c>
      <c r="C201" s="0" t="s">
        <v>13</v>
      </c>
      <c r="D201" s="0" t="s">
        <v>14</v>
      </c>
      <c r="E201" s="0" t="s">
        <v>13</v>
      </c>
      <c r="F201" s="0" t="s">
        <v>14</v>
      </c>
      <c r="G201" s="0" t="s">
        <v>14</v>
      </c>
      <c r="H201" s="0" t="s">
        <v>13</v>
      </c>
      <c r="I201" s="0" t="s">
        <v>13</v>
      </c>
      <c r="J201" s="0" t="s">
        <v>16</v>
      </c>
    </row>
    <row r="202" customFormat="false" ht="14.5" hidden="false" customHeight="false" outlineLevel="0" collapsed="false">
      <c r="A202" s="3"/>
      <c r="B202" s="0" t="s">
        <v>48</v>
      </c>
      <c r="C202" s="0" t="s">
        <v>13</v>
      </c>
      <c r="D202" s="0" t="s">
        <v>15</v>
      </c>
      <c r="E202" s="0" t="s">
        <v>13</v>
      </c>
      <c r="F202" s="0" t="s">
        <v>14</v>
      </c>
      <c r="G202" s="0" t="s">
        <v>14</v>
      </c>
      <c r="H202" s="0" t="s">
        <v>13</v>
      </c>
      <c r="I202" s="0" t="s">
        <v>13</v>
      </c>
      <c r="J202" s="0" t="s">
        <v>16</v>
      </c>
    </row>
    <row r="203" customFormat="false" ht="14.5" hidden="false" customHeight="false" outlineLevel="0" collapsed="false">
      <c r="A203" s="3"/>
      <c r="B203" s="0" t="s">
        <v>19</v>
      </c>
      <c r="K203" s="0" t="s">
        <v>16</v>
      </c>
    </row>
    <row r="204" customFormat="false" ht="14.5" hidden="false" customHeight="false" outlineLevel="0" collapsed="false">
      <c r="A204" s="3" t="s">
        <v>93</v>
      </c>
      <c r="B204" s="0" t="s">
        <v>11</v>
      </c>
      <c r="C204" s="0" t="s">
        <v>14</v>
      </c>
      <c r="D204" s="0" t="s">
        <v>15</v>
      </c>
      <c r="E204" s="0" t="s">
        <v>13</v>
      </c>
      <c r="F204" s="0" t="s">
        <v>15</v>
      </c>
      <c r="G204" s="0" t="s">
        <v>14</v>
      </c>
      <c r="H204" s="0" t="s">
        <v>13</v>
      </c>
      <c r="I204" s="0" t="s">
        <v>13</v>
      </c>
      <c r="J204" s="0" t="s">
        <v>16</v>
      </c>
    </row>
    <row r="205" customFormat="false" ht="14.5" hidden="false" customHeight="false" outlineLevel="0" collapsed="false">
      <c r="A205" s="3"/>
      <c r="B205" s="0" t="s">
        <v>48</v>
      </c>
      <c r="C205" s="0" t="s">
        <v>13</v>
      </c>
      <c r="D205" s="0" t="s">
        <v>15</v>
      </c>
      <c r="E205" s="0" t="s">
        <v>13</v>
      </c>
      <c r="F205" s="0" t="s">
        <v>15</v>
      </c>
      <c r="G205" s="0" t="s">
        <v>14</v>
      </c>
      <c r="H205" s="0" t="s">
        <v>13</v>
      </c>
      <c r="I205" s="0" t="s">
        <v>13</v>
      </c>
      <c r="J205" s="0" t="s">
        <v>16</v>
      </c>
    </row>
    <row r="206" customFormat="false" ht="14.5" hidden="false" customHeight="false" outlineLevel="0" collapsed="false">
      <c r="A206" s="3"/>
      <c r="B206" s="0" t="s">
        <v>19</v>
      </c>
      <c r="K206" s="0" t="s">
        <v>16</v>
      </c>
    </row>
    <row r="207" customFormat="false" ht="14.5" hidden="false" customHeight="false" outlineLevel="0" collapsed="false">
      <c r="A207" s="3" t="s">
        <v>94</v>
      </c>
      <c r="B207" s="0" t="s">
        <v>11</v>
      </c>
      <c r="C207" s="0" t="s">
        <v>13</v>
      </c>
      <c r="D207" s="0" t="s">
        <v>13</v>
      </c>
      <c r="E207" s="0" t="s">
        <v>14</v>
      </c>
      <c r="F207" s="0" t="s">
        <v>15</v>
      </c>
      <c r="G207" s="0" t="s">
        <v>14</v>
      </c>
      <c r="H207" s="0" t="s">
        <v>13</v>
      </c>
      <c r="I207" s="0" t="s">
        <v>13</v>
      </c>
      <c r="J207" s="0" t="s">
        <v>16</v>
      </c>
    </row>
    <row r="208" customFormat="false" ht="14.5" hidden="false" customHeight="false" outlineLevel="0" collapsed="false">
      <c r="A208" s="3"/>
      <c r="B208" s="0" t="s">
        <v>48</v>
      </c>
      <c r="C208" s="0" t="s">
        <v>13</v>
      </c>
      <c r="D208" s="0" t="s">
        <v>13</v>
      </c>
      <c r="E208" s="0" t="s">
        <v>14</v>
      </c>
      <c r="F208" s="0" t="s">
        <v>15</v>
      </c>
      <c r="G208" s="0" t="s">
        <v>14</v>
      </c>
      <c r="H208" s="0" t="s">
        <v>13</v>
      </c>
      <c r="I208" s="0" t="s">
        <v>13</v>
      </c>
      <c r="J208" s="0" t="s">
        <v>16</v>
      </c>
    </row>
    <row r="209" customFormat="false" ht="14.5" hidden="false" customHeight="false" outlineLevel="0" collapsed="false">
      <c r="A209" s="3"/>
      <c r="B209" s="0" t="s">
        <v>19</v>
      </c>
      <c r="K209" s="0" t="s">
        <v>16</v>
      </c>
    </row>
    <row r="210" customFormat="false" ht="14.5" hidden="false" customHeight="false" outlineLevel="0" collapsed="false">
      <c r="A210" s="3" t="s">
        <v>95</v>
      </c>
      <c r="B210" s="0" t="s">
        <v>11</v>
      </c>
      <c r="C210" s="0" t="s">
        <v>13</v>
      </c>
      <c r="D210" s="0" t="s">
        <v>15</v>
      </c>
      <c r="E210" s="0" t="s">
        <v>13</v>
      </c>
      <c r="F210" s="0" t="s">
        <v>15</v>
      </c>
      <c r="G210" s="0" t="s">
        <v>14</v>
      </c>
      <c r="H210" s="0" t="s">
        <v>13</v>
      </c>
      <c r="I210" s="0" t="s">
        <v>14</v>
      </c>
      <c r="J210" s="0" t="s">
        <v>16</v>
      </c>
    </row>
    <row r="211" customFormat="false" ht="14.5" hidden="false" customHeight="false" outlineLevel="0" collapsed="false">
      <c r="A211" s="3"/>
      <c r="B211" s="0" t="s">
        <v>48</v>
      </c>
      <c r="C211" s="0" t="s">
        <v>15</v>
      </c>
      <c r="D211" s="0" t="s">
        <v>15</v>
      </c>
      <c r="E211" s="0" t="s">
        <v>13</v>
      </c>
      <c r="F211" s="0" t="s">
        <v>15</v>
      </c>
      <c r="G211" s="0" t="s">
        <v>14</v>
      </c>
      <c r="H211" s="0" t="s">
        <v>13</v>
      </c>
      <c r="I211" s="0" t="s">
        <v>14</v>
      </c>
      <c r="J211" s="0" t="s">
        <v>16</v>
      </c>
    </row>
    <row r="212" customFormat="false" ht="14.5" hidden="false" customHeight="false" outlineLevel="0" collapsed="false">
      <c r="A212" s="3"/>
      <c r="B212" s="0" t="s">
        <v>19</v>
      </c>
      <c r="K212" s="0" t="s">
        <v>16</v>
      </c>
    </row>
    <row r="213" customFormat="false" ht="14.5" hidden="false" customHeight="false" outlineLevel="0" collapsed="false">
      <c r="A213" s="3" t="s">
        <v>96</v>
      </c>
      <c r="B213" s="0" t="s">
        <v>11</v>
      </c>
      <c r="C213" s="0" t="s">
        <v>13</v>
      </c>
      <c r="D213" s="0" t="s">
        <v>14</v>
      </c>
      <c r="E213" s="0" t="s">
        <v>14</v>
      </c>
      <c r="F213" s="0" t="s">
        <v>15</v>
      </c>
      <c r="G213" s="0" t="s">
        <v>14</v>
      </c>
      <c r="H213" s="0" t="s">
        <v>13</v>
      </c>
      <c r="I213" s="0" t="s">
        <v>14</v>
      </c>
      <c r="J213" s="0" t="s">
        <v>18</v>
      </c>
    </row>
    <row r="214" customFormat="false" ht="14.5" hidden="false" customHeight="false" outlineLevel="0" collapsed="false">
      <c r="A214" s="3"/>
      <c r="B214" s="0" t="s">
        <v>48</v>
      </c>
      <c r="C214" s="0" t="s">
        <v>13</v>
      </c>
      <c r="D214" s="0" t="s">
        <v>14</v>
      </c>
      <c r="E214" s="0" t="s">
        <v>14</v>
      </c>
      <c r="F214" s="0" t="s">
        <v>14</v>
      </c>
      <c r="G214" s="0" t="s">
        <v>14</v>
      </c>
      <c r="H214" s="0" t="s">
        <v>13</v>
      </c>
      <c r="I214" s="0" t="s">
        <v>14</v>
      </c>
      <c r="J214" s="0" t="s">
        <v>18</v>
      </c>
    </row>
    <row r="215" customFormat="false" ht="14.5" hidden="false" customHeight="false" outlineLevel="0" collapsed="false">
      <c r="A215" s="3"/>
      <c r="B215" s="0" t="s">
        <v>19</v>
      </c>
      <c r="K215" s="0" t="s">
        <v>18</v>
      </c>
    </row>
    <row r="216" customFormat="false" ht="14.5" hidden="false" customHeight="false" outlineLevel="0" collapsed="false">
      <c r="A216" s="3" t="s">
        <v>97</v>
      </c>
      <c r="B216" s="0" t="s">
        <v>11</v>
      </c>
      <c r="C216" s="0" t="s">
        <v>13</v>
      </c>
      <c r="D216" s="0" t="s">
        <v>14</v>
      </c>
      <c r="E216" s="0" t="s">
        <v>14</v>
      </c>
      <c r="F216" s="0" t="s">
        <v>15</v>
      </c>
      <c r="G216" s="0" t="s">
        <v>14</v>
      </c>
      <c r="H216" s="0" t="s">
        <v>14</v>
      </c>
      <c r="I216" s="0" t="s">
        <v>15</v>
      </c>
      <c r="J216" s="0" t="s">
        <v>18</v>
      </c>
    </row>
    <row r="217" customFormat="false" ht="14.5" hidden="false" customHeight="false" outlineLevel="0" collapsed="false">
      <c r="A217" s="3"/>
      <c r="B217" s="0" t="s">
        <v>48</v>
      </c>
      <c r="C217" s="0" t="s">
        <v>13</v>
      </c>
      <c r="D217" s="0" t="s">
        <v>14</v>
      </c>
      <c r="E217" s="0" t="s">
        <v>14</v>
      </c>
      <c r="F217" s="0" t="s">
        <v>14</v>
      </c>
      <c r="G217" s="0" t="s">
        <v>14</v>
      </c>
      <c r="H217" s="0" t="s">
        <v>14</v>
      </c>
      <c r="I217" s="0" t="s">
        <v>14</v>
      </c>
      <c r="J217" s="0" t="s">
        <v>18</v>
      </c>
    </row>
    <row r="218" customFormat="false" ht="14.5" hidden="false" customHeight="false" outlineLevel="0" collapsed="false">
      <c r="A218" s="3"/>
      <c r="B218" s="0" t="s">
        <v>19</v>
      </c>
      <c r="K218" s="0" t="s">
        <v>18</v>
      </c>
    </row>
    <row r="219" customFormat="false" ht="14.5" hidden="false" customHeight="false" outlineLevel="0" collapsed="false">
      <c r="A219" s="3" t="s">
        <v>98</v>
      </c>
      <c r="B219" s="0" t="s">
        <v>11</v>
      </c>
      <c r="C219" s="0" t="s">
        <v>13</v>
      </c>
      <c r="D219" s="0" t="s">
        <v>13</v>
      </c>
      <c r="E219" s="0" t="s">
        <v>13</v>
      </c>
      <c r="F219" s="0" t="s">
        <v>14</v>
      </c>
      <c r="G219" s="0" t="s">
        <v>14</v>
      </c>
      <c r="H219" s="0" t="s">
        <v>13</v>
      </c>
      <c r="I219" s="0" t="s">
        <v>13</v>
      </c>
      <c r="J219" s="0" t="s">
        <v>16</v>
      </c>
    </row>
    <row r="220" customFormat="false" ht="14.5" hidden="false" customHeight="false" outlineLevel="0" collapsed="false">
      <c r="A220" s="3"/>
      <c r="B220" s="0" t="s">
        <v>48</v>
      </c>
      <c r="C220" s="0" t="s">
        <v>14</v>
      </c>
      <c r="D220" s="0" t="s">
        <v>13</v>
      </c>
      <c r="E220" s="0" t="s">
        <v>13</v>
      </c>
      <c r="F220" s="0" t="s">
        <v>14</v>
      </c>
      <c r="G220" s="0" t="s">
        <v>14</v>
      </c>
      <c r="H220" s="0" t="s">
        <v>13</v>
      </c>
      <c r="I220" s="0" t="s">
        <v>13</v>
      </c>
      <c r="J220" s="0" t="s">
        <v>16</v>
      </c>
    </row>
    <row r="221" customFormat="false" ht="14.5" hidden="false" customHeight="false" outlineLevel="0" collapsed="false">
      <c r="A221" s="3"/>
      <c r="B221" s="0" t="s">
        <v>19</v>
      </c>
      <c r="K221" s="0" t="s">
        <v>16</v>
      </c>
    </row>
    <row r="222" customFormat="false" ht="14.5" hidden="false" customHeight="false" outlineLevel="0" collapsed="false">
      <c r="A222" s="3" t="s">
        <v>99</v>
      </c>
      <c r="B222" s="0" t="s">
        <v>11</v>
      </c>
      <c r="C222" s="0" t="s">
        <v>13</v>
      </c>
      <c r="D222" s="0" t="s">
        <v>15</v>
      </c>
      <c r="E222" s="0" t="s">
        <v>13</v>
      </c>
      <c r="F222" s="0" t="s">
        <v>13</v>
      </c>
      <c r="G222" s="0" t="s">
        <v>14</v>
      </c>
      <c r="H222" s="0" t="s">
        <v>14</v>
      </c>
      <c r="I222" s="0" t="s">
        <v>13</v>
      </c>
      <c r="J222" s="0" t="s">
        <v>16</v>
      </c>
    </row>
    <row r="223" customFormat="false" ht="14.5" hidden="false" customHeight="false" outlineLevel="0" collapsed="false">
      <c r="A223" s="3"/>
      <c r="B223" s="0" t="s">
        <v>48</v>
      </c>
      <c r="C223" s="0" t="s">
        <v>13</v>
      </c>
      <c r="D223" s="0" t="s">
        <v>13</v>
      </c>
      <c r="E223" s="0" t="s">
        <v>13</v>
      </c>
      <c r="F223" s="0" t="s">
        <v>13</v>
      </c>
      <c r="G223" s="0" t="s">
        <v>14</v>
      </c>
      <c r="H223" s="0" t="s">
        <v>14</v>
      </c>
      <c r="I223" s="0" t="s">
        <v>13</v>
      </c>
      <c r="J223" s="0" t="s">
        <v>16</v>
      </c>
    </row>
    <row r="224" customFormat="false" ht="14.5" hidden="false" customHeight="false" outlineLevel="0" collapsed="false">
      <c r="A224" s="3"/>
      <c r="B224" s="0" t="s">
        <v>19</v>
      </c>
      <c r="K224" s="0" t="s">
        <v>16</v>
      </c>
    </row>
    <row r="225" customFormat="false" ht="14.5" hidden="false" customHeight="false" outlineLevel="0" collapsed="false">
      <c r="A225" s="3" t="s">
        <v>100</v>
      </c>
      <c r="B225" s="0" t="s">
        <v>11</v>
      </c>
      <c r="C225" s="0" t="s">
        <v>13</v>
      </c>
      <c r="D225" s="0" t="s">
        <v>13</v>
      </c>
      <c r="E225" s="0" t="s">
        <v>13</v>
      </c>
      <c r="F225" s="0" t="s">
        <v>13</v>
      </c>
      <c r="G225" s="0" t="s">
        <v>14</v>
      </c>
      <c r="H225" s="0" t="s">
        <v>13</v>
      </c>
      <c r="I225" s="0" t="s">
        <v>13</v>
      </c>
      <c r="J225" s="0" t="s">
        <v>16</v>
      </c>
    </row>
    <row r="226" customFormat="false" ht="14.5" hidden="false" customHeight="false" outlineLevel="0" collapsed="false">
      <c r="A226" s="3"/>
      <c r="B226" s="0" t="s">
        <v>48</v>
      </c>
      <c r="C226" s="0" t="s">
        <v>13</v>
      </c>
      <c r="D226" s="0" t="s">
        <v>13</v>
      </c>
      <c r="E226" s="0" t="s">
        <v>13</v>
      </c>
      <c r="F226" s="0" t="s">
        <v>13</v>
      </c>
      <c r="G226" s="0" t="s">
        <v>14</v>
      </c>
      <c r="H226" s="0" t="s">
        <v>13</v>
      </c>
      <c r="I226" s="0" t="s">
        <v>13</v>
      </c>
      <c r="J226" s="0" t="s">
        <v>16</v>
      </c>
    </row>
    <row r="227" customFormat="false" ht="14.5" hidden="false" customHeight="false" outlineLevel="0" collapsed="false">
      <c r="A227" s="3"/>
      <c r="B227" s="0" t="s">
        <v>19</v>
      </c>
      <c r="K227" s="0" t="s">
        <v>16</v>
      </c>
    </row>
    <row r="228" customFormat="false" ht="14.5" hidden="false" customHeight="false" outlineLevel="0" collapsed="false">
      <c r="A228" s="3" t="s">
        <v>101</v>
      </c>
      <c r="B228" s="0" t="s">
        <v>11</v>
      </c>
      <c r="C228" s="0" t="s">
        <v>13</v>
      </c>
      <c r="D228" s="0" t="s">
        <v>15</v>
      </c>
      <c r="E228" s="0" t="s">
        <v>14</v>
      </c>
      <c r="F228" s="0" t="s">
        <v>14</v>
      </c>
      <c r="G228" s="0" t="s">
        <v>14</v>
      </c>
      <c r="H228" s="0" t="s">
        <v>13</v>
      </c>
      <c r="I228" s="0" t="s">
        <v>13</v>
      </c>
      <c r="J228" s="0" t="s">
        <v>16</v>
      </c>
    </row>
    <row r="229" customFormat="false" ht="14.5" hidden="false" customHeight="false" outlineLevel="0" collapsed="false">
      <c r="A229" s="3"/>
      <c r="B229" s="0" t="s">
        <v>48</v>
      </c>
      <c r="C229" s="0" t="s">
        <v>13</v>
      </c>
      <c r="D229" s="0" t="s">
        <v>14</v>
      </c>
      <c r="E229" s="0" t="s">
        <v>14</v>
      </c>
      <c r="F229" s="0" t="s">
        <v>15</v>
      </c>
      <c r="G229" s="0" t="s">
        <v>14</v>
      </c>
      <c r="H229" s="0" t="s">
        <v>13</v>
      </c>
      <c r="I229" s="0" t="s">
        <v>14</v>
      </c>
      <c r="J229" s="0" t="s">
        <v>18</v>
      </c>
    </row>
    <row r="230" customFormat="false" ht="14.5" hidden="false" customHeight="false" outlineLevel="0" collapsed="false">
      <c r="A230" s="3"/>
      <c r="B230" s="0" t="s">
        <v>19</v>
      </c>
      <c r="D230" s="0" t="s">
        <v>14</v>
      </c>
      <c r="K230" s="0" t="s">
        <v>18</v>
      </c>
    </row>
    <row r="231" customFormat="false" ht="14.5" hidden="false" customHeight="false" outlineLevel="0" collapsed="false">
      <c r="A231" s="3" t="s">
        <v>102</v>
      </c>
      <c r="B231" s="0" t="s">
        <v>11</v>
      </c>
      <c r="C231" s="0" t="s">
        <v>13</v>
      </c>
      <c r="D231" s="0" t="s">
        <v>13</v>
      </c>
      <c r="E231" s="0" t="s">
        <v>13</v>
      </c>
      <c r="F231" s="0" t="s">
        <v>15</v>
      </c>
      <c r="G231" s="0" t="s">
        <v>14</v>
      </c>
      <c r="H231" s="0" t="s">
        <v>13</v>
      </c>
      <c r="I231" s="0" t="s">
        <v>13</v>
      </c>
      <c r="J231" s="0" t="s">
        <v>16</v>
      </c>
    </row>
    <row r="232" customFormat="false" ht="14.5" hidden="false" customHeight="false" outlineLevel="0" collapsed="false">
      <c r="A232" s="3"/>
      <c r="B232" s="0" t="s">
        <v>48</v>
      </c>
      <c r="C232" s="0" t="s">
        <v>13</v>
      </c>
      <c r="D232" s="0" t="s">
        <v>15</v>
      </c>
      <c r="E232" s="0" t="s">
        <v>13</v>
      </c>
      <c r="F232" s="0" t="s">
        <v>15</v>
      </c>
      <c r="G232" s="0" t="s">
        <v>14</v>
      </c>
      <c r="H232" s="0" t="s">
        <v>13</v>
      </c>
      <c r="I232" s="0" t="s">
        <v>13</v>
      </c>
      <c r="J232" s="0" t="s">
        <v>16</v>
      </c>
    </row>
    <row r="233" customFormat="false" ht="14.5" hidden="false" customHeight="false" outlineLevel="0" collapsed="false">
      <c r="A233" s="3"/>
      <c r="B233" s="0" t="s">
        <v>19</v>
      </c>
      <c r="K233" s="0" t="s">
        <v>16</v>
      </c>
    </row>
    <row r="234" customFormat="false" ht="14.5" hidden="false" customHeight="false" outlineLevel="0" collapsed="false">
      <c r="A234" s="3" t="s">
        <v>103</v>
      </c>
      <c r="B234" s="0" t="s">
        <v>11</v>
      </c>
      <c r="C234" s="0" t="s">
        <v>13</v>
      </c>
      <c r="D234" s="0" t="s">
        <v>14</v>
      </c>
      <c r="E234" s="0" t="s">
        <v>14</v>
      </c>
      <c r="F234" s="0" t="s">
        <v>13</v>
      </c>
      <c r="G234" s="0" t="s">
        <v>14</v>
      </c>
      <c r="H234" s="0" t="s">
        <v>13</v>
      </c>
      <c r="I234" s="0" t="s">
        <v>14</v>
      </c>
      <c r="J234" s="0" t="s">
        <v>16</v>
      </c>
    </row>
    <row r="235" customFormat="false" ht="14.5" hidden="false" customHeight="false" outlineLevel="0" collapsed="false">
      <c r="A235" s="3"/>
      <c r="B235" s="0" t="s">
        <v>48</v>
      </c>
      <c r="C235" s="0" t="s">
        <v>13</v>
      </c>
      <c r="D235" s="0" t="s">
        <v>14</v>
      </c>
      <c r="E235" s="0" t="s">
        <v>14</v>
      </c>
      <c r="F235" s="0" t="s">
        <v>13</v>
      </c>
      <c r="G235" s="0" t="s">
        <v>14</v>
      </c>
      <c r="H235" s="0" t="s">
        <v>13</v>
      </c>
      <c r="I235" s="0" t="s">
        <v>14</v>
      </c>
      <c r="J235" s="0" t="s">
        <v>16</v>
      </c>
    </row>
    <row r="236" customFormat="false" ht="14.5" hidden="false" customHeight="false" outlineLevel="0" collapsed="false">
      <c r="A236" s="3"/>
      <c r="B236" s="0" t="s">
        <v>19</v>
      </c>
      <c r="K236" s="0" t="s">
        <v>16</v>
      </c>
    </row>
    <row r="237" customFormat="false" ht="14.5" hidden="false" customHeight="false" outlineLevel="0" collapsed="false">
      <c r="A237" s="3" t="s">
        <v>104</v>
      </c>
      <c r="B237" s="0" t="s">
        <v>11</v>
      </c>
      <c r="C237" s="0" t="s">
        <v>13</v>
      </c>
      <c r="D237" s="0" t="s">
        <v>14</v>
      </c>
      <c r="E237" s="0" t="s">
        <v>14</v>
      </c>
      <c r="F237" s="0" t="s">
        <v>15</v>
      </c>
      <c r="G237" s="0" t="s">
        <v>14</v>
      </c>
      <c r="H237" s="0" t="s">
        <v>13</v>
      </c>
      <c r="I237" s="0" t="s">
        <v>14</v>
      </c>
      <c r="J237" s="0" t="s">
        <v>18</v>
      </c>
    </row>
    <row r="238" customFormat="false" ht="14.5" hidden="false" customHeight="false" outlineLevel="0" collapsed="false">
      <c r="A238" s="3"/>
      <c r="B238" s="0" t="s">
        <v>48</v>
      </c>
      <c r="C238" s="0" t="s">
        <v>13</v>
      </c>
      <c r="D238" s="0" t="s">
        <v>14</v>
      </c>
      <c r="E238" s="0" t="s">
        <v>14</v>
      </c>
      <c r="F238" s="0" t="s">
        <v>15</v>
      </c>
      <c r="G238" s="0" t="s">
        <v>14</v>
      </c>
      <c r="H238" s="0" t="s">
        <v>13</v>
      </c>
      <c r="I238" s="0" t="s">
        <v>14</v>
      </c>
      <c r="J238" s="0" t="s">
        <v>18</v>
      </c>
    </row>
    <row r="239" customFormat="false" ht="14.5" hidden="false" customHeight="false" outlineLevel="0" collapsed="false">
      <c r="A239" s="3"/>
      <c r="B239" s="0" t="s">
        <v>19</v>
      </c>
      <c r="K239" s="0" t="s">
        <v>18</v>
      </c>
    </row>
    <row r="240" customFormat="false" ht="14.5" hidden="false" customHeight="false" outlineLevel="0" collapsed="false">
      <c r="A240" s="3" t="s">
        <v>105</v>
      </c>
      <c r="B240" s="0" t="s">
        <v>11</v>
      </c>
      <c r="C240" s="0" t="s">
        <v>13</v>
      </c>
      <c r="D240" s="0" t="s">
        <v>14</v>
      </c>
      <c r="E240" s="0" t="s">
        <v>14</v>
      </c>
      <c r="F240" s="0" t="s">
        <v>15</v>
      </c>
      <c r="G240" s="0" t="s">
        <v>14</v>
      </c>
      <c r="H240" s="0" t="s">
        <v>13</v>
      </c>
      <c r="I240" s="0" t="s">
        <v>14</v>
      </c>
      <c r="J240" s="0" t="s">
        <v>18</v>
      </c>
    </row>
    <row r="241" customFormat="false" ht="14.5" hidden="false" customHeight="false" outlineLevel="0" collapsed="false">
      <c r="A241" s="3"/>
      <c r="B241" s="0" t="s">
        <v>48</v>
      </c>
      <c r="C241" s="0" t="s">
        <v>15</v>
      </c>
      <c r="D241" s="0" t="s">
        <v>14</v>
      </c>
      <c r="E241" s="0" t="s">
        <v>14</v>
      </c>
      <c r="F241" s="0" t="s">
        <v>14</v>
      </c>
      <c r="G241" s="0" t="s">
        <v>14</v>
      </c>
      <c r="H241" s="0" t="s">
        <v>13</v>
      </c>
      <c r="I241" s="0" t="s">
        <v>14</v>
      </c>
      <c r="J241" s="0" t="s">
        <v>18</v>
      </c>
    </row>
    <row r="242" customFormat="false" ht="14.5" hidden="false" customHeight="false" outlineLevel="0" collapsed="false">
      <c r="A242" s="3"/>
      <c r="B242" s="0" t="s">
        <v>19</v>
      </c>
      <c r="K242" s="0" t="s">
        <v>18</v>
      </c>
    </row>
    <row r="243" customFormat="false" ht="14.5" hidden="false" customHeight="false" outlineLevel="0" collapsed="false">
      <c r="A243" s="3" t="s">
        <v>106</v>
      </c>
      <c r="B243" s="0" t="s">
        <v>11</v>
      </c>
      <c r="C243" s="0" t="s">
        <v>13</v>
      </c>
      <c r="D243" s="0" t="s">
        <v>13</v>
      </c>
      <c r="E243" s="0" t="s">
        <v>14</v>
      </c>
      <c r="F243" s="0" t="s">
        <v>15</v>
      </c>
      <c r="G243" s="0" t="s">
        <v>14</v>
      </c>
      <c r="H243" s="0" t="s">
        <v>13</v>
      </c>
      <c r="I243" s="0" t="s">
        <v>13</v>
      </c>
      <c r="J243" s="0" t="s">
        <v>16</v>
      </c>
    </row>
    <row r="244" customFormat="false" ht="14.5" hidden="false" customHeight="false" outlineLevel="0" collapsed="false">
      <c r="A244" s="3"/>
      <c r="B244" s="0" t="s">
        <v>48</v>
      </c>
      <c r="C244" s="0" t="s">
        <v>13</v>
      </c>
      <c r="D244" s="0" t="s">
        <v>13</v>
      </c>
      <c r="E244" s="0" t="s">
        <v>14</v>
      </c>
      <c r="F244" s="0" t="s">
        <v>15</v>
      </c>
      <c r="G244" s="0" t="s">
        <v>14</v>
      </c>
      <c r="H244" s="0" t="s">
        <v>13</v>
      </c>
      <c r="I244" s="0" t="s">
        <v>14</v>
      </c>
      <c r="J244" s="0" t="s">
        <v>16</v>
      </c>
    </row>
    <row r="245" customFormat="false" ht="14.5" hidden="false" customHeight="false" outlineLevel="0" collapsed="false">
      <c r="A245" s="3"/>
      <c r="B245" s="0" t="s">
        <v>19</v>
      </c>
      <c r="K245" s="0" t="s">
        <v>16</v>
      </c>
    </row>
    <row r="246" customFormat="false" ht="14.5" hidden="false" customHeight="false" outlineLevel="0" collapsed="false">
      <c r="A246" s="3" t="s">
        <v>107</v>
      </c>
      <c r="B246" s="0" t="s">
        <v>11</v>
      </c>
      <c r="C246" s="0" t="s">
        <v>13</v>
      </c>
      <c r="D246" s="0" t="s">
        <v>13</v>
      </c>
      <c r="E246" s="0" t="s">
        <v>14</v>
      </c>
      <c r="F246" s="0" t="s">
        <v>15</v>
      </c>
      <c r="G246" s="0" t="s">
        <v>14</v>
      </c>
      <c r="H246" s="0" t="s">
        <v>13</v>
      </c>
      <c r="I246" s="0" t="s">
        <v>13</v>
      </c>
      <c r="J246" s="0" t="s">
        <v>16</v>
      </c>
    </row>
    <row r="247" customFormat="false" ht="14.5" hidden="false" customHeight="false" outlineLevel="0" collapsed="false">
      <c r="A247" s="3"/>
      <c r="B247" s="0" t="s">
        <v>48</v>
      </c>
      <c r="C247" s="0" t="s">
        <v>13</v>
      </c>
      <c r="D247" s="0" t="s">
        <v>13</v>
      </c>
      <c r="E247" s="0" t="s">
        <v>13</v>
      </c>
      <c r="F247" s="0" t="s">
        <v>14</v>
      </c>
      <c r="G247" s="0" t="s">
        <v>13</v>
      </c>
      <c r="H247" s="0" t="s">
        <v>13</v>
      </c>
      <c r="I247" s="0" t="s">
        <v>14</v>
      </c>
      <c r="J247" s="0" t="s">
        <v>16</v>
      </c>
    </row>
    <row r="248" customFormat="false" ht="14.5" hidden="false" customHeight="false" outlineLevel="0" collapsed="false">
      <c r="A248" s="3"/>
      <c r="B248" s="0" t="s">
        <v>19</v>
      </c>
      <c r="K248" s="0" t="s">
        <v>16</v>
      </c>
    </row>
    <row r="249" customFormat="false" ht="14.5" hidden="false" customHeight="false" outlineLevel="0" collapsed="false">
      <c r="A249" s="3" t="s">
        <v>108</v>
      </c>
      <c r="B249" s="0" t="s">
        <v>11</v>
      </c>
      <c r="C249" s="0" t="s">
        <v>13</v>
      </c>
      <c r="D249" s="0" t="s">
        <v>15</v>
      </c>
      <c r="E249" s="0" t="s">
        <v>14</v>
      </c>
      <c r="F249" s="0" t="s">
        <v>14</v>
      </c>
      <c r="G249" s="0" t="s">
        <v>14</v>
      </c>
      <c r="H249" s="0" t="s">
        <v>13</v>
      </c>
      <c r="I249" s="0" t="s">
        <v>13</v>
      </c>
      <c r="J249" s="0" t="s">
        <v>16</v>
      </c>
    </row>
    <row r="250" customFormat="false" ht="14.5" hidden="false" customHeight="false" outlineLevel="0" collapsed="false">
      <c r="A250" s="3"/>
      <c r="B250" s="0" t="s">
        <v>48</v>
      </c>
      <c r="C250" s="0" t="s">
        <v>13</v>
      </c>
      <c r="D250" s="0" t="s">
        <v>15</v>
      </c>
      <c r="E250" s="0" t="s">
        <v>14</v>
      </c>
      <c r="F250" s="0" t="s">
        <v>14</v>
      </c>
      <c r="G250" s="0" t="s">
        <v>14</v>
      </c>
      <c r="H250" s="0" t="s">
        <v>13</v>
      </c>
      <c r="I250" s="0" t="s">
        <v>14</v>
      </c>
      <c r="J250" s="0" t="s">
        <v>16</v>
      </c>
    </row>
    <row r="251" customFormat="false" ht="14.5" hidden="false" customHeight="false" outlineLevel="0" collapsed="false">
      <c r="A251" s="3"/>
      <c r="B251" s="0" t="s">
        <v>19</v>
      </c>
      <c r="K251" s="0" t="s">
        <v>16</v>
      </c>
    </row>
    <row r="252" customFormat="false" ht="14.5" hidden="false" customHeight="false" outlineLevel="0" collapsed="false">
      <c r="A252" s="3" t="s">
        <v>109</v>
      </c>
      <c r="B252" s="0" t="s">
        <v>11</v>
      </c>
      <c r="C252" s="0" t="s">
        <v>14</v>
      </c>
      <c r="D252" s="0" t="s">
        <v>13</v>
      </c>
      <c r="E252" s="0" t="s">
        <v>14</v>
      </c>
      <c r="F252" s="0" t="s">
        <v>13</v>
      </c>
      <c r="G252" s="0" t="s">
        <v>14</v>
      </c>
      <c r="H252" s="0" t="s">
        <v>13</v>
      </c>
      <c r="I252" s="0" t="s">
        <v>14</v>
      </c>
      <c r="J252" s="0" t="s">
        <v>16</v>
      </c>
    </row>
    <row r="253" customFormat="false" ht="14.5" hidden="false" customHeight="false" outlineLevel="0" collapsed="false">
      <c r="A253" s="3"/>
      <c r="B253" s="0" t="s">
        <v>48</v>
      </c>
      <c r="C253" s="0" t="s">
        <v>15</v>
      </c>
      <c r="D253" s="0" t="s">
        <v>13</v>
      </c>
      <c r="E253" s="0" t="s">
        <v>14</v>
      </c>
      <c r="F253" s="0" t="s">
        <v>13</v>
      </c>
      <c r="G253" s="0" t="s">
        <v>14</v>
      </c>
      <c r="H253" s="0" t="s">
        <v>13</v>
      </c>
      <c r="I253" s="0" t="s">
        <v>14</v>
      </c>
      <c r="J253" s="0" t="s">
        <v>16</v>
      </c>
    </row>
    <row r="254" customFormat="false" ht="14.5" hidden="false" customHeight="false" outlineLevel="0" collapsed="false">
      <c r="A254" s="3"/>
      <c r="B254" s="0" t="s">
        <v>19</v>
      </c>
      <c r="K254" s="0" t="s">
        <v>16</v>
      </c>
    </row>
    <row r="255" customFormat="false" ht="14.5" hidden="false" customHeight="false" outlineLevel="0" collapsed="false">
      <c r="A255" s="3" t="s">
        <v>110</v>
      </c>
      <c r="B255" s="0" t="s">
        <v>11</v>
      </c>
      <c r="C255" s="0" t="s">
        <v>13</v>
      </c>
      <c r="D255" s="0" t="s">
        <v>15</v>
      </c>
      <c r="E255" s="0" t="s">
        <v>14</v>
      </c>
      <c r="F255" s="0" t="s">
        <v>15</v>
      </c>
      <c r="G255" s="0" t="s">
        <v>14</v>
      </c>
      <c r="H255" s="0" t="s">
        <v>13</v>
      </c>
      <c r="I255" s="0" t="s">
        <v>14</v>
      </c>
      <c r="J255" s="0" t="s">
        <v>16</v>
      </c>
    </row>
    <row r="256" customFormat="false" ht="14.5" hidden="false" customHeight="false" outlineLevel="0" collapsed="false">
      <c r="A256" s="3"/>
      <c r="B256" s="0" t="s">
        <v>48</v>
      </c>
      <c r="C256" s="0" t="s">
        <v>13</v>
      </c>
      <c r="D256" s="0" t="s">
        <v>15</v>
      </c>
      <c r="E256" s="0" t="s">
        <v>13</v>
      </c>
      <c r="F256" s="0" t="s">
        <v>15</v>
      </c>
      <c r="G256" s="0" t="s">
        <v>14</v>
      </c>
      <c r="H256" s="0" t="s">
        <v>13</v>
      </c>
      <c r="I256" s="0" t="s">
        <v>14</v>
      </c>
      <c r="J256" s="0" t="s">
        <v>16</v>
      </c>
    </row>
    <row r="257" customFormat="false" ht="14.5" hidden="false" customHeight="false" outlineLevel="0" collapsed="false">
      <c r="A257" s="3"/>
      <c r="B257" s="0" t="s">
        <v>19</v>
      </c>
      <c r="K257" s="0" t="s">
        <v>16</v>
      </c>
    </row>
    <row r="258" customFormat="false" ht="14.5" hidden="false" customHeight="false" outlineLevel="0" collapsed="false">
      <c r="A258" s="3" t="s">
        <v>111</v>
      </c>
      <c r="B258" s="0" t="s">
        <v>11</v>
      </c>
      <c r="C258" s="0" t="s">
        <v>15</v>
      </c>
      <c r="D258" s="0" t="s">
        <v>15</v>
      </c>
      <c r="E258" s="0" t="s">
        <v>14</v>
      </c>
      <c r="F258" s="0" t="s">
        <v>14</v>
      </c>
      <c r="G258" s="0" t="s">
        <v>14</v>
      </c>
      <c r="H258" s="0" t="s">
        <v>14</v>
      </c>
      <c r="I258" s="0" t="s">
        <v>15</v>
      </c>
      <c r="J258" s="0" t="s">
        <v>18</v>
      </c>
    </row>
    <row r="259" customFormat="false" ht="14.5" hidden="false" customHeight="false" outlineLevel="0" collapsed="false">
      <c r="A259" s="3"/>
      <c r="B259" s="0" t="s">
        <v>48</v>
      </c>
      <c r="C259" s="0" t="s">
        <v>14</v>
      </c>
      <c r="D259" s="0" t="s">
        <v>13</v>
      </c>
      <c r="E259" s="0" t="s">
        <v>14</v>
      </c>
      <c r="F259" s="0" t="s">
        <v>15</v>
      </c>
      <c r="G259" s="0" t="s">
        <v>14</v>
      </c>
      <c r="H259" s="0" t="s">
        <v>14</v>
      </c>
      <c r="I259" s="0" t="s">
        <v>14</v>
      </c>
      <c r="J259" s="0" t="s">
        <v>18</v>
      </c>
    </row>
    <row r="260" customFormat="false" ht="14.5" hidden="false" customHeight="false" outlineLevel="0" collapsed="false">
      <c r="A260" s="3"/>
      <c r="B260" s="0" t="s">
        <v>19</v>
      </c>
      <c r="K260" s="0" t="s">
        <v>18</v>
      </c>
    </row>
    <row r="261" customFormat="false" ht="14.5" hidden="false" customHeight="false" outlineLevel="0" collapsed="false">
      <c r="A261" s="3" t="s">
        <v>112</v>
      </c>
      <c r="B261" s="0" t="s">
        <v>11</v>
      </c>
      <c r="C261" s="0" t="s">
        <v>13</v>
      </c>
      <c r="D261" s="0" t="s">
        <v>13</v>
      </c>
      <c r="E261" s="0" t="s">
        <v>13</v>
      </c>
      <c r="F261" s="0" t="s">
        <v>14</v>
      </c>
      <c r="G261" s="0" t="s">
        <v>14</v>
      </c>
      <c r="H261" s="0" t="s">
        <v>13</v>
      </c>
      <c r="I261" s="0" t="s">
        <v>13</v>
      </c>
      <c r="J261" s="0" t="s">
        <v>16</v>
      </c>
    </row>
    <row r="262" customFormat="false" ht="14.5" hidden="false" customHeight="false" outlineLevel="0" collapsed="false">
      <c r="A262" s="3"/>
      <c r="B262" s="0" t="s">
        <v>48</v>
      </c>
      <c r="C262" s="0" t="s">
        <v>14</v>
      </c>
      <c r="D262" s="0" t="s">
        <v>15</v>
      </c>
      <c r="E262" s="0" t="s">
        <v>13</v>
      </c>
      <c r="F262" s="0" t="s">
        <v>15</v>
      </c>
      <c r="G262" s="0" t="s">
        <v>14</v>
      </c>
      <c r="H262" s="0" t="s">
        <v>13</v>
      </c>
      <c r="I262" s="0" t="s">
        <v>13</v>
      </c>
      <c r="J262" s="0" t="s">
        <v>16</v>
      </c>
    </row>
    <row r="263" customFormat="false" ht="14.5" hidden="false" customHeight="false" outlineLevel="0" collapsed="false">
      <c r="A263" s="3"/>
      <c r="B263" s="0" t="s">
        <v>19</v>
      </c>
      <c r="K263" s="0" t="s">
        <v>16</v>
      </c>
    </row>
    <row r="264" customFormat="false" ht="14.5" hidden="false" customHeight="false" outlineLevel="0" collapsed="false">
      <c r="A264" s="3" t="s">
        <v>113</v>
      </c>
      <c r="B264" s="0" t="s">
        <v>11</v>
      </c>
      <c r="C264" s="0" t="s">
        <v>13</v>
      </c>
      <c r="D264" s="0" t="s">
        <v>14</v>
      </c>
      <c r="E264" s="0" t="s">
        <v>14</v>
      </c>
      <c r="F264" s="0" t="s">
        <v>14</v>
      </c>
      <c r="G264" s="0" t="s">
        <v>14</v>
      </c>
      <c r="H264" s="0" t="s">
        <v>14</v>
      </c>
      <c r="I264" s="0" t="s">
        <v>13</v>
      </c>
      <c r="J264" s="0" t="s">
        <v>18</v>
      </c>
    </row>
    <row r="265" customFormat="false" ht="14.5" hidden="false" customHeight="false" outlineLevel="0" collapsed="false">
      <c r="A265" s="3"/>
      <c r="B265" s="0" t="s">
        <v>48</v>
      </c>
      <c r="C265" s="0" t="s">
        <v>13</v>
      </c>
      <c r="D265" s="0" t="s">
        <v>14</v>
      </c>
      <c r="E265" s="0" t="s">
        <v>14</v>
      </c>
      <c r="F265" s="0" t="s">
        <v>14</v>
      </c>
      <c r="G265" s="0" t="s">
        <v>14</v>
      </c>
      <c r="H265" s="0" t="s">
        <v>14</v>
      </c>
      <c r="I265" s="0" t="s">
        <v>13</v>
      </c>
      <c r="J265" s="0" t="s">
        <v>18</v>
      </c>
    </row>
    <row r="266" customFormat="false" ht="14.5" hidden="false" customHeight="false" outlineLevel="0" collapsed="false">
      <c r="A266" s="3"/>
      <c r="B266" s="0" t="s">
        <v>19</v>
      </c>
      <c r="K266" s="0" t="s">
        <v>18</v>
      </c>
    </row>
    <row r="267" customFormat="false" ht="14.5" hidden="false" customHeight="false" outlineLevel="0" collapsed="false">
      <c r="A267" s="3" t="s">
        <v>114</v>
      </c>
      <c r="B267" s="0" t="s">
        <v>11</v>
      </c>
      <c r="C267" s="0" t="s">
        <v>13</v>
      </c>
      <c r="D267" s="0" t="s">
        <v>15</v>
      </c>
      <c r="E267" s="0" t="s">
        <v>14</v>
      </c>
      <c r="F267" s="0" t="s">
        <v>14</v>
      </c>
      <c r="G267" s="0" t="s">
        <v>14</v>
      </c>
      <c r="H267" s="0" t="s">
        <v>14</v>
      </c>
      <c r="I267" s="0" t="s">
        <v>14</v>
      </c>
      <c r="J267" s="0" t="s">
        <v>16</v>
      </c>
    </row>
    <row r="268" customFormat="false" ht="14.5" hidden="false" customHeight="false" outlineLevel="0" collapsed="false">
      <c r="A268" s="3"/>
      <c r="B268" s="0" t="s">
        <v>48</v>
      </c>
      <c r="C268" s="0" t="s">
        <v>14</v>
      </c>
      <c r="D268" s="0" t="s">
        <v>15</v>
      </c>
      <c r="E268" s="0" t="s">
        <v>14</v>
      </c>
      <c r="F268" s="0" t="s">
        <v>13</v>
      </c>
      <c r="G268" s="0" t="s">
        <v>14</v>
      </c>
      <c r="H268" s="0" t="s">
        <v>14</v>
      </c>
      <c r="I268" s="0" t="s">
        <v>14</v>
      </c>
      <c r="J268" s="0" t="s">
        <v>16</v>
      </c>
    </row>
    <row r="269" customFormat="false" ht="14.5" hidden="false" customHeight="false" outlineLevel="0" collapsed="false">
      <c r="A269" s="3"/>
      <c r="B269" s="0" t="s">
        <v>19</v>
      </c>
      <c r="K269" s="0" t="s">
        <v>16</v>
      </c>
    </row>
    <row r="270" customFormat="false" ht="14.5" hidden="false" customHeight="false" outlineLevel="0" collapsed="false">
      <c r="A270" s="3" t="s">
        <v>115</v>
      </c>
      <c r="B270" s="0" t="s">
        <v>11</v>
      </c>
      <c r="C270" s="0" t="s">
        <v>13</v>
      </c>
      <c r="D270" s="0" t="s">
        <v>15</v>
      </c>
      <c r="E270" s="0" t="s">
        <v>14</v>
      </c>
      <c r="F270" s="0" t="s">
        <v>15</v>
      </c>
      <c r="G270" s="0" t="s">
        <v>14</v>
      </c>
      <c r="H270" s="0" t="s">
        <v>14</v>
      </c>
      <c r="I270" s="0" t="s">
        <v>13</v>
      </c>
      <c r="J270" s="0" t="s">
        <v>16</v>
      </c>
    </row>
    <row r="271" customFormat="false" ht="14.5" hidden="false" customHeight="false" outlineLevel="0" collapsed="false">
      <c r="A271" s="3"/>
      <c r="B271" s="0" t="s">
        <v>48</v>
      </c>
      <c r="C271" s="0" t="s">
        <v>13</v>
      </c>
      <c r="D271" s="0" t="s">
        <v>15</v>
      </c>
      <c r="E271" s="0" t="s">
        <v>14</v>
      </c>
      <c r="F271" s="0" t="s">
        <v>13</v>
      </c>
      <c r="G271" s="0" t="s">
        <v>14</v>
      </c>
      <c r="H271" s="0" t="s">
        <v>14</v>
      </c>
      <c r="I271" s="0" t="s">
        <v>13</v>
      </c>
      <c r="J271" s="0" t="s">
        <v>16</v>
      </c>
    </row>
    <row r="272" customFormat="false" ht="14.5" hidden="false" customHeight="false" outlineLevel="0" collapsed="false">
      <c r="A272" s="3"/>
      <c r="B272" s="0" t="s">
        <v>19</v>
      </c>
      <c r="K272" s="0" t="s">
        <v>16</v>
      </c>
    </row>
    <row r="273" customFormat="false" ht="14.5" hidden="false" customHeight="false" outlineLevel="0" collapsed="false">
      <c r="A273" s="3" t="s">
        <v>116</v>
      </c>
      <c r="B273" s="0" t="s">
        <v>11</v>
      </c>
      <c r="C273" s="0" t="s">
        <v>13</v>
      </c>
      <c r="D273" s="0" t="s">
        <v>13</v>
      </c>
      <c r="E273" s="0" t="s">
        <v>13</v>
      </c>
      <c r="F273" s="0" t="s">
        <v>14</v>
      </c>
      <c r="G273" s="0" t="s">
        <v>14</v>
      </c>
      <c r="H273" s="0" t="s">
        <v>14</v>
      </c>
      <c r="I273" s="0" t="s">
        <v>13</v>
      </c>
      <c r="J273" s="0" t="s">
        <v>16</v>
      </c>
    </row>
    <row r="274" customFormat="false" ht="14.5" hidden="false" customHeight="false" outlineLevel="0" collapsed="false">
      <c r="A274" s="3"/>
      <c r="B274" s="0" t="s">
        <v>48</v>
      </c>
      <c r="C274" s="0" t="s">
        <v>13</v>
      </c>
      <c r="D274" s="0" t="s">
        <v>15</v>
      </c>
      <c r="E274" s="0" t="s">
        <v>14</v>
      </c>
      <c r="F274" s="0" t="s">
        <v>15</v>
      </c>
      <c r="G274" s="0" t="s">
        <v>14</v>
      </c>
      <c r="H274" s="0" t="s">
        <v>14</v>
      </c>
      <c r="I274" s="0" t="s">
        <v>13</v>
      </c>
      <c r="J274" s="0" t="s">
        <v>16</v>
      </c>
    </row>
    <row r="275" customFormat="false" ht="14.5" hidden="false" customHeight="false" outlineLevel="0" collapsed="false">
      <c r="A275" s="3"/>
      <c r="B275" s="0" t="s">
        <v>19</v>
      </c>
      <c r="K275" s="0" t="s">
        <v>16</v>
      </c>
    </row>
    <row r="276" customFormat="false" ht="14.5" hidden="false" customHeight="false" outlineLevel="0" collapsed="false">
      <c r="A276" s="3" t="s">
        <v>117</v>
      </c>
      <c r="B276" s="0" t="s">
        <v>11</v>
      </c>
      <c r="C276" s="0" t="s">
        <v>13</v>
      </c>
      <c r="D276" s="0" t="s">
        <v>14</v>
      </c>
      <c r="E276" s="0" t="s">
        <v>14</v>
      </c>
      <c r="F276" s="0" t="s">
        <v>15</v>
      </c>
      <c r="G276" s="0" t="s">
        <v>14</v>
      </c>
      <c r="H276" s="0" t="s">
        <v>13</v>
      </c>
      <c r="I276" s="0" t="s">
        <v>13</v>
      </c>
      <c r="J276" s="0" t="s">
        <v>16</v>
      </c>
    </row>
    <row r="277" customFormat="false" ht="14.5" hidden="false" customHeight="false" outlineLevel="0" collapsed="false">
      <c r="A277" s="3"/>
      <c r="B277" s="0" t="s">
        <v>48</v>
      </c>
      <c r="C277" s="0" t="s">
        <v>15</v>
      </c>
      <c r="D277" s="0" t="s">
        <v>14</v>
      </c>
      <c r="E277" s="0" t="s">
        <v>13</v>
      </c>
      <c r="F277" s="0" t="s">
        <v>14</v>
      </c>
      <c r="G277" s="0" t="s">
        <v>14</v>
      </c>
      <c r="H277" s="0" t="s">
        <v>13</v>
      </c>
      <c r="I277" s="0" t="s">
        <v>13</v>
      </c>
      <c r="J277" s="0" t="s">
        <v>16</v>
      </c>
    </row>
    <row r="278" customFormat="false" ht="14.5" hidden="false" customHeight="false" outlineLevel="0" collapsed="false">
      <c r="A278" s="3"/>
      <c r="B278" s="0" t="s">
        <v>19</v>
      </c>
      <c r="K278" s="0" t="s">
        <v>16</v>
      </c>
    </row>
    <row r="279" customFormat="false" ht="14.5" hidden="false" customHeight="false" outlineLevel="0" collapsed="false">
      <c r="A279" s="3" t="s">
        <v>118</v>
      </c>
      <c r="B279" s="0" t="s">
        <v>11</v>
      </c>
      <c r="C279" s="0" t="s">
        <v>13</v>
      </c>
      <c r="D279" s="0" t="s">
        <v>14</v>
      </c>
      <c r="E279" s="0" t="s">
        <v>14</v>
      </c>
      <c r="F279" s="0" t="s">
        <v>15</v>
      </c>
      <c r="G279" s="0" t="s">
        <v>14</v>
      </c>
      <c r="H279" s="0" t="s">
        <v>14</v>
      </c>
      <c r="I279" s="0" t="s">
        <v>13</v>
      </c>
      <c r="J279" s="0" t="s">
        <v>18</v>
      </c>
    </row>
    <row r="280" customFormat="false" ht="14.5" hidden="false" customHeight="false" outlineLevel="0" collapsed="false">
      <c r="A280" s="3"/>
      <c r="B280" s="0" t="s">
        <v>48</v>
      </c>
      <c r="C280" s="0" t="s">
        <v>14</v>
      </c>
      <c r="D280" s="0" t="s">
        <v>14</v>
      </c>
      <c r="E280" s="0" t="s">
        <v>14</v>
      </c>
      <c r="F280" s="0" t="s">
        <v>14</v>
      </c>
      <c r="G280" s="0" t="s">
        <v>14</v>
      </c>
      <c r="H280" s="0" t="s">
        <v>14</v>
      </c>
      <c r="I280" s="0" t="s">
        <v>13</v>
      </c>
      <c r="J280" s="0" t="s">
        <v>18</v>
      </c>
    </row>
    <row r="281" customFormat="false" ht="14.5" hidden="false" customHeight="false" outlineLevel="0" collapsed="false">
      <c r="A281" s="3"/>
      <c r="B281" s="0" t="s">
        <v>19</v>
      </c>
      <c r="K281" s="0" t="s">
        <v>18</v>
      </c>
    </row>
    <row r="282" customFormat="false" ht="14.5" hidden="false" customHeight="false" outlineLevel="0" collapsed="false">
      <c r="A282" s="3" t="s">
        <v>119</v>
      </c>
      <c r="B282" s="0" t="s">
        <v>11</v>
      </c>
      <c r="C282" s="0" t="s">
        <v>13</v>
      </c>
      <c r="D282" s="0" t="s">
        <v>15</v>
      </c>
      <c r="E282" s="0" t="s">
        <v>14</v>
      </c>
      <c r="F282" s="0" t="s">
        <v>15</v>
      </c>
      <c r="G282" s="0" t="s">
        <v>14</v>
      </c>
      <c r="H282" s="0" t="s">
        <v>13</v>
      </c>
      <c r="I282" s="0" t="s">
        <v>13</v>
      </c>
      <c r="J282" s="0" t="s">
        <v>16</v>
      </c>
    </row>
    <row r="283" customFormat="false" ht="14.5" hidden="false" customHeight="false" outlineLevel="0" collapsed="false">
      <c r="A283" s="3"/>
      <c r="B283" s="0" t="s">
        <v>48</v>
      </c>
      <c r="C283" s="0" t="s">
        <v>13</v>
      </c>
      <c r="D283" s="0" t="s">
        <v>15</v>
      </c>
      <c r="E283" s="0" t="s">
        <v>14</v>
      </c>
      <c r="F283" s="0" t="s">
        <v>15</v>
      </c>
      <c r="G283" s="0" t="s">
        <v>14</v>
      </c>
      <c r="H283" s="0" t="s">
        <v>13</v>
      </c>
      <c r="I283" s="0" t="s">
        <v>14</v>
      </c>
      <c r="J283" s="0" t="s">
        <v>16</v>
      </c>
    </row>
    <row r="284" customFormat="false" ht="14.5" hidden="false" customHeight="false" outlineLevel="0" collapsed="false">
      <c r="A284" s="3"/>
      <c r="B284" s="0" t="s">
        <v>19</v>
      </c>
      <c r="K284" s="0" t="s">
        <v>16</v>
      </c>
    </row>
    <row r="285" customFormat="false" ht="14.5" hidden="false" customHeight="false" outlineLevel="0" collapsed="false">
      <c r="A285" s="3" t="s">
        <v>120</v>
      </c>
      <c r="B285" s="0" t="s">
        <v>11</v>
      </c>
      <c r="C285" s="0" t="s">
        <v>13</v>
      </c>
      <c r="D285" s="0" t="s">
        <v>14</v>
      </c>
      <c r="E285" s="0" t="s">
        <v>13</v>
      </c>
      <c r="F285" s="0" t="s">
        <v>15</v>
      </c>
      <c r="G285" s="0" t="s">
        <v>14</v>
      </c>
      <c r="H285" s="0" t="s">
        <v>14</v>
      </c>
      <c r="I285" s="0" t="s">
        <v>13</v>
      </c>
      <c r="J285" s="0" t="s">
        <v>16</v>
      </c>
    </row>
    <row r="286" customFormat="false" ht="14.5" hidden="false" customHeight="false" outlineLevel="0" collapsed="false">
      <c r="A286" s="3"/>
      <c r="B286" s="0" t="s">
        <v>48</v>
      </c>
      <c r="C286" s="0" t="s">
        <v>14</v>
      </c>
      <c r="D286" s="0" t="s">
        <v>14</v>
      </c>
      <c r="E286" s="0" t="s">
        <v>14</v>
      </c>
      <c r="F286" s="0" t="s">
        <v>14</v>
      </c>
      <c r="G286" s="0" t="s">
        <v>14</v>
      </c>
      <c r="H286" s="0" t="s">
        <v>14</v>
      </c>
      <c r="I286" s="0" t="s">
        <v>14</v>
      </c>
      <c r="J286" s="0" t="s">
        <v>73</v>
      </c>
    </row>
    <row r="287" customFormat="false" ht="14.5" hidden="false" customHeight="false" outlineLevel="0" collapsed="false">
      <c r="A287" s="3"/>
      <c r="B287" s="0" t="s">
        <v>19</v>
      </c>
      <c r="E287" s="0" t="s">
        <v>13</v>
      </c>
      <c r="K287" s="0" t="s">
        <v>16</v>
      </c>
    </row>
    <row r="288" customFormat="false" ht="14.5" hidden="false" customHeight="false" outlineLevel="0" collapsed="false">
      <c r="A288" s="3" t="s">
        <v>121</v>
      </c>
      <c r="B288" s="0" t="s">
        <v>11</v>
      </c>
      <c r="C288" s="0" t="s">
        <v>13</v>
      </c>
      <c r="D288" s="0" t="s">
        <v>13</v>
      </c>
      <c r="E288" s="0" t="s">
        <v>13</v>
      </c>
      <c r="F288" s="0" t="s">
        <v>15</v>
      </c>
      <c r="G288" s="0" t="s">
        <v>14</v>
      </c>
      <c r="H288" s="0" t="s">
        <v>14</v>
      </c>
      <c r="I288" s="0" t="s">
        <v>13</v>
      </c>
      <c r="J288" s="0" t="s">
        <v>16</v>
      </c>
    </row>
    <row r="289" customFormat="false" ht="14.5" hidden="false" customHeight="false" outlineLevel="0" collapsed="false">
      <c r="A289" s="3"/>
      <c r="B289" s="0" t="s">
        <v>48</v>
      </c>
      <c r="C289" s="0" t="s">
        <v>13</v>
      </c>
      <c r="D289" s="0" t="s">
        <v>15</v>
      </c>
      <c r="E289" s="0" t="s">
        <v>14</v>
      </c>
      <c r="F289" s="0" t="s">
        <v>14</v>
      </c>
      <c r="G289" s="0" t="s">
        <v>14</v>
      </c>
      <c r="H289" s="0" t="s">
        <v>14</v>
      </c>
      <c r="I289" s="0" t="s">
        <v>14</v>
      </c>
      <c r="J289" s="0" t="s">
        <v>16</v>
      </c>
    </row>
    <row r="290" customFormat="false" ht="14.5" hidden="false" customHeight="false" outlineLevel="0" collapsed="false">
      <c r="A290" s="3"/>
      <c r="B290" s="0" t="s">
        <v>19</v>
      </c>
      <c r="K290" s="0" t="s">
        <v>16</v>
      </c>
    </row>
    <row r="291" customFormat="false" ht="14.5" hidden="false" customHeight="false" outlineLevel="0" collapsed="false">
      <c r="A291" s="3" t="s">
        <v>122</v>
      </c>
      <c r="B291" s="0" t="s">
        <v>11</v>
      </c>
      <c r="C291" s="0" t="s">
        <v>14</v>
      </c>
      <c r="D291" s="0" t="s">
        <v>15</v>
      </c>
      <c r="E291" s="0" t="s">
        <v>14</v>
      </c>
      <c r="F291" s="0" t="s">
        <v>15</v>
      </c>
      <c r="G291" s="0" t="s">
        <v>14</v>
      </c>
      <c r="H291" s="0" t="s">
        <v>13</v>
      </c>
      <c r="I291" s="0" t="s">
        <v>14</v>
      </c>
      <c r="J291" s="0" t="s">
        <v>18</v>
      </c>
    </row>
    <row r="292" customFormat="false" ht="14.5" hidden="false" customHeight="false" outlineLevel="0" collapsed="false">
      <c r="A292" s="3"/>
      <c r="B292" s="0" t="s">
        <v>48</v>
      </c>
      <c r="C292" s="0" t="s">
        <v>14</v>
      </c>
      <c r="D292" s="0" t="s">
        <v>15</v>
      </c>
      <c r="E292" s="0" t="s">
        <v>14</v>
      </c>
      <c r="F292" s="0" t="s">
        <v>14</v>
      </c>
      <c r="G292" s="0" t="s">
        <v>14</v>
      </c>
      <c r="H292" s="0" t="s">
        <v>13</v>
      </c>
      <c r="I292" s="0" t="s">
        <v>14</v>
      </c>
      <c r="J292" s="0" t="s">
        <v>18</v>
      </c>
    </row>
    <row r="293" customFormat="false" ht="14.5" hidden="false" customHeight="false" outlineLevel="0" collapsed="false">
      <c r="A293" s="3"/>
      <c r="B293" s="0" t="s">
        <v>19</v>
      </c>
      <c r="K293" s="0" t="s">
        <v>18</v>
      </c>
    </row>
    <row r="294" customFormat="false" ht="14.5" hidden="false" customHeight="false" outlineLevel="0" collapsed="false">
      <c r="A294" s="3" t="s">
        <v>123</v>
      </c>
      <c r="B294" s="0" t="s">
        <v>11</v>
      </c>
      <c r="C294" s="0" t="s">
        <v>14</v>
      </c>
      <c r="D294" s="0" t="s">
        <v>14</v>
      </c>
      <c r="E294" s="0" t="s">
        <v>13</v>
      </c>
      <c r="F294" s="0" t="s">
        <v>14</v>
      </c>
      <c r="G294" s="0" t="s">
        <v>14</v>
      </c>
      <c r="H294" s="0" t="s">
        <v>13</v>
      </c>
      <c r="I294" s="0" t="s">
        <v>14</v>
      </c>
      <c r="J294" s="0" t="s">
        <v>18</v>
      </c>
    </row>
    <row r="295" customFormat="false" ht="14.5" hidden="false" customHeight="false" outlineLevel="0" collapsed="false">
      <c r="A295" s="3"/>
      <c r="B295" s="0" t="s">
        <v>48</v>
      </c>
      <c r="C295" s="0" t="s">
        <v>14</v>
      </c>
      <c r="D295" s="0" t="s">
        <v>14</v>
      </c>
      <c r="E295" s="0" t="s">
        <v>13</v>
      </c>
      <c r="F295" s="0" t="s">
        <v>15</v>
      </c>
      <c r="G295" s="0" t="s">
        <v>14</v>
      </c>
      <c r="H295" s="0" t="s">
        <v>13</v>
      </c>
      <c r="I295" s="0" t="s">
        <v>14</v>
      </c>
      <c r="J295" s="0" t="s">
        <v>18</v>
      </c>
    </row>
    <row r="296" customFormat="false" ht="14.5" hidden="false" customHeight="false" outlineLevel="0" collapsed="false">
      <c r="A296" s="3"/>
      <c r="B296" s="0" t="s">
        <v>19</v>
      </c>
      <c r="K296" s="0" t="s">
        <v>18</v>
      </c>
    </row>
    <row r="297" customFormat="false" ht="14.5" hidden="false" customHeight="false" outlineLevel="0" collapsed="false">
      <c r="A297" s="3" t="s">
        <v>124</v>
      </c>
      <c r="B297" s="0" t="s">
        <v>11</v>
      </c>
      <c r="C297" s="0" t="s">
        <v>13</v>
      </c>
      <c r="D297" s="0" t="s">
        <v>14</v>
      </c>
      <c r="E297" s="0" t="s">
        <v>13</v>
      </c>
      <c r="F297" s="0" t="s">
        <v>15</v>
      </c>
      <c r="G297" s="0" t="s">
        <v>14</v>
      </c>
      <c r="H297" s="0" t="s">
        <v>13</v>
      </c>
      <c r="I297" s="0" t="s">
        <v>13</v>
      </c>
      <c r="J297" s="0" t="s">
        <v>16</v>
      </c>
    </row>
    <row r="298" customFormat="false" ht="14.5" hidden="false" customHeight="false" outlineLevel="0" collapsed="false">
      <c r="A298" s="3"/>
      <c r="B298" s="0" t="s">
        <v>48</v>
      </c>
      <c r="C298" s="0" t="s">
        <v>13</v>
      </c>
      <c r="D298" s="0" t="s">
        <v>14</v>
      </c>
      <c r="E298" s="0" t="s">
        <v>13</v>
      </c>
      <c r="F298" s="0" t="s">
        <v>15</v>
      </c>
      <c r="G298" s="0" t="s">
        <v>14</v>
      </c>
      <c r="H298" s="0" t="s">
        <v>13</v>
      </c>
      <c r="I298" s="0" t="s">
        <v>14</v>
      </c>
      <c r="J298" s="0" t="s">
        <v>16</v>
      </c>
    </row>
    <row r="299" customFormat="false" ht="14.5" hidden="false" customHeight="false" outlineLevel="0" collapsed="false">
      <c r="A299" s="3"/>
      <c r="B299" s="0" t="s">
        <v>19</v>
      </c>
      <c r="K299" s="0" t="s">
        <v>16</v>
      </c>
    </row>
    <row r="300" customFormat="false" ht="14.5" hidden="false" customHeight="false" outlineLevel="0" collapsed="false">
      <c r="A300" s="3" t="s">
        <v>125</v>
      </c>
      <c r="B300" s="0" t="s">
        <v>11</v>
      </c>
      <c r="C300" s="0" t="s">
        <v>14</v>
      </c>
      <c r="D300" s="0" t="s">
        <v>13</v>
      </c>
      <c r="E300" s="0" t="s">
        <v>13</v>
      </c>
      <c r="F300" s="0" t="s">
        <v>14</v>
      </c>
      <c r="G300" s="0" t="s">
        <v>14</v>
      </c>
      <c r="H300" s="0" t="s">
        <v>13</v>
      </c>
      <c r="I300" s="0" t="s">
        <v>14</v>
      </c>
      <c r="J300" s="0" t="s">
        <v>16</v>
      </c>
    </row>
    <row r="301" customFormat="false" ht="14.5" hidden="false" customHeight="false" outlineLevel="0" collapsed="false">
      <c r="A301" s="3"/>
      <c r="B301" s="0" t="s">
        <v>48</v>
      </c>
      <c r="C301" s="0" t="s">
        <v>14</v>
      </c>
      <c r="D301" s="0" t="s">
        <v>15</v>
      </c>
      <c r="E301" s="0" t="s">
        <v>13</v>
      </c>
      <c r="F301" s="0" t="s">
        <v>13</v>
      </c>
      <c r="G301" s="0" t="s">
        <v>14</v>
      </c>
      <c r="H301" s="0" t="s">
        <v>13</v>
      </c>
      <c r="I301" s="0" t="s">
        <v>14</v>
      </c>
      <c r="J301" s="0" t="s">
        <v>16</v>
      </c>
    </row>
    <row r="302" customFormat="false" ht="14.5" hidden="false" customHeight="false" outlineLevel="0" collapsed="false">
      <c r="A302" s="3"/>
      <c r="B302" s="0" t="s">
        <v>19</v>
      </c>
      <c r="K302" s="0" t="s">
        <v>16</v>
      </c>
    </row>
    <row r="303" customFormat="false" ht="14.5" hidden="false" customHeight="false" outlineLevel="0" collapsed="false">
      <c r="A303" s="3"/>
    </row>
    <row r="304" customFormat="false" ht="14.5" hidden="false" customHeight="false" outlineLevel="0" collapsed="false">
      <c r="A304" s="3"/>
    </row>
    <row r="305" customFormat="false" ht="14.5" hidden="false" customHeight="false" outlineLevel="0" collapsed="false">
      <c r="A305" s="3"/>
    </row>
    <row r="306" customFormat="false" ht="14.5" hidden="false" customHeight="false" outlineLevel="0" collapsed="false">
      <c r="A306" s="3"/>
    </row>
    <row r="307" customFormat="false" ht="14.5" hidden="false" customHeight="false" outlineLevel="0" collapsed="false">
      <c r="A307" s="3"/>
    </row>
    <row r="308" customFormat="false" ht="14.5" hidden="false" customHeight="false" outlineLevel="0" collapsed="false">
      <c r="A308" s="3"/>
    </row>
    <row r="309" customFormat="false" ht="14.5" hidden="false" customHeight="false" outlineLevel="0" collapsed="false">
      <c r="A309" s="3"/>
    </row>
    <row r="310" customFormat="false" ht="14.5" hidden="false" customHeight="false" outlineLevel="0" collapsed="false">
      <c r="A310" s="3"/>
    </row>
    <row r="311" customFormat="false" ht="14.5" hidden="false" customHeight="false" outlineLevel="0" collapsed="false">
      <c r="A311" s="3"/>
    </row>
    <row r="312" customFormat="false" ht="14.5" hidden="false" customHeight="false" outlineLevel="0" collapsed="false">
      <c r="A312" s="3"/>
    </row>
    <row r="313" customFormat="false" ht="14.5" hidden="false" customHeight="false" outlineLevel="0" collapsed="false">
      <c r="A313" s="3"/>
    </row>
    <row r="314" customFormat="false" ht="14.5" hidden="false" customHeight="false" outlineLevel="0" collapsed="false">
      <c r="A314" s="3"/>
    </row>
    <row r="315" customFormat="false" ht="14.5" hidden="false" customHeight="false" outlineLevel="0" collapsed="false">
      <c r="A315" s="3"/>
    </row>
    <row r="316" customFormat="false" ht="14.5" hidden="false" customHeight="false" outlineLevel="0" collapsed="false">
      <c r="A316" s="3"/>
    </row>
    <row r="317" customFormat="false" ht="14.5" hidden="false" customHeight="false" outlineLevel="0" collapsed="false">
      <c r="A317" s="3"/>
    </row>
    <row r="318" customFormat="false" ht="14.5" hidden="false" customHeight="false" outlineLevel="0" collapsed="false">
      <c r="A318" s="3"/>
    </row>
    <row r="319" customFormat="false" ht="14.5" hidden="false" customHeight="false" outlineLevel="0" collapsed="false">
      <c r="A319" s="3"/>
    </row>
    <row r="320" customFormat="false" ht="14.5" hidden="false" customHeight="false" outlineLevel="0" collapsed="false">
      <c r="A320" s="3"/>
    </row>
  </sheetData>
  <mergeCells count="106">
    <mergeCell ref="A3:A5"/>
    <mergeCell ref="A6:A8"/>
    <mergeCell ref="A9:A11"/>
    <mergeCell ref="A12:A14"/>
    <mergeCell ref="A15:A17"/>
    <mergeCell ref="A18:A20"/>
    <mergeCell ref="A21:A23"/>
    <mergeCell ref="A24:A26"/>
    <mergeCell ref="A27:A29"/>
    <mergeCell ref="A30:A32"/>
    <mergeCell ref="A33:A35"/>
    <mergeCell ref="A36:A38"/>
    <mergeCell ref="A39:A41"/>
    <mergeCell ref="A42:A44"/>
    <mergeCell ref="A45:A47"/>
    <mergeCell ref="A48:A50"/>
    <mergeCell ref="A51:A53"/>
    <mergeCell ref="A54:A56"/>
    <mergeCell ref="A57:A59"/>
    <mergeCell ref="A60:A62"/>
    <mergeCell ref="A63:A65"/>
    <mergeCell ref="A66:A68"/>
    <mergeCell ref="A69:A71"/>
    <mergeCell ref="A72:A74"/>
    <mergeCell ref="A75:A77"/>
    <mergeCell ref="A78:A80"/>
    <mergeCell ref="A81:A83"/>
    <mergeCell ref="A84:A86"/>
    <mergeCell ref="A87:A89"/>
    <mergeCell ref="A90:A92"/>
    <mergeCell ref="A93:A95"/>
    <mergeCell ref="A96:A98"/>
    <mergeCell ref="A99:A101"/>
    <mergeCell ref="A102:A104"/>
    <mergeCell ref="A105:A107"/>
    <mergeCell ref="A108:A110"/>
    <mergeCell ref="A111:A113"/>
    <mergeCell ref="A114:A116"/>
    <mergeCell ref="A117:A119"/>
    <mergeCell ref="A120:A122"/>
    <mergeCell ref="A123:A125"/>
    <mergeCell ref="A126:A128"/>
    <mergeCell ref="A129:A131"/>
    <mergeCell ref="A132:A134"/>
    <mergeCell ref="A135:A137"/>
    <mergeCell ref="A138:A140"/>
    <mergeCell ref="A141:A143"/>
    <mergeCell ref="A144:A146"/>
    <mergeCell ref="A147:A149"/>
    <mergeCell ref="A150:A152"/>
    <mergeCell ref="A153:A155"/>
    <mergeCell ref="A156:A158"/>
    <mergeCell ref="A159:A161"/>
    <mergeCell ref="A162:A164"/>
    <mergeCell ref="A165:A167"/>
    <mergeCell ref="A168:A170"/>
    <mergeCell ref="A171:A173"/>
    <mergeCell ref="A174:A176"/>
    <mergeCell ref="A177:A179"/>
    <mergeCell ref="A180:A182"/>
    <mergeCell ref="A183:A185"/>
    <mergeCell ref="A186:A188"/>
    <mergeCell ref="A189:A191"/>
    <mergeCell ref="A192:A194"/>
    <mergeCell ref="A195:A197"/>
    <mergeCell ref="A198:A200"/>
    <mergeCell ref="A201:A203"/>
    <mergeCell ref="A204:A206"/>
    <mergeCell ref="A207:A209"/>
    <mergeCell ref="A210:A212"/>
    <mergeCell ref="A213:A215"/>
    <mergeCell ref="A216:A218"/>
    <mergeCell ref="A219:A221"/>
    <mergeCell ref="A222:A224"/>
    <mergeCell ref="A225:A227"/>
    <mergeCell ref="A228:A230"/>
    <mergeCell ref="A231:A233"/>
    <mergeCell ref="A234:A236"/>
    <mergeCell ref="A237:A239"/>
    <mergeCell ref="A240:A242"/>
    <mergeCell ref="A243:A245"/>
    <mergeCell ref="A246:A248"/>
    <mergeCell ref="A249:A251"/>
    <mergeCell ref="A252:A254"/>
    <mergeCell ref="A255:A257"/>
    <mergeCell ref="A258:A260"/>
    <mergeCell ref="A261:A263"/>
    <mergeCell ref="A264:A266"/>
    <mergeCell ref="A267:A269"/>
    <mergeCell ref="A270:A272"/>
    <mergeCell ref="A273:A275"/>
    <mergeCell ref="A276:A278"/>
    <mergeCell ref="A279:A281"/>
    <mergeCell ref="A282:A284"/>
    <mergeCell ref="A285:A287"/>
    <mergeCell ref="A288:A290"/>
    <mergeCell ref="A291:A293"/>
    <mergeCell ref="A294:A296"/>
    <mergeCell ref="A297:A299"/>
    <mergeCell ref="A300:A302"/>
    <mergeCell ref="A303:A305"/>
    <mergeCell ref="A306:A308"/>
    <mergeCell ref="A309:A311"/>
    <mergeCell ref="A312:A314"/>
    <mergeCell ref="A315:A317"/>
    <mergeCell ref="A318:A32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Q1" activeCellId="0" sqref="AQ1"/>
    </sheetView>
  </sheetViews>
  <sheetFormatPr defaultColWidth="8.90234375" defaultRowHeight="14.5" zeroHeight="false" outlineLevelRow="0" outlineLevelCol="0"/>
  <cols>
    <col collapsed="false" customWidth="true" hidden="false" outlineLevel="0" max="1" min="1" style="6" width="25.17"/>
    <col collapsed="false" customWidth="false" hidden="false" outlineLevel="0" max="2" min="2" style="6" width="8.9"/>
    <col collapsed="false" customWidth="true" hidden="false" outlineLevel="0" max="3" min="3" style="6" width="21.99"/>
    <col collapsed="false" customWidth="false" hidden="false" outlineLevel="0" max="4" min="4" style="6" width="8.9"/>
    <col collapsed="false" customWidth="true" hidden="false" outlineLevel="0" max="5" min="5" style="6" width="19.81"/>
    <col collapsed="false" customWidth="false" hidden="false" outlineLevel="0" max="9" min="6" style="6" width="8.9"/>
    <col collapsed="false" customWidth="true" hidden="false" outlineLevel="0" max="10" min="10" style="6" width="25.44"/>
    <col collapsed="false" customWidth="false" hidden="false" outlineLevel="0" max="257" min="11" style="6" width="8.9"/>
  </cols>
  <sheetData>
    <row r="1" s="11" customFormat="true" ht="14.5" hidden="false" customHeight="false" outlineLevel="0" collapsed="false">
      <c r="A1" s="11" t="s">
        <v>126</v>
      </c>
      <c r="B1" s="11" t="s">
        <v>1180</v>
      </c>
      <c r="C1" s="11" t="s">
        <v>739</v>
      </c>
      <c r="D1" s="11" t="s">
        <v>740</v>
      </c>
      <c r="E1" s="11" t="s">
        <v>486</v>
      </c>
      <c r="F1" s="11" t="s">
        <v>741</v>
      </c>
      <c r="G1" s="11" t="s">
        <v>133</v>
      </c>
      <c r="H1" s="11" t="s">
        <v>1181</v>
      </c>
      <c r="I1" s="11" t="s">
        <v>1182</v>
      </c>
      <c r="J1" s="11" t="s">
        <v>134</v>
      </c>
      <c r="K1" s="11" t="s">
        <v>136</v>
      </c>
      <c r="L1" s="11" t="s">
        <v>167</v>
      </c>
      <c r="M1" s="11" t="s">
        <v>1183</v>
      </c>
      <c r="N1" s="11" t="s">
        <v>1184</v>
      </c>
      <c r="O1" s="11" t="s">
        <v>1185</v>
      </c>
      <c r="P1" s="11" t="s">
        <v>1186</v>
      </c>
      <c r="Q1" s="11" t="s">
        <v>489</v>
      </c>
      <c r="R1" s="11" t="s">
        <v>490</v>
      </c>
      <c r="S1" s="11" t="s">
        <v>491</v>
      </c>
      <c r="T1" s="11" t="s">
        <v>745</v>
      </c>
      <c r="U1" s="11" t="s">
        <v>493</v>
      </c>
      <c r="V1" s="11" t="s">
        <v>746</v>
      </c>
      <c r="W1" s="11" t="s">
        <v>747</v>
      </c>
      <c r="X1" s="11" t="s">
        <v>496</v>
      </c>
      <c r="Y1" s="11" t="s">
        <v>748</v>
      </c>
      <c r="Z1" s="11" t="s">
        <v>1153</v>
      </c>
      <c r="AA1" s="11" t="s">
        <v>143</v>
      </c>
      <c r="AB1" s="11" t="s">
        <v>144</v>
      </c>
      <c r="AC1" s="11" t="s">
        <v>750</v>
      </c>
      <c r="AD1" s="11" t="s">
        <v>145</v>
      </c>
      <c r="AE1" s="11" t="s">
        <v>751</v>
      </c>
      <c r="AF1" s="11" t="s">
        <v>752</v>
      </c>
      <c r="AG1" s="11" t="s">
        <v>753</v>
      </c>
      <c r="AH1" s="11" t="s">
        <v>1046</v>
      </c>
      <c r="AI1" s="11" t="s">
        <v>872</v>
      </c>
      <c r="AJ1" s="11" t="s">
        <v>873</v>
      </c>
      <c r="AK1" s="4" t="s">
        <v>150</v>
      </c>
      <c r="AL1" s="11" t="s">
        <v>503</v>
      </c>
      <c r="AM1" s="11" t="s">
        <v>153</v>
      </c>
      <c r="AN1" s="11" t="s">
        <v>154</v>
      </c>
      <c r="AO1" s="11" t="s">
        <v>1047</v>
      </c>
      <c r="AP1" s="11" t="s">
        <v>757</v>
      </c>
      <c r="AQ1" s="11" t="s">
        <v>157</v>
      </c>
      <c r="AR1" s="11" t="s">
        <v>758</v>
      </c>
      <c r="AS1" s="11" t="s">
        <v>161</v>
      </c>
    </row>
    <row r="2" customFormat="false" ht="14.5" hidden="false" customHeight="false" outlineLevel="0" collapsed="false">
      <c r="A2" s="6" t="s">
        <v>44</v>
      </c>
      <c r="B2" s="6" t="s">
        <v>1187</v>
      </c>
      <c r="C2" s="6" t="s">
        <v>1188</v>
      </c>
      <c r="D2" s="6" t="s">
        <v>603</v>
      </c>
      <c r="E2" s="6" t="s">
        <v>604</v>
      </c>
      <c r="F2" s="6" t="s">
        <v>311</v>
      </c>
      <c r="G2" s="6" t="s">
        <v>297</v>
      </c>
      <c r="J2" s="6" t="s">
        <v>836</v>
      </c>
      <c r="K2" s="6" t="s">
        <v>297</v>
      </c>
      <c r="R2" s="6" t="n">
        <v>0.052</v>
      </c>
      <c r="U2" s="6" t="n">
        <v>0.016</v>
      </c>
      <c r="X2" s="6" t="n">
        <v>0.087</v>
      </c>
      <c r="Z2" s="6" t="n">
        <v>2060</v>
      </c>
      <c r="AA2" s="6" t="s">
        <v>194</v>
      </c>
      <c r="AB2" s="6" t="n">
        <v>2021</v>
      </c>
      <c r="AC2" s="6" t="s">
        <v>765</v>
      </c>
      <c r="AD2" s="6" t="n">
        <v>78.8</v>
      </c>
      <c r="AE2" s="6" t="n">
        <v>1</v>
      </c>
      <c r="AF2" s="6" t="n">
        <v>0</v>
      </c>
      <c r="AG2" s="6" t="n">
        <v>0</v>
      </c>
      <c r="AH2" s="6" t="n">
        <v>0</v>
      </c>
      <c r="AI2" s="6" t="n">
        <v>1</v>
      </c>
      <c r="AJ2" s="6" t="n">
        <v>1</v>
      </c>
      <c r="AK2" s="6" t="n">
        <v>0</v>
      </c>
      <c r="AL2" s="6" t="n">
        <v>3</v>
      </c>
      <c r="AM2" s="6" t="n">
        <v>5.8</v>
      </c>
      <c r="AN2" s="6" t="n">
        <v>7</v>
      </c>
      <c r="AO2" s="6" t="n">
        <v>0</v>
      </c>
      <c r="AP2" s="6" t="n">
        <v>3</v>
      </c>
      <c r="AQ2" s="6" t="n">
        <v>0</v>
      </c>
      <c r="AR2" s="6" t="n">
        <v>5</v>
      </c>
      <c r="AS2" s="6" t="s">
        <v>307</v>
      </c>
    </row>
    <row r="3" customFormat="false" ht="14.5" hidden="false" customHeight="false" outlineLevel="0" collapsed="false">
      <c r="A3" s="6" t="s">
        <v>1154</v>
      </c>
      <c r="B3" s="6" t="s">
        <v>1189</v>
      </c>
      <c r="C3" s="6" t="s">
        <v>1190</v>
      </c>
      <c r="D3" s="6" t="s">
        <v>297</v>
      </c>
      <c r="E3" s="6" t="s">
        <v>526</v>
      </c>
      <c r="F3" s="6" t="s">
        <v>205</v>
      </c>
      <c r="G3" s="6" t="s">
        <v>297</v>
      </c>
      <c r="J3" s="6" t="s">
        <v>982</v>
      </c>
      <c r="K3" s="6" t="s">
        <v>297</v>
      </c>
      <c r="R3" s="6" t="n">
        <v>0.017</v>
      </c>
      <c r="U3" s="6" t="n">
        <v>-0.05</v>
      </c>
      <c r="X3" s="6" t="n">
        <v>0.083</v>
      </c>
      <c r="Z3" s="6" t="n">
        <v>1454</v>
      </c>
      <c r="AA3" s="6" t="s">
        <v>287</v>
      </c>
      <c r="AB3" s="6" t="n">
        <v>2019</v>
      </c>
      <c r="AC3" s="6" t="s">
        <v>765</v>
      </c>
      <c r="AD3" s="6" t="n">
        <v>24</v>
      </c>
      <c r="AE3" s="6" t="n">
        <v>1</v>
      </c>
      <c r="AF3" s="6" t="n">
        <v>0</v>
      </c>
      <c r="AG3" s="6" t="n">
        <v>0</v>
      </c>
      <c r="AH3" s="6" t="n">
        <v>0</v>
      </c>
      <c r="AI3" s="6" t="n">
        <v>1</v>
      </c>
      <c r="AJ3" s="6" t="n">
        <v>1</v>
      </c>
      <c r="AK3" s="6" t="n">
        <v>1</v>
      </c>
      <c r="AL3" s="6" t="n">
        <v>3</v>
      </c>
      <c r="AM3" s="6" t="n">
        <v>17</v>
      </c>
      <c r="AN3" s="6" t="n">
        <v>9</v>
      </c>
      <c r="AO3" s="6" t="n">
        <v>0</v>
      </c>
      <c r="AP3" s="6" t="n">
        <v>2</v>
      </c>
      <c r="AQ3" s="6" t="n">
        <v>0</v>
      </c>
      <c r="AR3" s="6" t="n">
        <v>4</v>
      </c>
      <c r="AS3" s="6" t="s">
        <v>983</v>
      </c>
    </row>
    <row r="4" customFormat="false" ht="14.5" hidden="false" customHeight="false" outlineLevel="0" collapsed="false">
      <c r="A4" s="6" t="s">
        <v>1191</v>
      </c>
      <c r="B4" s="6" t="s">
        <v>1192</v>
      </c>
      <c r="C4" s="6" t="s">
        <v>1193</v>
      </c>
      <c r="D4" s="6" t="s">
        <v>297</v>
      </c>
      <c r="E4" s="6" t="s">
        <v>988</v>
      </c>
      <c r="F4" s="6" t="s">
        <v>205</v>
      </c>
      <c r="G4" s="6" t="s">
        <v>297</v>
      </c>
      <c r="H4" s="6" t="n">
        <v>11</v>
      </c>
      <c r="I4" s="6" t="n">
        <v>1.4</v>
      </c>
      <c r="J4" s="6" t="s">
        <v>989</v>
      </c>
      <c r="K4" s="6" t="s">
        <v>297</v>
      </c>
      <c r="Q4" s="6" t="n">
        <v>-0.007</v>
      </c>
      <c r="R4" s="6" t="n">
        <f aca="false">Q4/H4*I4</f>
        <v>-0.000890909090909091</v>
      </c>
      <c r="S4" s="6" t="n">
        <f aca="false">R4/5</f>
        <v>-0.000178181818181818</v>
      </c>
      <c r="T4" s="6" t="n">
        <v>-0.031</v>
      </c>
      <c r="U4" s="6" t="n">
        <f aca="false">T4/H4*I4</f>
        <v>-0.00394545454545455</v>
      </c>
      <c r="V4" s="6" t="n">
        <f aca="false">U4/5</f>
        <v>-0.000789090909090909</v>
      </c>
      <c r="W4" s="6" t="n">
        <v>0.017</v>
      </c>
      <c r="X4" s="6" t="n">
        <f aca="false">W4/H4*I4</f>
        <v>0.00216363636363636</v>
      </c>
      <c r="Y4" s="6" t="n">
        <f aca="false">X4/5</f>
        <v>0.000432727272727273</v>
      </c>
      <c r="Z4" s="6" t="n">
        <v>1712</v>
      </c>
      <c r="AA4" s="6" t="s">
        <v>660</v>
      </c>
      <c r="AB4" s="6" t="n">
        <v>2021</v>
      </c>
      <c r="AC4" s="6" t="s">
        <v>765</v>
      </c>
      <c r="AD4" s="6" t="n">
        <v>61.5</v>
      </c>
      <c r="AE4" s="6" t="n">
        <v>0</v>
      </c>
      <c r="AF4" s="6" t="n">
        <v>0</v>
      </c>
      <c r="AG4" s="6" t="n">
        <v>1</v>
      </c>
      <c r="AH4" s="6" t="n">
        <v>0</v>
      </c>
      <c r="AI4" s="6" t="n">
        <v>0</v>
      </c>
      <c r="AJ4" s="6" t="n">
        <v>1</v>
      </c>
      <c r="AK4" s="6" t="n">
        <v>0</v>
      </c>
      <c r="AL4" s="6" t="n">
        <v>3</v>
      </c>
      <c r="AM4" s="6" t="n">
        <v>11.6</v>
      </c>
      <c r="AN4" s="6" t="n">
        <v>5</v>
      </c>
      <c r="AO4" s="6" t="n">
        <v>0</v>
      </c>
      <c r="AP4" s="6" t="n">
        <v>3</v>
      </c>
      <c r="AQ4" s="6" t="n">
        <v>0</v>
      </c>
      <c r="AR4" s="6" t="n">
        <v>5</v>
      </c>
      <c r="AS4" s="6" t="s">
        <v>990</v>
      </c>
    </row>
    <row r="5" customFormat="false" ht="14.5" hidden="false" customHeight="false" outlineLevel="0" collapsed="false">
      <c r="A5" s="6" t="s">
        <v>76</v>
      </c>
      <c r="B5" s="6" t="s">
        <v>1194</v>
      </c>
      <c r="C5" s="6" t="s">
        <v>1195</v>
      </c>
      <c r="D5" s="6" t="s">
        <v>297</v>
      </c>
      <c r="E5" s="6" t="s">
        <v>1196</v>
      </c>
      <c r="F5" s="6" t="s">
        <v>205</v>
      </c>
      <c r="G5" s="6" t="n">
        <v>0.2656</v>
      </c>
      <c r="J5" s="6" t="s">
        <v>1197</v>
      </c>
      <c r="K5" s="6" t="n">
        <f aca="false">L5/(1-G5+G5*L5)</f>
        <v>0.98612399321283</v>
      </c>
      <c r="L5" s="6" t="n">
        <v>0.9812</v>
      </c>
      <c r="M5" s="6" t="n">
        <v>0.963</v>
      </c>
      <c r="N5" s="6" t="n">
        <f aca="false">M5/(1-G5+G5*M5)</f>
        <v>0.972557517233356</v>
      </c>
      <c r="O5" s="6" t="n">
        <v>0.999</v>
      </c>
      <c r="P5" s="6" t="n">
        <f aca="false">O5/(1-G5+G5*O5)</f>
        <v>0.999265404891539</v>
      </c>
      <c r="Z5" s="6" t="n">
        <v>67</v>
      </c>
      <c r="AA5" s="6" t="s">
        <v>194</v>
      </c>
      <c r="AB5" s="6" t="n">
        <v>2017</v>
      </c>
      <c r="AC5" s="6" t="s">
        <v>765</v>
      </c>
      <c r="AD5" s="6" t="n">
        <v>71.1</v>
      </c>
      <c r="AE5" s="6" t="n">
        <v>0</v>
      </c>
      <c r="AF5" s="6" t="n">
        <v>0</v>
      </c>
      <c r="AG5" s="6" t="n">
        <v>1</v>
      </c>
      <c r="AH5" s="6" t="n">
        <v>0</v>
      </c>
      <c r="AI5" s="6" t="n">
        <v>0</v>
      </c>
      <c r="AJ5" s="6" t="n">
        <v>0</v>
      </c>
      <c r="AK5" s="6" t="n">
        <v>0</v>
      </c>
      <c r="AL5" s="6" t="n">
        <v>3</v>
      </c>
      <c r="AM5" s="6" t="n">
        <v>2.5</v>
      </c>
      <c r="AN5" s="6" t="n">
        <v>4</v>
      </c>
      <c r="AO5" s="6" t="n">
        <v>0</v>
      </c>
      <c r="AP5" s="6" t="n">
        <v>3</v>
      </c>
      <c r="AQ5" s="6" t="n">
        <v>0</v>
      </c>
      <c r="AR5" s="6" t="n">
        <v>1</v>
      </c>
      <c r="AS5" s="6" t="s">
        <v>1198</v>
      </c>
    </row>
    <row r="6" customFormat="false" ht="14.5" hidden="false" customHeight="false" outlineLevel="0" collapsed="false">
      <c r="A6" s="6" t="s">
        <v>1136</v>
      </c>
      <c r="B6" s="6" t="s">
        <v>1199</v>
      </c>
      <c r="C6" s="6" t="s">
        <v>1200</v>
      </c>
      <c r="D6" s="6" t="s">
        <v>854</v>
      </c>
      <c r="E6" s="6" t="s">
        <v>720</v>
      </c>
      <c r="F6" s="6" t="s">
        <v>166</v>
      </c>
      <c r="G6" s="6" t="s">
        <v>297</v>
      </c>
      <c r="H6" s="6" t="n">
        <v>11.6</v>
      </c>
      <c r="I6" s="6" t="n">
        <v>0.498</v>
      </c>
      <c r="J6" s="6" t="s">
        <v>856</v>
      </c>
      <c r="K6" s="6" t="s">
        <v>297</v>
      </c>
      <c r="Q6" s="6" t="n">
        <v>2.85</v>
      </c>
      <c r="R6" s="6" t="n">
        <f aca="false">Q6/H6*I6</f>
        <v>0.122353448275862</v>
      </c>
      <c r="T6" s="6" t="n">
        <v>-4.23</v>
      </c>
      <c r="U6" s="6" t="n">
        <f aca="false">T6/H6*I6</f>
        <v>-0.181598275862069</v>
      </c>
      <c r="W6" s="6" t="n">
        <v>9.93</v>
      </c>
      <c r="X6" s="6" t="n">
        <f aca="false">W6/H6*I6</f>
        <v>0.426305172413793</v>
      </c>
      <c r="Z6" s="6" t="n">
        <v>42</v>
      </c>
      <c r="AA6" s="6" t="s">
        <v>419</v>
      </c>
      <c r="AB6" s="6" t="n">
        <v>2016</v>
      </c>
      <c r="AC6" s="6" t="s">
        <v>857</v>
      </c>
      <c r="AD6" s="6" t="n">
        <v>68.1</v>
      </c>
      <c r="AE6" s="6" t="n">
        <v>1</v>
      </c>
      <c r="AF6" s="6" t="n">
        <v>0</v>
      </c>
      <c r="AG6" s="6" t="n">
        <v>0</v>
      </c>
      <c r="AH6" s="6" t="n">
        <v>0</v>
      </c>
      <c r="AI6" s="6" t="n">
        <v>0</v>
      </c>
      <c r="AJ6" s="6" t="n">
        <v>0</v>
      </c>
      <c r="AK6" s="6" t="n">
        <v>0</v>
      </c>
      <c r="AL6" s="6" t="n">
        <v>3</v>
      </c>
      <c r="AM6" s="6" t="n">
        <v>1</v>
      </c>
      <c r="AN6" s="6" t="n">
        <v>0</v>
      </c>
      <c r="AO6" s="6" t="n">
        <v>0</v>
      </c>
      <c r="AP6" s="6" t="n">
        <v>3</v>
      </c>
      <c r="AQ6" s="6" t="n">
        <v>0</v>
      </c>
      <c r="AR6" s="6" t="n">
        <v>4</v>
      </c>
      <c r="AS6" s="6" t="s">
        <v>858</v>
      </c>
    </row>
    <row r="7" customFormat="false" ht="14.5" hidden="false" customHeight="false" outlineLevel="0" collapsed="false">
      <c r="A7" s="6" t="s">
        <v>1139</v>
      </c>
      <c r="B7" s="6" t="s">
        <v>1199</v>
      </c>
      <c r="C7" s="6" t="s">
        <v>1200</v>
      </c>
      <c r="D7" s="6" t="s">
        <v>854</v>
      </c>
      <c r="E7" s="6" t="s">
        <v>720</v>
      </c>
      <c r="F7" s="6" t="s">
        <v>166</v>
      </c>
      <c r="G7" s="6" t="s">
        <v>297</v>
      </c>
      <c r="H7" s="6" t="n">
        <v>11.343</v>
      </c>
      <c r="I7" s="6" t="n">
        <v>0.498</v>
      </c>
      <c r="J7" s="6" t="s">
        <v>856</v>
      </c>
      <c r="K7" s="6" t="s">
        <v>297</v>
      </c>
      <c r="Q7" s="6" t="n">
        <v>1.05</v>
      </c>
      <c r="R7" s="6" t="n">
        <f aca="false">Q7/H7*I7</f>
        <v>0.0460989156307855</v>
      </c>
      <c r="T7" s="6" t="n">
        <v>-5.91</v>
      </c>
      <c r="U7" s="6" t="n">
        <f aca="false">T7/H7*I7</f>
        <v>-0.259471039407564</v>
      </c>
      <c r="W7" s="6" t="n">
        <v>8.01</v>
      </c>
      <c r="X7" s="6" t="n">
        <f aca="false">W7/H7*I7</f>
        <v>0.351668870669135</v>
      </c>
      <c r="Z7" s="6" t="n">
        <v>42</v>
      </c>
      <c r="AA7" s="6" t="s">
        <v>419</v>
      </c>
      <c r="AB7" s="6" t="n">
        <v>2016</v>
      </c>
      <c r="AC7" s="6" t="s">
        <v>857</v>
      </c>
      <c r="AD7" s="6" t="n">
        <v>68.1</v>
      </c>
      <c r="AE7" s="6" t="n">
        <v>1</v>
      </c>
      <c r="AF7" s="6" t="n">
        <v>0</v>
      </c>
      <c r="AG7" s="6" t="n">
        <v>0</v>
      </c>
      <c r="AH7" s="6" t="n">
        <v>0</v>
      </c>
      <c r="AI7" s="6" t="n">
        <v>0</v>
      </c>
      <c r="AJ7" s="6" t="n">
        <v>0</v>
      </c>
      <c r="AK7" s="6" t="n">
        <v>0</v>
      </c>
      <c r="AL7" s="6" t="n">
        <v>3</v>
      </c>
      <c r="AM7" s="6" t="n">
        <v>1</v>
      </c>
      <c r="AN7" s="6" t="n">
        <v>0</v>
      </c>
      <c r="AO7" s="6" t="n">
        <v>0</v>
      </c>
      <c r="AP7" s="6" t="n">
        <v>3</v>
      </c>
      <c r="AQ7" s="6" t="n">
        <v>0</v>
      </c>
      <c r="AR7" s="6" t="n">
        <v>2</v>
      </c>
      <c r="AS7" s="6" t="s">
        <v>858</v>
      </c>
    </row>
    <row r="10" customFormat="false" ht="14.5" hidden="false" customHeight="false" outlineLevel="0" collapsed="false">
      <c r="A10" s="17" t="s">
        <v>120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1"/>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C47" activeCellId="0" sqref="C47"/>
    </sheetView>
  </sheetViews>
  <sheetFormatPr defaultColWidth="8.96484375" defaultRowHeight="14.5" zeroHeight="false" outlineLevelRow="0" outlineLevelCol="0"/>
  <cols>
    <col collapsed="false" customWidth="true" hidden="false" outlineLevel="0" max="1" min="1" style="0" width="31.17"/>
    <col collapsed="false" customWidth="true" hidden="false" outlineLevel="0" max="3" min="3" style="0" width="29.9"/>
    <col collapsed="false" customWidth="true" hidden="false" outlineLevel="0" max="4" min="4" style="0" width="24.53"/>
    <col collapsed="false" customWidth="true" hidden="false" outlineLevel="0" max="5" min="5" style="0" width="27.35"/>
  </cols>
  <sheetData>
    <row r="1" customFormat="false" ht="14.5" hidden="false" customHeight="false" outlineLevel="0" collapsed="false">
      <c r="A1" s="11" t="s">
        <v>126</v>
      </c>
      <c r="B1" s="11" t="s">
        <v>133</v>
      </c>
      <c r="C1" s="11" t="s">
        <v>134</v>
      </c>
      <c r="D1" s="11" t="s">
        <v>1202</v>
      </c>
      <c r="E1" s="11" t="s">
        <v>1203</v>
      </c>
      <c r="F1" s="11" t="s">
        <v>135</v>
      </c>
      <c r="G1" s="11" t="s">
        <v>136</v>
      </c>
      <c r="H1" s="11" t="s">
        <v>137</v>
      </c>
      <c r="I1" s="11" t="s">
        <v>1204</v>
      </c>
      <c r="J1" s="11" t="s">
        <v>139</v>
      </c>
      <c r="K1" s="11" t="s">
        <v>1205</v>
      </c>
      <c r="L1" s="11" t="s">
        <v>1206</v>
      </c>
    </row>
    <row r="2" customFormat="false" ht="14.5" hidden="false" customHeight="false" outlineLevel="0" collapsed="false">
      <c r="A2" s="6" t="s">
        <v>1207</v>
      </c>
      <c r="B2" s="6" t="n">
        <v>0.146770107663</v>
      </c>
      <c r="C2" s="6" t="s">
        <v>174</v>
      </c>
      <c r="D2" s="6" t="s">
        <v>1208</v>
      </c>
      <c r="E2" s="6" t="n">
        <f aca="false">30*4</f>
        <v>120</v>
      </c>
      <c r="F2" s="6"/>
      <c r="G2" s="6" t="n">
        <v>1</v>
      </c>
      <c r="H2" s="6" t="s">
        <v>1209</v>
      </c>
      <c r="I2" s="6" t="s">
        <v>1209</v>
      </c>
      <c r="J2" s="6" t="s">
        <v>1209</v>
      </c>
      <c r="K2" s="6" t="s">
        <v>1209</v>
      </c>
      <c r="L2" s="19" t="n">
        <v>564</v>
      </c>
    </row>
    <row r="3" customFormat="false" ht="14.5" hidden="false" customHeight="false" outlineLevel="0" collapsed="false">
      <c r="A3" s="6" t="s">
        <v>171</v>
      </c>
      <c r="B3" s="6" t="n">
        <v>0.146770107663</v>
      </c>
      <c r="C3" s="6" t="s">
        <v>176</v>
      </c>
      <c r="D3" s="6" t="s">
        <v>1210</v>
      </c>
      <c r="E3" s="6" t="n">
        <f aca="false">1.75*60*4</f>
        <v>420</v>
      </c>
      <c r="F3" s="6" t="n">
        <v>0.99</v>
      </c>
      <c r="G3" s="6" t="n">
        <f aca="false">SQRT(F3)</f>
        <v>0.99498743710662</v>
      </c>
      <c r="H3" s="6" t="n">
        <v>0.8</v>
      </c>
      <c r="I3" s="6" t="n">
        <f aca="false">SQRT(H3)</f>
        <v>0.894427190999916</v>
      </c>
      <c r="J3" s="6" t="n">
        <v>1.23</v>
      </c>
      <c r="K3" s="6" t="n">
        <f aca="false">SQRT(J3)</f>
        <v>1.10905365064094</v>
      </c>
      <c r="L3" s="19" t="n">
        <v>853</v>
      </c>
    </row>
    <row r="4" customFormat="false" ht="14.5" hidden="false" customHeight="false" outlineLevel="0" collapsed="false">
      <c r="A4" s="6" t="s">
        <v>179</v>
      </c>
      <c r="B4" s="6" t="n">
        <v>0.146770107663</v>
      </c>
      <c r="C4" s="6" t="s">
        <v>180</v>
      </c>
      <c r="D4" s="6" t="s">
        <v>1211</v>
      </c>
      <c r="E4" s="6" t="n">
        <f aca="false">3.5*60*4</f>
        <v>840</v>
      </c>
      <c r="F4" s="6" t="n">
        <v>0.79</v>
      </c>
      <c r="G4" s="6" t="n">
        <f aca="false">SQRT(F4)</f>
        <v>0.888819441731559</v>
      </c>
      <c r="H4" s="6" t="n">
        <v>0.62</v>
      </c>
      <c r="I4" s="6" t="n">
        <f aca="false">SQRT(H4)</f>
        <v>0.787400787401181</v>
      </c>
      <c r="J4" s="6" t="n">
        <v>1.01</v>
      </c>
      <c r="K4" s="6" t="n">
        <f aca="false">SQRT(J4)</f>
        <v>1.00498756211209</v>
      </c>
      <c r="L4" s="19" t="n">
        <v>2837</v>
      </c>
    </row>
    <row r="5" customFormat="false" ht="14.5" hidden="false" customHeight="false" outlineLevel="0" collapsed="false">
      <c r="A5" s="6" t="s">
        <v>1212</v>
      </c>
      <c r="B5" s="6" t="n">
        <v>0.0593974175035</v>
      </c>
      <c r="C5" s="6" t="s">
        <v>236</v>
      </c>
      <c r="D5" s="6" t="s">
        <v>297</v>
      </c>
      <c r="E5" s="6" t="n">
        <v>0</v>
      </c>
      <c r="F5" s="6"/>
      <c r="G5" s="6" t="n">
        <v>1</v>
      </c>
      <c r="H5" s="6" t="s">
        <v>1209</v>
      </c>
      <c r="I5" s="6" t="s">
        <v>1209</v>
      </c>
      <c r="J5" s="6" t="s">
        <v>1209</v>
      </c>
      <c r="K5" s="6" t="s">
        <v>1209</v>
      </c>
      <c r="L5" s="19" t="n">
        <v>292</v>
      </c>
    </row>
    <row r="6" customFormat="false" ht="14.5" hidden="false" customHeight="false" outlineLevel="0" collapsed="false">
      <c r="A6" s="6" t="s">
        <v>235</v>
      </c>
      <c r="B6" s="6" t="n">
        <v>0.0593974175035</v>
      </c>
      <c r="C6" s="6" t="s">
        <v>237</v>
      </c>
      <c r="D6" s="6" t="s">
        <v>1213</v>
      </c>
      <c r="E6" s="6" t="n">
        <f aca="false">1.5*60*6</f>
        <v>540</v>
      </c>
      <c r="F6" s="6" t="n">
        <v>0.58</v>
      </c>
      <c r="G6" s="6" t="n">
        <f aca="false">F6/(1-B6+(B6*F6))</f>
        <v>0.594839408368282</v>
      </c>
      <c r="H6" s="6" t="n">
        <v>0.35</v>
      </c>
      <c r="I6" s="6" t="n">
        <f aca="false">H6/(1-B6+(H6*B6))</f>
        <v>0.364055574624283</v>
      </c>
      <c r="J6" s="6" t="n">
        <v>0.95</v>
      </c>
      <c r="K6" s="6" t="n">
        <f aca="false">J6/(1-B6+(B6*J6))</f>
        <v>0.952829781416829</v>
      </c>
      <c r="L6" s="19" t="n">
        <v>928</v>
      </c>
    </row>
    <row r="7" customFormat="false" ht="14.5" hidden="false" customHeight="false" outlineLevel="0" collapsed="false">
      <c r="A7" s="6" t="s">
        <v>228</v>
      </c>
      <c r="B7" s="6" t="n">
        <v>0.0593974175035</v>
      </c>
      <c r="C7" s="6" t="s">
        <v>232</v>
      </c>
      <c r="D7" s="6" t="s">
        <v>1214</v>
      </c>
      <c r="E7" s="6" t="n">
        <f aca="false">3.5*60*6</f>
        <v>1260</v>
      </c>
      <c r="F7" s="6" t="n">
        <v>0.52</v>
      </c>
      <c r="G7" s="6" t="n">
        <f aca="false">F7/(1-B7+(B7*F7))</f>
        <v>0.535260689264045</v>
      </c>
      <c r="H7" s="6" t="n">
        <v>0.31</v>
      </c>
      <c r="I7" s="6" t="n">
        <f aca="false">H7/(1-B7+(H7*B7))</f>
        <v>0.323248069368085</v>
      </c>
      <c r="J7" s="6" t="n">
        <v>0.86</v>
      </c>
      <c r="K7" s="6" t="n">
        <f aca="false">J7/(1-B7+(B7*J7))</f>
        <v>0.867211416600588</v>
      </c>
      <c r="L7" s="19" t="n">
        <v>1249</v>
      </c>
    </row>
    <row r="8" customFormat="false" ht="14.5" hidden="false" customHeight="false" outlineLevel="0" collapsed="false">
      <c r="A8" s="6" t="s">
        <v>1215</v>
      </c>
      <c r="B8" s="6" t="n">
        <v>0.0940655011081</v>
      </c>
      <c r="C8" s="6" t="s">
        <v>291</v>
      </c>
      <c r="D8" s="6" t="s">
        <v>297</v>
      </c>
      <c r="E8" s="6" t="n">
        <v>0</v>
      </c>
      <c r="F8" s="6"/>
      <c r="G8" s="6" t="n">
        <v>1</v>
      </c>
      <c r="H8" s="6" t="s">
        <v>1209</v>
      </c>
      <c r="I8" s="6" t="s">
        <v>1209</v>
      </c>
      <c r="J8" s="6" t="s">
        <v>1209</v>
      </c>
      <c r="K8" s="6" t="s">
        <v>1209</v>
      </c>
      <c r="L8" s="19" t="n">
        <v>448</v>
      </c>
    </row>
    <row r="9" customFormat="false" ht="14.5" hidden="false" customHeight="false" outlineLevel="0" collapsed="false">
      <c r="A9" s="6" t="s">
        <v>314</v>
      </c>
      <c r="B9" s="6" t="n">
        <v>0.0940655011081</v>
      </c>
      <c r="C9" s="6" t="s">
        <v>315</v>
      </c>
      <c r="D9" s="6" t="s">
        <v>1216</v>
      </c>
      <c r="E9" s="6" t="n">
        <f aca="false">60*3.5</f>
        <v>210</v>
      </c>
      <c r="F9" s="6" t="n">
        <v>0.65</v>
      </c>
      <c r="G9" s="6" t="n">
        <f aca="false">F9/(1-B9+(B9*F9))</f>
        <v>0.67212843429328</v>
      </c>
      <c r="H9" s="6" t="n">
        <v>0.3</v>
      </c>
      <c r="I9" s="6" t="n">
        <f aca="false">H9/(1-B9+(H9*B9))</f>
        <v>0.321146140868831</v>
      </c>
      <c r="J9" s="6" t="n">
        <v>1.38</v>
      </c>
      <c r="K9" s="6" t="n">
        <f aca="false">J9/(1-B9+(B9*J9))</f>
        <v>1.3323744222759</v>
      </c>
      <c r="L9" s="19" t="n">
        <v>182</v>
      </c>
    </row>
    <row r="10" customFormat="false" ht="14.5" hidden="false" customHeight="false" outlineLevel="0" collapsed="false">
      <c r="A10" s="6" t="s">
        <v>316</v>
      </c>
      <c r="B10" s="6" t="n">
        <v>0.0940655011081</v>
      </c>
      <c r="C10" s="6" t="s">
        <v>317</v>
      </c>
      <c r="D10" s="6" t="s">
        <v>1217</v>
      </c>
      <c r="E10" s="6" t="n">
        <f aca="false">4*45*3.5</f>
        <v>630</v>
      </c>
      <c r="F10" s="6"/>
      <c r="G10" s="6" t="n">
        <v>0.85</v>
      </c>
      <c r="H10" s="6"/>
      <c r="I10" s="6" t="n">
        <v>0.55</v>
      </c>
      <c r="J10" s="6"/>
      <c r="K10" s="6" t="n">
        <v>1.3</v>
      </c>
      <c r="L10" s="19" t="n">
        <v>591</v>
      </c>
    </row>
    <row r="11" customFormat="false" ht="14.5" hidden="false" customHeight="false" outlineLevel="0" collapsed="false">
      <c r="A11" s="6" t="s">
        <v>308</v>
      </c>
      <c r="B11" s="6" t="n">
        <v>0.0940655011081</v>
      </c>
      <c r="C11" s="6" t="s">
        <v>312</v>
      </c>
      <c r="D11" s="6" t="s">
        <v>1218</v>
      </c>
      <c r="E11" s="6" t="n">
        <f aca="false">4*45*6</f>
        <v>1080</v>
      </c>
      <c r="F11" s="6"/>
      <c r="G11" s="6" t="n">
        <v>0.7</v>
      </c>
      <c r="H11" s="6"/>
      <c r="I11" s="6" t="n">
        <v>0.41</v>
      </c>
      <c r="J11" s="6"/>
      <c r="K11" s="6" t="n">
        <v>1.18</v>
      </c>
      <c r="L11" s="19" t="n">
        <v>415</v>
      </c>
    </row>
    <row r="12" customFormat="false" ht="14.5" hidden="false" customHeight="false" outlineLevel="0" collapsed="false">
      <c r="A12" s="6" t="s">
        <v>1219</v>
      </c>
      <c r="B12" s="6" t="n">
        <v>0.0940655011081</v>
      </c>
      <c r="C12" s="6" t="s">
        <v>291</v>
      </c>
      <c r="D12" s="6" t="s">
        <v>297</v>
      </c>
      <c r="E12" s="6" t="n">
        <v>0</v>
      </c>
      <c r="F12" s="6"/>
      <c r="G12" s="6" t="n">
        <v>1</v>
      </c>
      <c r="H12" s="6" t="s">
        <v>1209</v>
      </c>
      <c r="I12" s="6" t="s">
        <v>1209</v>
      </c>
      <c r="J12" s="6" t="s">
        <v>1209</v>
      </c>
      <c r="K12" s="6" t="s">
        <v>1209</v>
      </c>
      <c r="L12" s="19" t="n">
        <v>824</v>
      </c>
    </row>
    <row r="13" customFormat="false" ht="14.5" hidden="false" customHeight="false" outlineLevel="0" collapsed="false">
      <c r="A13" s="6" t="s">
        <v>319</v>
      </c>
      <c r="B13" s="6" t="n">
        <v>0.0940655011081</v>
      </c>
      <c r="C13" s="6" t="s">
        <v>315</v>
      </c>
      <c r="D13" s="6" t="s">
        <v>297</v>
      </c>
      <c r="E13" s="6" t="n">
        <v>210</v>
      </c>
      <c r="F13" s="6" t="n">
        <v>0.69</v>
      </c>
      <c r="G13" s="6" t="n">
        <f aca="false">F13/(1-B13+(B13*F13))</f>
        <v>0.710724956754206</v>
      </c>
      <c r="H13" s="6" t="n">
        <v>0.41</v>
      </c>
      <c r="I13" s="6" t="n">
        <f aca="false">H13/(1-B13+(H13*B13))</f>
        <v>0.434091489772188</v>
      </c>
      <c r="J13" s="6" t="n">
        <v>1.16</v>
      </c>
      <c r="K13" s="6" t="n">
        <f aca="false">J13/(1-B13+(B13*J13))</f>
        <v>1.14280030663833</v>
      </c>
      <c r="L13" s="19" t="n">
        <v>347</v>
      </c>
    </row>
    <row r="14" customFormat="false" ht="14.5" hidden="false" customHeight="false" outlineLevel="0" collapsed="false">
      <c r="A14" s="6" t="s">
        <v>320</v>
      </c>
      <c r="B14" s="6" t="n">
        <v>0.0940655011081</v>
      </c>
      <c r="C14" s="6" t="s">
        <v>317</v>
      </c>
      <c r="D14" s="6" t="s">
        <v>297</v>
      </c>
      <c r="E14" s="6" t="n">
        <v>630</v>
      </c>
      <c r="F14" s="6"/>
      <c r="G14" s="6" t="n">
        <v>0.57</v>
      </c>
      <c r="H14" s="6"/>
      <c r="I14" s="6" t="n">
        <v>0.38</v>
      </c>
      <c r="J14" s="6"/>
      <c r="K14" s="6" t="n">
        <v>0.83</v>
      </c>
      <c r="L14" s="19" t="n">
        <v>891</v>
      </c>
    </row>
    <row r="15" customFormat="false" ht="14.5" hidden="false" customHeight="false" outlineLevel="0" collapsed="false">
      <c r="A15" s="6" t="s">
        <v>318</v>
      </c>
      <c r="B15" s="6" t="n">
        <v>0.0940655011081</v>
      </c>
      <c r="C15" s="6" t="s">
        <v>312</v>
      </c>
      <c r="D15" s="6" t="s">
        <v>297</v>
      </c>
      <c r="E15" s="6" t="n">
        <v>1080</v>
      </c>
      <c r="F15" s="6"/>
      <c r="G15" s="6" t="n">
        <v>0.49</v>
      </c>
      <c r="H15" s="6"/>
      <c r="I15" s="6" t="n">
        <v>0.27</v>
      </c>
      <c r="J15" s="6"/>
      <c r="K15" s="6" t="n">
        <v>0.91</v>
      </c>
      <c r="L15" s="19" t="n">
        <v>363</v>
      </c>
    </row>
    <row r="16" customFormat="false" ht="14.5" hidden="false" customHeight="false" outlineLevel="0" collapsed="false">
      <c r="A16" s="6" t="s">
        <v>1220</v>
      </c>
      <c r="B16" s="6" t="n">
        <v>0.141</v>
      </c>
      <c r="C16" s="6" t="s">
        <v>324</v>
      </c>
      <c r="D16" s="6" t="s">
        <v>1221</v>
      </c>
      <c r="E16" s="6" t="n">
        <f aca="false">0.7*60*2.25</f>
        <v>94.5</v>
      </c>
      <c r="F16" s="6"/>
      <c r="G16" s="6" t="n">
        <v>1</v>
      </c>
      <c r="H16" s="6" t="s">
        <v>1209</v>
      </c>
      <c r="I16" s="6" t="s">
        <v>1209</v>
      </c>
      <c r="J16" s="6" t="s">
        <v>1209</v>
      </c>
      <c r="K16" s="6" t="s">
        <v>1209</v>
      </c>
      <c r="L16" s="19" t="n">
        <v>138</v>
      </c>
    </row>
    <row r="17" customFormat="false" ht="14.5" hidden="false" customHeight="false" outlineLevel="0" collapsed="false">
      <c r="A17" s="6" t="s">
        <v>321</v>
      </c>
      <c r="B17" s="6" t="n">
        <v>0.141</v>
      </c>
      <c r="C17" s="6" t="s">
        <v>326</v>
      </c>
      <c r="D17" s="6" t="s">
        <v>1222</v>
      </c>
      <c r="E17" s="6" t="n">
        <f aca="false">1.85*60*2.25</f>
        <v>249.75</v>
      </c>
      <c r="F17" s="6" t="n">
        <v>0.58</v>
      </c>
      <c r="G17" s="6" t="n">
        <f aca="false">SQRT(F17)</f>
        <v>0.761577310586391</v>
      </c>
      <c r="H17" s="6" t="n">
        <v>0.28</v>
      </c>
      <c r="I17" s="6" t="n">
        <f aca="false">SQRT(H17)</f>
        <v>0.529150262212918</v>
      </c>
      <c r="J17" s="6" t="n">
        <v>1.2</v>
      </c>
      <c r="K17" s="6" t="n">
        <f aca="false">SQRT(J17)</f>
        <v>1.09544511501033</v>
      </c>
      <c r="L17" s="19" t="n">
        <v>137</v>
      </c>
    </row>
    <row r="18" customFormat="false" ht="14.5" hidden="false" customHeight="false" outlineLevel="0" collapsed="false">
      <c r="A18" s="6" t="s">
        <v>328</v>
      </c>
      <c r="B18" s="6" t="n">
        <v>0.141</v>
      </c>
      <c r="C18" s="6" t="s">
        <v>329</v>
      </c>
      <c r="D18" s="6" t="s">
        <v>1223</v>
      </c>
      <c r="E18" s="6" t="n">
        <f aca="false">3*60*2.25</f>
        <v>405</v>
      </c>
      <c r="F18" s="6" t="n">
        <v>0.53</v>
      </c>
      <c r="G18" s="6" t="n">
        <f aca="false">SQRT(F18)</f>
        <v>0.728010988928052</v>
      </c>
      <c r="H18" s="6" t="n">
        <v>0.25</v>
      </c>
      <c r="I18" s="6" t="n">
        <f aca="false">SQRT(H18)</f>
        <v>0.5</v>
      </c>
      <c r="J18" s="6" t="n">
        <v>1.12</v>
      </c>
      <c r="K18" s="6" t="n">
        <f aca="false">SQRT(J18)</f>
        <v>1.05830052442584</v>
      </c>
      <c r="L18" s="19" t="n">
        <v>138</v>
      </c>
    </row>
    <row r="19" customFormat="false" ht="14.5" hidden="false" customHeight="false" outlineLevel="0" collapsed="false">
      <c r="A19" s="6" t="s">
        <v>330</v>
      </c>
      <c r="B19" s="6" t="n">
        <v>0.141</v>
      </c>
      <c r="C19" s="6" t="s">
        <v>331</v>
      </c>
      <c r="D19" s="6" t="s">
        <v>1224</v>
      </c>
      <c r="E19" s="6" t="n">
        <f aca="false">4.5*60*2.25</f>
        <v>607.5</v>
      </c>
      <c r="F19" s="6" t="n">
        <v>0.39</v>
      </c>
      <c r="G19" s="6" t="n">
        <f aca="false">SQRT(F19)</f>
        <v>0.62449979983984</v>
      </c>
      <c r="H19" s="6" t="n">
        <v>0.18</v>
      </c>
      <c r="I19" s="6" t="n">
        <f aca="false">SQRT(H19)</f>
        <v>0.424264068711929</v>
      </c>
      <c r="J19" s="6" t="n">
        <v>0.83</v>
      </c>
      <c r="K19" s="6" t="n">
        <f aca="false">SQRT(J19)</f>
        <v>0.91104335791443</v>
      </c>
      <c r="L19" s="19" t="n">
        <v>137</v>
      </c>
    </row>
    <row r="20" customFormat="false" ht="14.5" hidden="false" customHeight="false" outlineLevel="0" collapsed="false">
      <c r="A20" s="6" t="s">
        <v>1225</v>
      </c>
      <c r="B20" s="6" t="n">
        <v>0.118406889129</v>
      </c>
      <c r="C20" s="6" t="s">
        <v>231</v>
      </c>
      <c r="D20" s="6" t="s">
        <v>297</v>
      </c>
      <c r="E20" s="6" t="n">
        <v>0</v>
      </c>
      <c r="F20" s="6"/>
      <c r="G20" s="6" t="n">
        <v>1</v>
      </c>
      <c r="H20" s="6" t="s">
        <v>1209</v>
      </c>
      <c r="I20" s="6" t="s">
        <v>1209</v>
      </c>
      <c r="J20" s="6" t="s">
        <v>1209</v>
      </c>
      <c r="K20" s="6" t="s">
        <v>1209</v>
      </c>
      <c r="L20" s="19" t="n">
        <v>469</v>
      </c>
    </row>
    <row r="21" customFormat="false" ht="14.5" hidden="false" customHeight="false" outlineLevel="0" collapsed="false">
      <c r="A21" s="6" t="s">
        <v>347</v>
      </c>
      <c r="B21" s="6" t="n">
        <v>0.118406889129</v>
      </c>
      <c r="C21" s="6" t="s">
        <v>348</v>
      </c>
      <c r="D21" s="6" t="s">
        <v>1226</v>
      </c>
      <c r="E21" s="6" t="n">
        <f aca="false">30*3.35+50*4</f>
        <v>300.5</v>
      </c>
      <c r="F21" s="6" t="n">
        <v>0.69</v>
      </c>
      <c r="G21" s="6" t="n">
        <f aca="false">SQRT(F21)</f>
        <v>0.830662386291807</v>
      </c>
      <c r="H21" s="6" t="n">
        <v>0.43</v>
      </c>
      <c r="I21" s="6" t="n">
        <f aca="false">SQRT(H21)</f>
        <v>0.6557438524302</v>
      </c>
      <c r="J21" s="6" t="n">
        <v>1.1</v>
      </c>
      <c r="K21" s="6" t="n">
        <f aca="false">SQRT(J21)</f>
        <v>1.04880884817015</v>
      </c>
      <c r="L21" s="19" t="n">
        <v>278</v>
      </c>
    </row>
    <row r="22" customFormat="false" ht="14.5" hidden="false" customHeight="false" outlineLevel="0" collapsed="false">
      <c r="A22" s="6" t="s">
        <v>342</v>
      </c>
      <c r="B22" s="6" t="n">
        <v>0.118406889129</v>
      </c>
      <c r="C22" s="6" t="s">
        <v>345</v>
      </c>
      <c r="D22" s="6" t="s">
        <v>1227</v>
      </c>
      <c r="E22" s="6" t="n">
        <f aca="false">30*3.35+4*45*4</f>
        <v>820.5</v>
      </c>
      <c r="F22" s="6" t="n">
        <v>0.39</v>
      </c>
      <c r="G22" s="6" t="n">
        <f aca="false">SQRT(F22)</f>
        <v>0.62449979983984</v>
      </c>
      <c r="H22" s="6" t="n">
        <v>0.19</v>
      </c>
      <c r="I22" s="6" t="n">
        <f aca="false">SQRT(H22)</f>
        <v>0.435889894354067</v>
      </c>
      <c r="J22" s="6" t="n">
        <v>0.78</v>
      </c>
      <c r="K22" s="6" t="n">
        <f aca="false">SQRT(J22)</f>
        <v>0.883176086632785</v>
      </c>
      <c r="L22" s="19" t="n">
        <v>182</v>
      </c>
    </row>
    <row r="23" customFormat="false" ht="14.5" hidden="false" customHeight="false" outlineLevel="0" collapsed="false">
      <c r="A23" s="6" t="s">
        <v>1228</v>
      </c>
      <c r="B23" s="6" t="n">
        <v>0.0761421319796</v>
      </c>
      <c r="C23" s="6" t="s">
        <v>165</v>
      </c>
      <c r="D23" s="6" t="s">
        <v>1229</v>
      </c>
      <c r="E23" s="6" t="n">
        <f aca="false">76.5/200*60*4</f>
        <v>91.8</v>
      </c>
      <c r="F23" s="6"/>
      <c r="G23" s="6" t="n">
        <v>1</v>
      </c>
      <c r="H23" s="6" t="s">
        <v>1209</v>
      </c>
      <c r="I23" s="6" t="s">
        <v>1209</v>
      </c>
      <c r="J23" s="6" t="s">
        <v>1209</v>
      </c>
      <c r="K23" s="6" t="s">
        <v>1209</v>
      </c>
      <c r="L23" s="19" t="n">
        <v>65</v>
      </c>
    </row>
    <row r="24" customFormat="false" ht="14.5" hidden="false" customHeight="false" outlineLevel="0" collapsed="false">
      <c r="A24" s="6" t="s">
        <v>361</v>
      </c>
      <c r="B24" s="6" t="n">
        <v>0.0761421319796</v>
      </c>
      <c r="C24" s="6" t="s">
        <v>359</v>
      </c>
      <c r="D24" s="6" t="s">
        <v>1230</v>
      </c>
      <c r="E24" s="6" t="n">
        <f aca="false">251/200*60*4</f>
        <v>301.2</v>
      </c>
      <c r="F24" s="6" t="n">
        <v>0.28</v>
      </c>
      <c r="G24" s="6" t="n">
        <f aca="false">F24/(1-B24+(B24*F24))</f>
        <v>0.296240601503738</v>
      </c>
      <c r="H24" s="6" t="n">
        <v>0.06</v>
      </c>
      <c r="I24" s="6" t="n">
        <f aca="false">H24/(1-B24+(H24*B24))</f>
        <v>0.0646254784034929</v>
      </c>
      <c r="J24" s="6" t="n">
        <v>1.23</v>
      </c>
      <c r="K24" s="6" t="n">
        <f aca="false">J24/(1-B24+(B24*J24))</f>
        <v>1.20883013220257</v>
      </c>
      <c r="L24" s="19" t="n">
        <v>66</v>
      </c>
    </row>
    <row r="25" customFormat="false" ht="14.5" hidden="false" customHeight="false" outlineLevel="0" collapsed="false">
      <c r="A25" s="6" t="s">
        <v>360</v>
      </c>
      <c r="B25" s="6" t="n">
        <v>0.0761421319796</v>
      </c>
      <c r="C25" s="6" t="s">
        <v>356</v>
      </c>
      <c r="D25" s="6" t="s">
        <v>1231</v>
      </c>
      <c r="E25" s="6" t="n">
        <f aca="false">323.3/200*60*4</f>
        <v>387.96</v>
      </c>
      <c r="F25" s="6" t="n">
        <v>0.09</v>
      </c>
      <c r="G25" s="6" t="n">
        <f aca="false">F25/(1-B25+(B25*F25))</f>
        <v>0.0967002999727207</v>
      </c>
      <c r="H25" s="6" t="n">
        <v>0.01</v>
      </c>
      <c r="I25" s="6" t="n">
        <f aca="false">H25/(1-B25+(H25*B25))</f>
        <v>0.0108152621465814</v>
      </c>
      <c r="J25" s="6" t="n">
        <v>0.79</v>
      </c>
      <c r="K25" s="6" t="n">
        <f aca="false">J25/(1-B25+(B25*J25))</f>
        <v>0.802837245292736</v>
      </c>
      <c r="L25" s="19" t="n">
        <v>66</v>
      </c>
    </row>
    <row r="26" customFormat="false" ht="14.5" hidden="false" customHeight="false" outlineLevel="0" collapsed="false">
      <c r="A26" s="6" t="s">
        <v>1232</v>
      </c>
      <c r="B26" s="6" t="n">
        <v>0.0995825879546</v>
      </c>
      <c r="C26" s="6" t="s">
        <v>372</v>
      </c>
      <c r="D26" s="6" t="s">
        <v>297</v>
      </c>
      <c r="E26" s="6" t="n">
        <v>0</v>
      </c>
      <c r="F26" s="6"/>
      <c r="G26" s="6" t="n">
        <v>1</v>
      </c>
      <c r="H26" s="6" t="s">
        <v>1209</v>
      </c>
      <c r="I26" s="6" t="s">
        <v>1209</v>
      </c>
      <c r="J26" s="6" t="s">
        <v>1209</v>
      </c>
      <c r="K26" s="6" t="s">
        <v>1209</v>
      </c>
      <c r="L26" s="19" t="n">
        <v>365</v>
      </c>
    </row>
    <row r="27" customFormat="false" ht="14.5" hidden="false" customHeight="false" outlineLevel="0" collapsed="false">
      <c r="A27" s="6" t="s">
        <v>375</v>
      </c>
      <c r="B27" s="6" t="n">
        <v>0.0995825879546</v>
      </c>
      <c r="C27" s="6" t="s">
        <v>376</v>
      </c>
      <c r="D27" s="6" t="s">
        <v>1233</v>
      </c>
      <c r="E27" s="6" t="n">
        <f aca="false">135*60/62</f>
        <v>130.645161290323</v>
      </c>
      <c r="F27" s="6" t="n">
        <v>1.08</v>
      </c>
      <c r="G27" s="6" t="n">
        <f aca="false">F27/(1-B27+(B27*F27))</f>
        <v>1.07146406682601</v>
      </c>
      <c r="H27" s="6" t="n">
        <v>0.36</v>
      </c>
      <c r="I27" s="6" t="n">
        <f aca="false">H27/(1-B27+(H27*B27))</f>
        <v>0.384505642880778</v>
      </c>
      <c r="J27" s="6" t="n">
        <v>3.2</v>
      </c>
      <c r="K27" s="6" t="n">
        <f aca="false">J27/(1-B27+(B27*J27))</f>
        <v>2.62492662884014</v>
      </c>
      <c r="L27" s="19" t="n">
        <v>365</v>
      </c>
    </row>
    <row r="28" customFormat="false" ht="14.5" hidden="false" customHeight="false" outlineLevel="0" collapsed="false">
      <c r="A28" s="6" t="s">
        <v>377</v>
      </c>
      <c r="B28" s="6" t="n">
        <v>0.0995825879546</v>
      </c>
      <c r="C28" s="6" t="s">
        <v>378</v>
      </c>
      <c r="D28" s="6" t="s">
        <v>1234</v>
      </c>
      <c r="E28" s="6" t="n">
        <f aca="false">540.5*60/62</f>
        <v>523.064516129032</v>
      </c>
      <c r="F28" s="6" t="n">
        <v>1.32</v>
      </c>
      <c r="G28" s="6" t="n">
        <f aca="false">F28/(1-B28+(B28*F28))</f>
        <v>1.27923533898896</v>
      </c>
      <c r="H28" s="6" t="n">
        <v>0.46</v>
      </c>
      <c r="I28" s="6" t="n">
        <f aca="false">H28/(1-B28+(H28*B28))</f>
        <v>0.486142095511756</v>
      </c>
      <c r="J28" s="6" t="n">
        <v>3.73</v>
      </c>
      <c r="K28" s="6" t="n">
        <f aca="false">J28/(1-B28+(B28*J28))</f>
        <v>2.93271164746805</v>
      </c>
      <c r="L28" s="19" t="n">
        <v>365</v>
      </c>
    </row>
    <row r="29" customFormat="false" ht="14.5" hidden="false" customHeight="false" outlineLevel="0" collapsed="false">
      <c r="A29" s="6" t="s">
        <v>379</v>
      </c>
      <c r="B29" s="6" t="n">
        <v>0.0995825879546</v>
      </c>
      <c r="C29" s="6" t="s">
        <v>380</v>
      </c>
      <c r="D29" s="6" t="s">
        <v>1235</v>
      </c>
      <c r="E29" s="6" t="n">
        <f aca="false">1350*60/62</f>
        <v>1306.45161290323</v>
      </c>
      <c r="F29" s="6" t="n">
        <v>0.68</v>
      </c>
      <c r="G29" s="6" t="n">
        <f aca="false">F29/(1-B29+(B29*F29))</f>
        <v>0.702382418881944</v>
      </c>
      <c r="H29" s="6" t="n">
        <v>0.24</v>
      </c>
      <c r="I29" s="6" t="n">
        <f aca="false">H29/(1-B29+(H29*B29))</f>
        <v>0.259651114781155</v>
      </c>
      <c r="J29" s="6" t="n">
        <v>1.97</v>
      </c>
      <c r="K29" s="6" t="n">
        <f aca="false">J29/(1-B29+(B29*J29))</f>
        <v>1.79646980135848</v>
      </c>
      <c r="L29" s="19" t="n">
        <v>365</v>
      </c>
    </row>
    <row r="30" customFormat="false" ht="14.5" hidden="false" customHeight="false" outlineLevel="0" collapsed="false">
      <c r="A30" s="6" t="s">
        <v>369</v>
      </c>
      <c r="B30" s="6" t="n">
        <v>0.0995825879546</v>
      </c>
      <c r="C30" s="6" t="s">
        <v>373</v>
      </c>
      <c r="D30" s="6" t="s">
        <v>1236</v>
      </c>
      <c r="E30" s="6" t="n">
        <f aca="false">2250*60/62</f>
        <v>2177.41935483871</v>
      </c>
      <c r="F30" s="6" t="n">
        <v>1.49</v>
      </c>
      <c r="G30" s="6" t="n">
        <f aca="false">F30/(1-B30+(B30*F30))</f>
        <v>1.4206773821234</v>
      </c>
      <c r="H30" s="6" t="n">
        <v>0.53</v>
      </c>
      <c r="I30" s="6" t="n">
        <f aca="false">H30/(1-B30+(H30*B30))</f>
        <v>0.556024047394114</v>
      </c>
      <c r="J30" s="6" t="n">
        <v>4.18</v>
      </c>
      <c r="K30" s="6" t="n">
        <f aca="false">J30/(1-B30+(B30*J30))</f>
        <v>3.17466916659935</v>
      </c>
      <c r="L30" s="19" t="n">
        <v>365</v>
      </c>
    </row>
    <row r="31" customFormat="false" ht="14.5" hidden="false" customHeight="false" outlineLevel="0" collapsed="false">
      <c r="A31" s="6" t="s">
        <v>1237</v>
      </c>
      <c r="B31" s="6" t="n">
        <v>0.1643059</v>
      </c>
      <c r="C31" s="6" t="s">
        <v>1238</v>
      </c>
      <c r="D31" s="6" t="s">
        <v>1239</v>
      </c>
      <c r="E31" s="6" t="n">
        <f aca="false">4*45*((4-2.5)/2+2.5)</f>
        <v>585</v>
      </c>
      <c r="F31" s="6" t="n">
        <v>1</v>
      </c>
      <c r="G31" s="6" t="n">
        <f aca="false">(1-EXP(F31*LN(1-B31)))/B31</f>
        <v>1</v>
      </c>
      <c r="H31" s="6" t="s">
        <v>1209</v>
      </c>
      <c r="I31" s="6" t="s">
        <v>1209</v>
      </c>
      <c r="J31" s="6" t="s">
        <v>1209</v>
      </c>
      <c r="K31" s="6" t="s">
        <v>1209</v>
      </c>
      <c r="L31" s="19" t="n">
        <v>203</v>
      </c>
    </row>
    <row r="32" customFormat="false" ht="14.5" hidden="false" customHeight="false" outlineLevel="0" collapsed="false">
      <c r="A32" s="6" t="s">
        <v>1240</v>
      </c>
      <c r="B32" s="6" t="n">
        <v>0.1643059</v>
      </c>
      <c r="C32" s="6" t="s">
        <v>1241</v>
      </c>
      <c r="D32" s="6" t="s">
        <v>1242</v>
      </c>
      <c r="E32" s="6" t="n">
        <f aca="false">11*45*3.25</f>
        <v>1608.75</v>
      </c>
      <c r="F32" s="6" t="n">
        <v>0.934</v>
      </c>
      <c r="G32" s="6" t="n">
        <f aca="false">(1-EXP(F32*LN(1-B32)))/B32</f>
        <v>0.939387842874095</v>
      </c>
      <c r="H32" s="6" t="n">
        <v>0.638</v>
      </c>
      <c r="I32" s="6" t="n">
        <f aca="false">(1-EXP(H32*LN(1-B32)))/B32</f>
        <v>0.658543624785924</v>
      </c>
      <c r="J32" s="6" t="n">
        <v>1.387</v>
      </c>
      <c r="K32" s="6" t="n">
        <f aca="false">(1-EXP(J32*LN(1-B32)))/B32</f>
        <v>1.34131491229244</v>
      </c>
      <c r="L32" s="19" t="n">
        <v>137</v>
      </c>
    </row>
    <row r="33" customFormat="false" ht="14.5" hidden="false" customHeight="false" outlineLevel="0" collapsed="false">
      <c r="A33" s="6" t="s">
        <v>1243</v>
      </c>
      <c r="B33" s="6" t="n">
        <v>0.1643059</v>
      </c>
      <c r="C33" s="6" t="s">
        <v>1244</v>
      </c>
      <c r="D33" s="6" t="s">
        <v>1245</v>
      </c>
      <c r="E33" s="6" t="n">
        <f aca="false">20*45*3.25</f>
        <v>2925</v>
      </c>
      <c r="F33" s="6" t="n">
        <v>0.754</v>
      </c>
      <c r="G33" s="6" t="n">
        <f aca="false">(1-EXP(F33*LN(1-B33)))/B33</f>
        <v>0.7703854565099</v>
      </c>
      <c r="H33" s="6" t="n">
        <v>0.481</v>
      </c>
      <c r="I33" s="6" t="n">
        <f aca="false">(1-EXP(H33*LN(1-B33)))/B33</f>
        <v>0.503414622803464</v>
      </c>
      <c r="J33" s="6" t="n">
        <v>1.183</v>
      </c>
      <c r="K33" s="6" t="n">
        <f aca="false">(1-EXP(J33*LN(1-B33)))/B33</f>
        <v>1.16435343004136</v>
      </c>
      <c r="L33" s="19" t="n">
        <v>97</v>
      </c>
    </row>
    <row r="34" customFormat="false" ht="14.5" hidden="false" customHeight="false" outlineLevel="0" collapsed="false">
      <c r="A34" s="6" t="s">
        <v>1246</v>
      </c>
      <c r="B34" s="6" t="n">
        <v>0.2</v>
      </c>
      <c r="C34" s="6" t="s">
        <v>465</v>
      </c>
      <c r="D34" s="6" t="s">
        <v>1247</v>
      </c>
      <c r="E34" s="6" t="n">
        <f aca="false">307.5*60/80.7</f>
        <v>228.624535315985</v>
      </c>
      <c r="F34" s="6"/>
      <c r="G34" s="6" t="n">
        <v>1</v>
      </c>
      <c r="H34" s="6" t="s">
        <v>1209</v>
      </c>
      <c r="I34" s="6" t="s">
        <v>1209</v>
      </c>
      <c r="J34" s="6" t="s">
        <v>1209</v>
      </c>
      <c r="K34" s="6" t="s">
        <v>1209</v>
      </c>
      <c r="L34" s="19" t="n">
        <v>1470</v>
      </c>
    </row>
    <row r="35" customFormat="false" ht="14.5" hidden="false" customHeight="false" outlineLevel="0" collapsed="false">
      <c r="A35" s="6" t="s">
        <v>468</v>
      </c>
      <c r="B35" s="6" t="n">
        <v>0.2</v>
      </c>
      <c r="C35" s="6" t="s">
        <v>469</v>
      </c>
      <c r="D35" s="6" t="s">
        <v>1248</v>
      </c>
      <c r="E35" s="6" t="n">
        <f aca="false">969.5*60/80.7</f>
        <v>720.817843866171</v>
      </c>
      <c r="F35" s="6" t="n">
        <v>0.9</v>
      </c>
      <c r="G35" s="6" t="n">
        <f aca="false">SQRT(F35)</f>
        <v>0.948683298050514</v>
      </c>
      <c r="H35" s="6" t="n">
        <v>0.74</v>
      </c>
      <c r="I35" s="6" t="n">
        <f aca="false">SQRT(H35)</f>
        <v>0.860232526704263</v>
      </c>
      <c r="J35" s="6" t="n">
        <v>1.09</v>
      </c>
      <c r="K35" s="6" t="n">
        <f aca="false">SQRT(J35)</f>
        <v>1.04403065089106</v>
      </c>
      <c r="L35" s="19" t="n">
        <v>1491</v>
      </c>
    </row>
    <row r="36" customFormat="false" ht="14.5" hidden="false" customHeight="false" outlineLevel="0" collapsed="false">
      <c r="A36" s="6" t="s">
        <v>470</v>
      </c>
      <c r="B36" s="6" t="n">
        <v>0.2</v>
      </c>
      <c r="C36" s="6" t="s">
        <v>471</v>
      </c>
      <c r="D36" s="6" t="s">
        <v>1249</v>
      </c>
      <c r="E36" s="6" t="n">
        <f aca="false">1869*60/80.7</f>
        <v>1389.59107806691</v>
      </c>
      <c r="F36" s="6" t="n">
        <v>0.78</v>
      </c>
      <c r="G36" s="6" t="n">
        <f aca="false">SQRT(F36)</f>
        <v>0.883176086632785</v>
      </c>
      <c r="H36" s="6" t="n">
        <v>0.64</v>
      </c>
      <c r="I36" s="6" t="n">
        <f aca="false">SQRT(H36)</f>
        <v>0.8</v>
      </c>
      <c r="J36" s="6" t="n">
        <v>0.96</v>
      </c>
      <c r="K36" s="6" t="n">
        <f aca="false">SQRT(J36)</f>
        <v>0.979795897113271</v>
      </c>
      <c r="L36" s="19" t="n">
        <v>1480</v>
      </c>
    </row>
    <row r="37" customFormat="false" ht="14.5" hidden="false" customHeight="false" outlineLevel="0" collapsed="false">
      <c r="A37" s="6" t="s">
        <v>462</v>
      </c>
      <c r="B37" s="6" t="n">
        <v>0.2</v>
      </c>
      <c r="C37" s="6" t="s">
        <v>466</v>
      </c>
      <c r="D37" s="6" t="s">
        <v>1250</v>
      </c>
      <c r="E37" s="6" t="n">
        <f aca="false">4000*60/80.7</f>
        <v>2973.97769516729</v>
      </c>
      <c r="F37" s="6" t="n">
        <v>0.74</v>
      </c>
      <c r="G37" s="6" t="n">
        <f aca="false">SQRT(F37)</f>
        <v>0.860232526704263</v>
      </c>
      <c r="H37" s="6" t="n">
        <v>0.6</v>
      </c>
      <c r="I37" s="6" t="n">
        <f aca="false">SQRT(H37)</f>
        <v>0.774596669241483</v>
      </c>
      <c r="J37" s="6" t="n">
        <v>0.9</v>
      </c>
      <c r="K37" s="6" t="n">
        <f aca="false">SQRT(J37)</f>
        <v>0.948683298050514</v>
      </c>
      <c r="L37" s="19" t="n">
        <v>1480</v>
      </c>
    </row>
    <row r="38" customFormat="false" ht="14.5" hidden="false" customHeight="false" outlineLevel="0" collapsed="false">
      <c r="A38" s="6" t="s">
        <v>1251</v>
      </c>
      <c r="B38" s="6" t="n">
        <v>0.05362678</v>
      </c>
      <c r="C38" s="6" t="s">
        <v>1252</v>
      </c>
      <c r="D38" s="6" t="s">
        <v>1253</v>
      </c>
      <c r="E38" s="6" t="n">
        <f aca="false">0.5*7*4.5+123.7*7*2.3</f>
        <v>2007.32</v>
      </c>
      <c r="F38" s="6"/>
      <c r="G38" s="6" t="n">
        <v>1</v>
      </c>
      <c r="H38" s="6" t="s">
        <v>1209</v>
      </c>
      <c r="I38" s="6" t="s">
        <v>1209</v>
      </c>
      <c r="J38" s="6" t="s">
        <v>1209</v>
      </c>
      <c r="K38" s="6" t="s">
        <v>1209</v>
      </c>
      <c r="L38" s="19" t="n">
        <v>1613</v>
      </c>
    </row>
    <row r="39" customFormat="false" ht="14.5" hidden="false" customHeight="false" outlineLevel="0" collapsed="false">
      <c r="A39" s="6" t="s">
        <v>472</v>
      </c>
      <c r="B39" s="6" t="n">
        <v>0.05362678</v>
      </c>
      <c r="C39" s="6" t="s">
        <v>1254</v>
      </c>
      <c r="D39" s="6" t="s">
        <v>1255</v>
      </c>
      <c r="E39" s="6" t="n">
        <f aca="false">3.7*7*4.5+186.2*7*2.3</f>
        <v>3114.37</v>
      </c>
      <c r="F39" s="6" t="n">
        <v>0.64</v>
      </c>
      <c r="G39" s="6" t="n">
        <f aca="false">F39/(1-B39+(B39*F39))</f>
        <v>0.652598838767747</v>
      </c>
      <c r="H39" s="6" t="n">
        <v>0.48</v>
      </c>
      <c r="I39" s="6" t="n">
        <f aca="false">H39/(1-B39+(H39*B39))</f>
        <v>0.493769211495329</v>
      </c>
      <c r="J39" s="6" t="n">
        <v>0.84</v>
      </c>
      <c r="K39" s="6" t="n">
        <f aca="false">J39/(1-B39+(B39*J39))</f>
        <v>0.847269816326525</v>
      </c>
      <c r="L39" s="19" t="n">
        <v>1613</v>
      </c>
    </row>
    <row r="40" customFormat="false" ht="14.5" hidden="false" customHeight="false" outlineLevel="0" collapsed="false">
      <c r="A40" s="6" t="s">
        <v>477</v>
      </c>
      <c r="B40" s="6" t="n">
        <v>0.05362678</v>
      </c>
      <c r="C40" s="6" t="s">
        <v>1256</v>
      </c>
      <c r="D40" s="6" t="s">
        <v>1257</v>
      </c>
      <c r="E40" s="6" t="n">
        <f aca="false">12*7*4.5+215.3*7*2.3</f>
        <v>3844.33</v>
      </c>
      <c r="F40" s="6"/>
      <c r="G40" s="6" t="n">
        <v>0.54</v>
      </c>
      <c r="H40" s="6"/>
      <c r="I40" s="6" t="n">
        <v>0.39</v>
      </c>
      <c r="J40" s="6"/>
      <c r="K40" s="6" t="n">
        <v>0.75</v>
      </c>
      <c r="L40" s="19" t="n">
        <v>1613</v>
      </c>
    </row>
    <row r="41" customFormat="false" ht="14.5" hidden="false" customHeight="false" outlineLevel="0" collapsed="false">
      <c r="A41" s="6" t="s">
        <v>479</v>
      </c>
      <c r="B41" s="6" t="n">
        <v>0.05362678</v>
      </c>
      <c r="C41" s="6" t="s">
        <v>1258</v>
      </c>
      <c r="D41" s="6" t="s">
        <v>1259</v>
      </c>
      <c r="E41" s="6" t="n">
        <f aca="false">37.9*7*4.5+236.6*7*2.3</f>
        <v>5003.11</v>
      </c>
      <c r="F41" s="6"/>
      <c r="G41" s="6" t="n">
        <v>0.58</v>
      </c>
      <c r="H41" s="6"/>
      <c r="I41" s="6" t="n">
        <v>0.4</v>
      </c>
      <c r="J41" s="6"/>
      <c r="K41" s="6" t="n">
        <v>0.82</v>
      </c>
      <c r="L41" s="19" t="n">
        <v>1613</v>
      </c>
    </row>
    <row r="42" customFormat="false" ht="14.5" hidden="false" customHeight="false" outlineLevel="0" collapsed="false">
      <c r="A42" s="6" t="s">
        <v>1260</v>
      </c>
      <c r="B42" s="6" t="n">
        <v>0.24</v>
      </c>
      <c r="C42" s="6" t="s">
        <v>424</v>
      </c>
      <c r="D42" s="6" t="s">
        <v>297</v>
      </c>
      <c r="E42" s="6" t="n">
        <v>0</v>
      </c>
      <c r="F42" s="6"/>
      <c r="G42" s="6" t="n">
        <v>1</v>
      </c>
      <c r="H42" s="6" t="s">
        <v>1209</v>
      </c>
      <c r="I42" s="6" t="s">
        <v>1209</v>
      </c>
      <c r="J42" s="6" t="s">
        <v>1209</v>
      </c>
      <c r="K42" s="6" t="s">
        <v>1209</v>
      </c>
      <c r="L42" s="19" t="n">
        <v>648</v>
      </c>
    </row>
    <row r="43" customFormat="false" ht="14.5" hidden="false" customHeight="false" outlineLevel="0" collapsed="false">
      <c r="A43" s="6" t="s">
        <v>421</v>
      </c>
      <c r="B43" s="6" t="n">
        <v>0.24</v>
      </c>
      <c r="C43" s="6" t="s">
        <v>425</v>
      </c>
      <c r="D43" s="6" t="s">
        <v>1261</v>
      </c>
      <c r="E43" s="6" t="n">
        <v>350</v>
      </c>
      <c r="F43" s="6" t="n">
        <v>0.85</v>
      </c>
      <c r="G43" s="6" t="n">
        <f aca="false">(1-EXP(F43*LN(1-B43)))/B43</f>
        <v>0.866922181314066</v>
      </c>
      <c r="H43" s="6" t="n">
        <v>0.58</v>
      </c>
      <c r="I43" s="6" t="n">
        <f aca="false">(1-EXP(H43*LN(1-B43)))/B43</f>
        <v>0.613131302597722</v>
      </c>
      <c r="J43" s="6" t="n">
        <v>1.23</v>
      </c>
      <c r="K43" s="6" t="n">
        <f aca="false">(1-EXP(J43*LN(1-B43)))/B43</f>
        <v>1.19370385446912</v>
      </c>
      <c r="L43" s="19" t="n">
        <v>242</v>
      </c>
    </row>
    <row r="44" customFormat="false" ht="14.5" hidden="false" customHeight="false" outlineLevel="0" collapsed="false">
      <c r="A44" s="6" t="s">
        <v>421</v>
      </c>
      <c r="B44" s="6" t="n">
        <v>0.24</v>
      </c>
      <c r="C44" s="6" t="s">
        <v>428</v>
      </c>
      <c r="D44" s="6" t="s">
        <v>1262</v>
      </c>
      <c r="E44" s="6" t="n">
        <v>960</v>
      </c>
      <c r="F44" s="6" t="n">
        <v>0.66</v>
      </c>
      <c r="G44" s="6" t="n">
        <f aca="false">(1-EXP(F44*LN(1-B44)))/B44</f>
        <v>0.69029878186371</v>
      </c>
      <c r="H44" s="6" t="n">
        <v>0.39</v>
      </c>
      <c r="I44" s="6" t="n">
        <f aca="false">(1-EXP(H44*LN(1-B44)))/B44</f>
        <v>0.422923394423327</v>
      </c>
      <c r="J44" s="6" t="n">
        <v>1.13</v>
      </c>
      <c r="K44" s="6" t="n">
        <f aca="false">(1-EXP(J44*LN(1-B44)))/B44</f>
        <v>1.11098493648682</v>
      </c>
      <c r="L44" s="19" t="n">
        <v>74</v>
      </c>
    </row>
    <row r="45" customFormat="false" ht="14.5" hidden="false" customHeight="false" outlineLevel="0" collapsed="false">
      <c r="A45" s="6" t="s">
        <v>1263</v>
      </c>
      <c r="B45" s="6" t="n">
        <v>0.074</v>
      </c>
      <c r="C45" s="6" t="s">
        <v>165</v>
      </c>
      <c r="D45" s="6" t="s">
        <v>1264</v>
      </c>
      <c r="E45" s="6" t="n">
        <f aca="false">0.4*60*8+7.3*60*3.5</f>
        <v>1725</v>
      </c>
      <c r="F45" s="6"/>
      <c r="G45" s="6" t="n">
        <v>1</v>
      </c>
      <c r="H45" s="6" t="s">
        <v>1209</v>
      </c>
      <c r="I45" s="6" t="s">
        <v>1209</v>
      </c>
      <c r="J45" s="6" t="s">
        <v>1209</v>
      </c>
      <c r="K45" s="6" t="s">
        <v>1209</v>
      </c>
      <c r="L45" s="19" t="n">
        <v>1033</v>
      </c>
    </row>
    <row r="46" customFormat="false" ht="14.5" hidden="false" customHeight="false" outlineLevel="0" collapsed="false">
      <c r="A46" s="6" t="s">
        <v>39</v>
      </c>
      <c r="B46" s="6" t="n">
        <v>0.074</v>
      </c>
      <c r="C46" s="6" t="s">
        <v>241</v>
      </c>
      <c r="D46" s="6" t="s">
        <v>1265</v>
      </c>
      <c r="E46" s="6" t="n">
        <f aca="false">2.9*60*8+7.3*60*3.5</f>
        <v>2925</v>
      </c>
      <c r="F46" s="6" t="n">
        <v>0.94</v>
      </c>
      <c r="G46" s="6" t="n">
        <f aca="false">F46/(1-B46+(B46*F46))</f>
        <v>0.944192213427619</v>
      </c>
      <c r="H46" s="6" t="n">
        <v>0.73</v>
      </c>
      <c r="I46" s="6" t="n">
        <f aca="false">H46/(1-B46+(H46*B46))</f>
        <v>0.744882757494745</v>
      </c>
      <c r="J46" s="6" t="n">
        <v>1.21</v>
      </c>
      <c r="K46" s="6" t="n">
        <f aca="false">J46/(1-B46+(B46*J46))</f>
        <v>1.19148433345806</v>
      </c>
      <c r="L46" s="19" t="n">
        <v>916</v>
      </c>
    </row>
    <row r="47" customFormat="false" ht="14.5" hidden="false" customHeight="false" outlineLevel="0" collapsed="false">
      <c r="A47" s="6" t="s">
        <v>39</v>
      </c>
      <c r="B47" s="6" t="n">
        <v>0.074</v>
      </c>
      <c r="C47" s="6" t="s">
        <v>243</v>
      </c>
      <c r="D47" s="6" t="s">
        <v>1266</v>
      </c>
      <c r="E47" s="6" t="n">
        <f aca="false">19.5*60*8+10.4*60*3.5</f>
        <v>11544</v>
      </c>
      <c r="F47" s="6" t="n">
        <v>0.8</v>
      </c>
      <c r="G47" s="6" t="n">
        <f aca="false">F47/(1-B47+(B47*F47))</f>
        <v>0.812017864393017</v>
      </c>
      <c r="H47" s="6" t="n">
        <v>0.61</v>
      </c>
      <c r="I47" s="6" t="n">
        <f aca="false">H47/(1-B47+(H47*B47))</f>
        <v>0.628127767366188</v>
      </c>
      <c r="J47" s="6" t="n">
        <v>1.02</v>
      </c>
      <c r="K47" s="6" t="n">
        <f aca="false">J47/(1-B47+(B47*J47))</f>
        <v>1.01849263090626</v>
      </c>
      <c r="L47" s="19" t="n">
        <v>978</v>
      </c>
    </row>
    <row r="48" customFormat="false" ht="14.5" hidden="false" customHeight="false" outlineLevel="0" collapsed="false">
      <c r="A48" s="6" t="s">
        <v>1267</v>
      </c>
      <c r="B48" s="6" t="n">
        <v>0.3606557377</v>
      </c>
      <c r="C48" s="6" t="s">
        <v>217</v>
      </c>
      <c r="D48" s="6" t="s">
        <v>297</v>
      </c>
      <c r="E48" s="6" t="n">
        <v>630</v>
      </c>
      <c r="F48" s="6"/>
      <c r="G48" s="6" t="n">
        <v>1</v>
      </c>
      <c r="H48" s="6" t="s">
        <v>1209</v>
      </c>
      <c r="I48" s="6" t="s">
        <v>1209</v>
      </c>
      <c r="J48" s="6" t="s">
        <v>1209</v>
      </c>
      <c r="K48" s="6" t="s">
        <v>1209</v>
      </c>
      <c r="L48" s="12" t="n">
        <v>143</v>
      </c>
    </row>
    <row r="49" customFormat="false" ht="14.5" hidden="false" customHeight="false" outlineLevel="0" collapsed="false">
      <c r="A49" s="6" t="s">
        <v>33</v>
      </c>
      <c r="B49" s="6" t="n">
        <v>0.3606557377</v>
      </c>
      <c r="C49" s="6" t="s">
        <v>221</v>
      </c>
      <c r="D49" s="6" t="s">
        <v>297</v>
      </c>
      <c r="E49" s="6" t="n">
        <v>1314</v>
      </c>
      <c r="F49" s="6" t="n">
        <v>1.03</v>
      </c>
      <c r="G49" s="6" t="n">
        <f aca="false">SQRT(F49)</f>
        <v>1.01488915650922</v>
      </c>
      <c r="H49" s="6" t="n">
        <v>0.65</v>
      </c>
      <c r="I49" s="6" t="n">
        <f aca="false">SQRT(H49)</f>
        <v>0.806225774829855</v>
      </c>
      <c r="J49" s="6" t="n">
        <v>1.66</v>
      </c>
      <c r="K49" s="6" t="n">
        <f aca="false">SQRT(J49)</f>
        <v>1.28840987267251</v>
      </c>
      <c r="L49" s="12" t="n">
        <v>142</v>
      </c>
    </row>
    <row r="50" customFormat="false" ht="14.5" hidden="false" customHeight="false" outlineLevel="0" collapsed="false">
      <c r="A50" s="6" t="s">
        <v>33</v>
      </c>
      <c r="B50" s="6" t="n">
        <v>0.3606557377</v>
      </c>
      <c r="C50" s="6" t="s">
        <v>222</v>
      </c>
      <c r="D50" s="6" t="s">
        <v>297</v>
      </c>
      <c r="E50" s="6" t="n">
        <v>3924</v>
      </c>
      <c r="F50" s="6" t="n">
        <v>0.57</v>
      </c>
      <c r="G50" s="6" t="n">
        <f aca="false">SQRT(F50)</f>
        <v>0.754983443527075</v>
      </c>
      <c r="H50" s="6" t="n">
        <v>0.25</v>
      </c>
      <c r="I50" s="6" t="n">
        <f aca="false">SQRT(H50)</f>
        <v>0.5</v>
      </c>
      <c r="J50" s="6" t="n">
        <v>1.32</v>
      </c>
      <c r="K50" s="6" t="n">
        <f aca="false">SQRT(J50)</f>
        <v>1.14891252930761</v>
      </c>
      <c r="L50" s="12" t="n">
        <v>142</v>
      </c>
    </row>
    <row r="51" customFormat="false" ht="14.5" hidden="false" customHeight="false" outlineLevel="0" collapsed="false">
      <c r="A51" s="6" t="s">
        <v>1268</v>
      </c>
      <c r="B51" s="6" t="n">
        <v>0.7799511002444</v>
      </c>
      <c r="C51" s="6" t="s">
        <v>183</v>
      </c>
      <c r="D51" s="6" t="s">
        <v>297</v>
      </c>
      <c r="E51" s="6" t="n">
        <v>0</v>
      </c>
      <c r="F51" s="6"/>
      <c r="G51" s="6" t="n">
        <v>1</v>
      </c>
      <c r="H51" s="6" t="s">
        <v>1209</v>
      </c>
      <c r="I51" s="6" t="s">
        <v>1209</v>
      </c>
      <c r="J51" s="6" t="s">
        <v>1209</v>
      </c>
      <c r="K51" s="6" t="s">
        <v>1209</v>
      </c>
      <c r="L51" s="19" t="n">
        <v>793</v>
      </c>
    </row>
    <row r="52" customFormat="false" ht="14.5" hidden="false" customHeight="false" outlineLevel="0" collapsed="false">
      <c r="A52" s="6" t="s">
        <v>78</v>
      </c>
      <c r="B52" s="6" t="n">
        <v>0.7799511002444</v>
      </c>
      <c r="C52" s="6" t="s">
        <v>184</v>
      </c>
      <c r="D52" s="6" t="s">
        <v>1269</v>
      </c>
      <c r="E52" s="6" t="n">
        <f aca="false">120*4</f>
        <v>480</v>
      </c>
      <c r="F52" s="6" t="n">
        <v>1.17</v>
      </c>
      <c r="G52" s="6" t="n">
        <f aca="false">SQRT(F52)</f>
        <v>1.0816653826392</v>
      </c>
      <c r="H52" s="6" t="n">
        <v>0.86</v>
      </c>
      <c r="I52" s="6" t="n">
        <f aca="false">SQRT(H52)</f>
        <v>0.92736184954957</v>
      </c>
      <c r="J52" s="6" t="n">
        <v>1.6</v>
      </c>
      <c r="K52" s="6" t="n">
        <f aca="false">SQRT(J52)</f>
        <v>1.26491106406735</v>
      </c>
      <c r="L52" s="19" t="n">
        <v>1507</v>
      </c>
    </row>
    <row r="53" customFormat="false" ht="14.5" hidden="false" customHeight="false" outlineLevel="0" collapsed="false">
      <c r="A53" s="6" t="s">
        <v>1270</v>
      </c>
      <c r="B53" s="6" t="n">
        <v>0.178775510204</v>
      </c>
      <c r="C53" s="6" t="s">
        <v>225</v>
      </c>
      <c r="D53" s="6" t="s">
        <v>1271</v>
      </c>
      <c r="E53" s="6" t="n">
        <f aca="false">(2*1.609344*5)/4.5*60*4</f>
        <v>858.3168</v>
      </c>
      <c r="F53" s="6"/>
      <c r="G53" s="6" t="n">
        <v>1</v>
      </c>
      <c r="H53" s="6" t="s">
        <v>1209</v>
      </c>
      <c r="I53" s="6" t="s">
        <v>1209</v>
      </c>
      <c r="J53" s="6" t="s">
        <v>1209</v>
      </c>
      <c r="K53" s="6" t="s">
        <v>1209</v>
      </c>
      <c r="L53" s="19" t="n">
        <v>747</v>
      </c>
    </row>
    <row r="54" customFormat="false" ht="14.5" hidden="false" customHeight="false" outlineLevel="0" collapsed="false">
      <c r="A54" s="6" t="s">
        <v>81</v>
      </c>
      <c r="B54" s="6" t="n">
        <v>0.178775510204</v>
      </c>
      <c r="C54" s="6" t="s">
        <v>226</v>
      </c>
      <c r="D54" s="6" t="s">
        <v>1272</v>
      </c>
      <c r="E54" s="6" t="n">
        <f aca="false">(2*12*1.609344*5)/22.5*60*8</f>
        <v>4119.92064</v>
      </c>
      <c r="F54" s="6" t="n">
        <v>0.62</v>
      </c>
      <c r="G54" s="6" t="n">
        <f aca="false">SQRT(F54)</f>
        <v>0.787400787401181</v>
      </c>
      <c r="H54" s="6" t="n">
        <v>0.41</v>
      </c>
      <c r="I54" s="6" t="n">
        <f aca="false">SQRT(H54)</f>
        <v>0.640312423743285</v>
      </c>
      <c r="J54" s="6" t="n">
        <v>0.92</v>
      </c>
      <c r="K54" s="6" t="n">
        <f aca="false">SQRT(J54)</f>
        <v>0.959166304662544</v>
      </c>
      <c r="L54" s="19" t="n">
        <v>478</v>
      </c>
    </row>
    <row r="55" customFormat="false" ht="14.5" hidden="false" customHeight="false" outlineLevel="0" collapsed="false">
      <c r="A55" s="6" t="s">
        <v>1273</v>
      </c>
      <c r="B55" s="6" t="n">
        <v>0.4231</v>
      </c>
      <c r="C55" s="6" t="s">
        <v>262</v>
      </c>
      <c r="D55" s="6" t="s">
        <v>297</v>
      </c>
      <c r="E55" s="6" t="n">
        <v>0</v>
      </c>
      <c r="F55" s="6"/>
      <c r="G55" s="6" t="n">
        <v>1</v>
      </c>
      <c r="H55" s="6" t="s">
        <v>1209</v>
      </c>
      <c r="I55" s="6" t="s">
        <v>1209</v>
      </c>
      <c r="J55" s="6" t="s">
        <v>1209</v>
      </c>
      <c r="K55" s="6" t="s">
        <v>1209</v>
      </c>
      <c r="L55" s="19" t="n">
        <v>434</v>
      </c>
    </row>
    <row r="56" customFormat="false" ht="14.5" hidden="false" customHeight="false" outlineLevel="0" collapsed="false">
      <c r="A56" s="6" t="s">
        <v>84</v>
      </c>
      <c r="B56" s="6" t="n">
        <v>0.4231</v>
      </c>
      <c r="C56" s="6" t="s">
        <v>1274</v>
      </c>
      <c r="D56" s="6" t="s">
        <v>297</v>
      </c>
      <c r="E56" s="6" t="n">
        <v>480</v>
      </c>
      <c r="F56" s="6"/>
      <c r="G56" s="6" t="n">
        <v>0.75</v>
      </c>
      <c r="H56" s="6"/>
      <c r="I56" s="6" t="n">
        <v>0.55</v>
      </c>
      <c r="J56" s="6"/>
      <c r="K56" s="6" t="n">
        <v>1</v>
      </c>
      <c r="L56" s="19" t="n">
        <v>346</v>
      </c>
    </row>
    <row r="57" customFormat="false" ht="14.5" hidden="false" customHeight="false" outlineLevel="0" collapsed="false">
      <c r="A57" s="6" t="s">
        <v>1275</v>
      </c>
      <c r="B57" s="6" t="n">
        <v>0.1406882591093</v>
      </c>
      <c r="C57" s="6" t="s">
        <v>268</v>
      </c>
      <c r="D57" s="6" t="s">
        <v>297</v>
      </c>
      <c r="E57" s="6" t="n">
        <v>0</v>
      </c>
      <c r="F57" s="6"/>
      <c r="G57" s="6" t="n">
        <v>1</v>
      </c>
      <c r="H57" s="6" t="s">
        <v>1209</v>
      </c>
      <c r="I57" s="6" t="s">
        <v>1209</v>
      </c>
      <c r="J57" s="6" t="s">
        <v>1209</v>
      </c>
      <c r="K57" s="6" t="s">
        <v>1209</v>
      </c>
      <c r="L57" s="19" t="n">
        <v>298</v>
      </c>
    </row>
    <row r="58" customFormat="false" ht="14.5" hidden="false" customHeight="false" outlineLevel="0" collapsed="false">
      <c r="A58" s="6" t="s">
        <v>85</v>
      </c>
      <c r="B58" s="6" t="n">
        <v>0.1406882591093</v>
      </c>
      <c r="C58" s="6" t="s">
        <v>249</v>
      </c>
      <c r="D58" s="6" t="s">
        <v>297</v>
      </c>
      <c r="E58" s="6" t="n">
        <v>480</v>
      </c>
      <c r="F58" s="6" t="n">
        <v>0.48</v>
      </c>
      <c r="G58" s="6" t="n">
        <f aca="false">SQRT(F58)</f>
        <v>0.692820323027551</v>
      </c>
      <c r="H58" s="6" t="n">
        <v>0.3</v>
      </c>
      <c r="I58" s="6" t="n">
        <f aca="false">SQRT(H58)</f>
        <v>0.547722557505166</v>
      </c>
      <c r="J58" s="6" t="n">
        <v>0.77</v>
      </c>
      <c r="K58" s="6" t="n">
        <f aca="false">SQRT(J58)</f>
        <v>0.877496438739212</v>
      </c>
      <c r="L58" s="19" t="n">
        <v>690</v>
      </c>
    </row>
    <row r="59" customFormat="false" ht="14.5" hidden="false" customHeight="false" outlineLevel="0" collapsed="false">
      <c r="A59" s="6" t="s">
        <v>1276</v>
      </c>
      <c r="B59" s="6" t="n">
        <v>0.083333</v>
      </c>
      <c r="C59" s="6" t="s">
        <v>274</v>
      </c>
      <c r="D59" s="6" t="s">
        <v>297</v>
      </c>
      <c r="E59" s="6" t="n">
        <v>0</v>
      </c>
      <c r="F59" s="6"/>
      <c r="G59" s="6" t="n">
        <v>1</v>
      </c>
      <c r="H59" s="6" t="s">
        <v>1209</v>
      </c>
      <c r="I59" s="6" t="s">
        <v>1209</v>
      </c>
      <c r="J59" s="6" t="s">
        <v>1209</v>
      </c>
      <c r="K59" s="6" t="s">
        <v>1209</v>
      </c>
      <c r="L59" s="19" t="n">
        <v>267</v>
      </c>
    </row>
    <row r="60" customFormat="false" ht="14.5" hidden="false" customHeight="false" outlineLevel="0" collapsed="false">
      <c r="A60" s="6" t="s">
        <v>86</v>
      </c>
      <c r="B60" s="6" t="n">
        <v>0.083333</v>
      </c>
      <c r="C60" s="6" t="s">
        <v>275</v>
      </c>
      <c r="D60" s="6" t="s">
        <v>1277</v>
      </c>
      <c r="E60" s="6" t="n">
        <f aca="false">60*4</f>
        <v>240</v>
      </c>
      <c r="F60" s="6" t="n">
        <v>0.41</v>
      </c>
      <c r="G60" s="6" t="n">
        <f aca="false">(1-EXP(F60*LN(1-B60)))/B60</f>
        <v>0.420549841316191</v>
      </c>
      <c r="H60" s="6" t="n">
        <v>0.24</v>
      </c>
      <c r="I60" s="6" t="n">
        <f aca="false">(1-EXP(H60*LN(1-B60)))/B60</f>
        <v>0.247994320228378</v>
      </c>
      <c r="J60" s="6" t="n">
        <v>0.71</v>
      </c>
      <c r="K60" s="6" t="n">
        <f aca="false">(1-EXP(J60*LN(1-B60)))/B60</f>
        <v>0.718902071702746</v>
      </c>
      <c r="L60" s="19" t="n">
        <v>597</v>
      </c>
    </row>
    <row r="61" customFormat="false" ht="14.5" hidden="false" customHeight="false" outlineLevel="0" collapsed="false">
      <c r="A61" s="6" t="s">
        <v>1278</v>
      </c>
      <c r="B61" s="6" t="n">
        <v>0.1420600211129</v>
      </c>
      <c r="C61" s="6" t="s">
        <v>279</v>
      </c>
      <c r="D61" s="6" t="s">
        <v>1279</v>
      </c>
      <c r="E61" s="6" t="n">
        <f aca="false">2*30*6</f>
        <v>360</v>
      </c>
      <c r="F61" s="6"/>
      <c r="G61" s="6" t="n">
        <v>1</v>
      </c>
      <c r="H61" s="6" t="s">
        <v>1209</v>
      </c>
      <c r="I61" s="6" t="s">
        <v>1209</v>
      </c>
      <c r="J61" s="6" t="s">
        <v>1209</v>
      </c>
      <c r="K61" s="6" t="s">
        <v>1209</v>
      </c>
      <c r="L61" s="19" t="n">
        <v>7825</v>
      </c>
    </row>
    <row r="62" customFormat="false" ht="14.5" hidden="false" customHeight="false" outlineLevel="0" collapsed="false">
      <c r="A62" s="6" t="s">
        <v>87</v>
      </c>
      <c r="B62" s="6" t="n">
        <v>0.1420600211129</v>
      </c>
      <c r="C62" s="6" t="s">
        <v>280</v>
      </c>
      <c r="D62" s="6" t="s">
        <v>1280</v>
      </c>
      <c r="E62" s="6" t="n">
        <f aca="false">4*30*8</f>
        <v>960</v>
      </c>
      <c r="F62" s="6" t="n">
        <v>1.12</v>
      </c>
      <c r="G62" s="6" t="n">
        <f aca="false">SQRT(F62)</f>
        <v>1.05830052442584</v>
      </c>
      <c r="H62" s="6" t="n">
        <v>1.03</v>
      </c>
      <c r="I62" s="6" t="n">
        <f aca="false">SQRT(H62)</f>
        <v>1.01488915650922</v>
      </c>
      <c r="J62" s="6" t="n">
        <v>1.23</v>
      </c>
      <c r="K62" s="6" t="n">
        <f aca="false">SQRT(J62)</f>
        <v>1.10905365064094</v>
      </c>
      <c r="L62" s="19" t="n">
        <v>5437</v>
      </c>
    </row>
    <row r="63" customFormat="false" ht="14.5" hidden="false" customHeight="false" outlineLevel="0" collapsed="false">
      <c r="A63" s="6" t="s">
        <v>1281</v>
      </c>
      <c r="B63" s="6" t="n">
        <v>0.1203278688524</v>
      </c>
      <c r="C63" s="6" t="s">
        <v>284</v>
      </c>
      <c r="D63" s="6" t="s">
        <v>1282</v>
      </c>
      <c r="E63" s="6" t="n">
        <f aca="false">0.29*60*7</f>
        <v>121.8</v>
      </c>
      <c r="F63" s="6"/>
      <c r="G63" s="6" t="n">
        <v>1</v>
      </c>
      <c r="H63" s="6" t="s">
        <v>1209</v>
      </c>
      <c r="I63" s="6" t="s">
        <v>1209</v>
      </c>
      <c r="J63" s="6" t="s">
        <v>1209</v>
      </c>
      <c r="K63" s="6" t="s">
        <v>1209</v>
      </c>
      <c r="L63" s="19" t="n">
        <v>585</v>
      </c>
    </row>
    <row r="64" customFormat="false" ht="14.5" hidden="false" customHeight="false" outlineLevel="0" collapsed="false">
      <c r="A64" s="6" t="s">
        <v>88</v>
      </c>
      <c r="B64" s="6" t="n">
        <v>0.1203278688524</v>
      </c>
      <c r="C64" s="6" t="s">
        <v>286</v>
      </c>
      <c r="D64" s="6" t="s">
        <v>1283</v>
      </c>
      <c r="E64" s="6" t="n">
        <f aca="false">2.5*60*7</f>
        <v>1050</v>
      </c>
      <c r="F64" s="6" t="n">
        <v>0.61</v>
      </c>
      <c r="G64" s="6" t="n">
        <f aca="false">SQRT(F64)</f>
        <v>0.781024967590665</v>
      </c>
      <c r="H64" s="6" t="n">
        <v>0.43</v>
      </c>
      <c r="I64" s="6" t="n">
        <f aca="false">SQRT(H64)</f>
        <v>0.6557438524302</v>
      </c>
      <c r="J64" s="6" t="n">
        <v>0.88</v>
      </c>
      <c r="K64" s="6" t="n">
        <f aca="false">SQRT(J64)</f>
        <v>0.938083151964686</v>
      </c>
      <c r="L64" s="19" t="n">
        <v>2342</v>
      </c>
    </row>
    <row r="65" customFormat="false" ht="14.5" hidden="false" customHeight="false" outlineLevel="0" collapsed="false">
      <c r="A65" s="6" t="s">
        <v>1284</v>
      </c>
      <c r="B65" s="6" t="n">
        <v>0.1922</v>
      </c>
      <c r="C65" s="6" t="s">
        <v>291</v>
      </c>
      <c r="D65" s="6" t="s">
        <v>297</v>
      </c>
      <c r="E65" s="6" t="n">
        <v>0</v>
      </c>
      <c r="F65" s="6"/>
      <c r="G65" s="6" t="n">
        <v>1</v>
      </c>
      <c r="H65" s="6" t="s">
        <v>1209</v>
      </c>
      <c r="I65" s="6" t="s">
        <v>1209</v>
      </c>
      <c r="J65" s="6" t="s">
        <v>1209</v>
      </c>
      <c r="K65" s="6" t="s">
        <v>1209</v>
      </c>
      <c r="L65" s="19" t="n">
        <v>171</v>
      </c>
    </row>
    <row r="66" customFormat="false" ht="14.5" hidden="false" customHeight="false" outlineLevel="0" collapsed="false">
      <c r="A66" s="6" t="s">
        <v>89</v>
      </c>
      <c r="B66" s="6" t="n">
        <v>0.1922</v>
      </c>
      <c r="C66" s="6" t="s">
        <v>1285</v>
      </c>
      <c r="D66" s="6" t="s">
        <v>297</v>
      </c>
      <c r="E66" s="6" t="n">
        <v>480</v>
      </c>
      <c r="F66" s="6" t="n">
        <v>0.94</v>
      </c>
      <c r="G66" s="6" t="n">
        <f aca="false">SQRT(F66)</f>
        <v>0.969535971483266</v>
      </c>
      <c r="H66" s="6" t="n">
        <v>0.57</v>
      </c>
      <c r="I66" s="6" t="n">
        <f aca="false">SQRT(H66)</f>
        <v>0.754983443527075</v>
      </c>
      <c r="J66" s="6" t="n">
        <v>1.54</v>
      </c>
      <c r="K66" s="6" t="n">
        <f aca="false">SQRT(J66)</f>
        <v>1.24096736459909</v>
      </c>
      <c r="L66" s="19" t="n">
        <v>397</v>
      </c>
    </row>
    <row r="67" customFormat="false" ht="14.5" hidden="false" customHeight="false" outlineLevel="0" collapsed="false">
      <c r="A67" s="6" t="s">
        <v>1286</v>
      </c>
      <c r="B67" s="6" t="n">
        <v>0.3</v>
      </c>
      <c r="C67" s="6" t="s">
        <v>383</v>
      </c>
      <c r="D67" s="6" t="s">
        <v>1287</v>
      </c>
      <c r="E67" s="6" t="n">
        <f aca="false">15*3.5</f>
        <v>52.5</v>
      </c>
      <c r="F67" s="6"/>
      <c r="G67" s="6" t="n">
        <v>1</v>
      </c>
      <c r="H67" s="6" t="s">
        <v>1209</v>
      </c>
      <c r="I67" s="6" t="s">
        <v>1209</v>
      </c>
      <c r="J67" s="6" t="s">
        <v>1209</v>
      </c>
      <c r="K67" s="6" t="s">
        <v>1209</v>
      </c>
      <c r="L67" s="19" t="n">
        <v>391</v>
      </c>
    </row>
    <row r="68" customFormat="false" ht="14.5" hidden="false" customHeight="false" outlineLevel="0" collapsed="false">
      <c r="A68" s="6" t="s">
        <v>98</v>
      </c>
      <c r="B68" s="6" t="n">
        <v>0.3</v>
      </c>
      <c r="C68" s="6" t="s">
        <v>384</v>
      </c>
      <c r="D68" s="6" t="s">
        <v>1288</v>
      </c>
      <c r="E68" s="6" t="n">
        <f aca="false">1.5*60*4</f>
        <v>360</v>
      </c>
      <c r="F68" s="6" t="n">
        <v>0.78</v>
      </c>
      <c r="G68" s="6" t="n">
        <f aca="false">SQRT(F68)</f>
        <v>0.883176086632785</v>
      </c>
      <c r="H68" s="6" t="n">
        <v>0.6</v>
      </c>
      <c r="I68" s="6" t="n">
        <f aca="false">SQRT(H68)</f>
        <v>0.774596669241483</v>
      </c>
      <c r="J68" s="6" t="n">
        <v>1.02</v>
      </c>
      <c r="K68" s="6" t="n">
        <f aca="false">SQRT(J68)</f>
        <v>1.00995049383621</v>
      </c>
      <c r="L68" s="19" t="n">
        <v>1240</v>
      </c>
    </row>
    <row r="69" customFormat="false" ht="14.5" hidden="false" customHeight="false" outlineLevel="0" collapsed="false">
      <c r="A69" s="6" t="s">
        <v>1289</v>
      </c>
      <c r="B69" s="6"/>
      <c r="C69" s="6" t="s">
        <v>389</v>
      </c>
      <c r="D69" s="6" t="s">
        <v>1290</v>
      </c>
      <c r="E69" s="6" t="n">
        <f aca="false">1/4.5*60*3.5</f>
        <v>46.6666666666667</v>
      </c>
      <c r="F69" s="6"/>
      <c r="G69" s="6" t="n">
        <v>1</v>
      </c>
      <c r="H69" s="6" t="s">
        <v>1209</v>
      </c>
      <c r="I69" s="6" t="s">
        <v>1209</v>
      </c>
      <c r="J69" s="6" t="s">
        <v>1209</v>
      </c>
      <c r="K69" s="6" t="s">
        <v>1209</v>
      </c>
      <c r="L69" s="19" t="n">
        <v>252</v>
      </c>
    </row>
    <row r="70" customFormat="false" ht="14.5" hidden="false" customHeight="false" outlineLevel="0" collapsed="false">
      <c r="A70" s="6" t="s">
        <v>99</v>
      </c>
      <c r="B70" s="6"/>
      <c r="C70" s="6" t="s">
        <v>390</v>
      </c>
      <c r="D70" s="6" t="s">
        <v>1291</v>
      </c>
      <c r="E70" s="6" t="n">
        <f aca="false">3.5/4.5*60*3.5</f>
        <v>163.333333333333</v>
      </c>
      <c r="F70" s="6"/>
      <c r="G70" s="6" t="n">
        <v>0.27027</v>
      </c>
      <c r="H70" s="6"/>
      <c r="I70" s="6" t="n">
        <v>0.09</v>
      </c>
      <c r="J70" s="6"/>
      <c r="K70" s="6" t="n">
        <v>0.8333</v>
      </c>
      <c r="L70" s="19" t="n">
        <v>30</v>
      </c>
    </row>
    <row r="71" customFormat="false" ht="14.5" hidden="false" customHeight="false" outlineLevel="0" collapsed="false">
      <c r="A71" s="6" t="s">
        <v>1292</v>
      </c>
      <c r="B71" s="6" t="n">
        <v>0.2031449275362</v>
      </c>
      <c r="C71" s="6" t="s">
        <v>417</v>
      </c>
      <c r="D71" s="6" t="s">
        <v>297</v>
      </c>
      <c r="E71" s="6" t="n">
        <v>0</v>
      </c>
      <c r="F71" s="6"/>
      <c r="G71" s="6" t="n">
        <v>1</v>
      </c>
      <c r="H71" s="6" t="s">
        <v>1209</v>
      </c>
      <c r="I71" s="6" t="s">
        <v>1209</v>
      </c>
      <c r="J71" s="6" t="s">
        <v>1209</v>
      </c>
      <c r="K71" s="6" t="s">
        <v>1209</v>
      </c>
      <c r="L71" s="19" t="n">
        <v>124</v>
      </c>
    </row>
    <row r="72" customFormat="false" ht="14.5" hidden="false" customHeight="false" outlineLevel="0" collapsed="false">
      <c r="A72" s="6" t="s">
        <v>414</v>
      </c>
      <c r="B72" s="6" t="n">
        <v>0.2031449275362</v>
      </c>
      <c r="C72" s="6" t="s">
        <v>1293</v>
      </c>
      <c r="D72" s="6" t="s">
        <v>297</v>
      </c>
      <c r="E72" s="6" t="n">
        <v>480</v>
      </c>
      <c r="F72" s="6" t="n">
        <v>0.7</v>
      </c>
      <c r="G72" s="6" t="n">
        <f aca="false">SQRT(F72)</f>
        <v>0.836660026534076</v>
      </c>
      <c r="H72" s="6" t="n">
        <v>0.34</v>
      </c>
      <c r="I72" s="6" t="n">
        <f aca="false">SQRT(H72)</f>
        <v>0.58309518948453</v>
      </c>
      <c r="J72" s="6" t="n">
        <v>1.42</v>
      </c>
      <c r="K72" s="6" t="n">
        <f aca="false">SQRT(J72)</f>
        <v>1.1916375287813</v>
      </c>
      <c r="L72" s="19" t="n">
        <v>83</v>
      </c>
    </row>
    <row r="73" customFormat="false" ht="14.5" hidden="false" customHeight="false" outlineLevel="0" collapsed="false">
      <c r="A73" s="6" t="s">
        <v>1294</v>
      </c>
      <c r="B73" s="6" t="n">
        <v>0.57575757</v>
      </c>
      <c r="C73" s="6" t="s">
        <v>432</v>
      </c>
      <c r="D73" s="6" t="s">
        <v>1295</v>
      </c>
      <c r="E73" s="6" t="n">
        <f aca="false">2*60*4</f>
        <v>480</v>
      </c>
      <c r="F73" s="6"/>
      <c r="G73" s="6" t="n">
        <v>1</v>
      </c>
      <c r="H73" s="6" t="s">
        <v>1209</v>
      </c>
      <c r="I73" s="6" t="s">
        <v>1209</v>
      </c>
      <c r="J73" s="6" t="s">
        <v>1209</v>
      </c>
      <c r="K73" s="6" t="s">
        <v>1209</v>
      </c>
      <c r="L73" s="19" t="n">
        <v>26</v>
      </c>
    </row>
    <row r="74" customFormat="false" ht="14.5" hidden="false" customHeight="false" outlineLevel="0" collapsed="false">
      <c r="A74" s="6" t="s">
        <v>435</v>
      </c>
      <c r="B74" s="6" t="n">
        <v>0.57575757</v>
      </c>
      <c r="C74" s="6" t="s">
        <v>433</v>
      </c>
      <c r="D74" s="6" t="s">
        <v>1296</v>
      </c>
      <c r="E74" s="6" t="n">
        <f aca="false">5*60*4</f>
        <v>1200</v>
      </c>
      <c r="F74" s="6" t="n">
        <v>0.12</v>
      </c>
      <c r="G74" s="6" t="n">
        <f aca="false">(1-EXP(F74*LN(1-B74)))/B74</f>
        <v>0.169823941044147</v>
      </c>
      <c r="H74" s="6" t="n">
        <v>0.03</v>
      </c>
      <c r="I74" s="6" t="n">
        <f aca="false">(1-EXP(H74*LN(1-B74)))/B74</f>
        <v>0.0441079322197712</v>
      </c>
      <c r="J74" s="6" t="n">
        <v>0.41</v>
      </c>
      <c r="K74" s="6" t="n">
        <f aca="false">(1-EXP(J74*LN(1-B74)))/B74</f>
        <v>0.514811398653013</v>
      </c>
      <c r="L74" s="19" t="n">
        <v>11</v>
      </c>
    </row>
    <row r="75" customFormat="false" ht="14.5" hidden="false" customHeight="false" outlineLevel="0" collapsed="false">
      <c r="A75" s="6" t="s">
        <v>1297</v>
      </c>
      <c r="B75" s="6" t="n">
        <v>0.57575757</v>
      </c>
      <c r="C75" s="6" t="s">
        <v>432</v>
      </c>
      <c r="D75" s="6" t="s">
        <v>1295</v>
      </c>
      <c r="E75" s="6" t="n">
        <f aca="false">2*60*4</f>
        <v>480</v>
      </c>
      <c r="F75" s="6"/>
      <c r="G75" s="6" t="n">
        <v>1</v>
      </c>
      <c r="H75" s="6" t="s">
        <v>1209</v>
      </c>
      <c r="I75" s="6" t="s">
        <v>1209</v>
      </c>
      <c r="J75" s="6" t="s">
        <v>1209</v>
      </c>
      <c r="K75" s="6" t="s">
        <v>1209</v>
      </c>
      <c r="L75" s="19" t="n">
        <v>15</v>
      </c>
    </row>
    <row r="76" customFormat="false" ht="14.5" hidden="false" customHeight="false" outlineLevel="0" collapsed="false">
      <c r="A76" s="6" t="s">
        <v>429</v>
      </c>
      <c r="B76" s="6" t="n">
        <v>0.57575757</v>
      </c>
      <c r="C76" s="6" t="s">
        <v>433</v>
      </c>
      <c r="D76" s="6" t="s">
        <v>1296</v>
      </c>
      <c r="E76" s="6" t="n">
        <f aca="false">5*60*4</f>
        <v>1200</v>
      </c>
      <c r="F76" s="6" t="n">
        <v>0.91</v>
      </c>
      <c r="G76" s="6" t="n">
        <f aca="false">(1-EXP(F76*LN(1-B76)))/B76</f>
        <v>0.940885911931741</v>
      </c>
      <c r="H76" s="6" t="n">
        <v>0.25</v>
      </c>
      <c r="I76" s="6" t="n">
        <f aca="false">(1-EXP(H76*LN(1-B76)))/B76</f>
        <v>0.33511373505515</v>
      </c>
      <c r="J76" s="6" t="n">
        <v>3.4</v>
      </c>
      <c r="K76" s="6" t="n">
        <f aca="false">(1-EXP(J76*LN(1-B76)))/B76</f>
        <v>1.64272941050603</v>
      </c>
      <c r="L76" s="19" t="n">
        <v>12</v>
      </c>
    </row>
    <row r="77" customFormat="false" ht="14.5" hidden="false" customHeight="false" outlineLevel="0" collapsed="false">
      <c r="A77" s="6" t="s">
        <v>1298</v>
      </c>
      <c r="B77" s="6" t="n">
        <v>0.370892</v>
      </c>
      <c r="C77" s="6" t="s">
        <v>443</v>
      </c>
      <c r="D77" s="6" t="s">
        <v>1299</v>
      </c>
      <c r="E77" s="6" t="n">
        <f aca="false">2*20*4</f>
        <v>160</v>
      </c>
      <c r="F77" s="6"/>
      <c r="G77" s="6" t="n">
        <v>1</v>
      </c>
      <c r="H77" s="6" t="s">
        <v>1209</v>
      </c>
      <c r="I77" s="6" t="s">
        <v>1209</v>
      </c>
      <c r="J77" s="6" t="s">
        <v>1209</v>
      </c>
      <c r="K77" s="6" t="s">
        <v>1209</v>
      </c>
      <c r="L77" s="19" t="n">
        <v>230</v>
      </c>
    </row>
    <row r="78" customFormat="false" ht="14.5" hidden="false" customHeight="false" outlineLevel="0" collapsed="false">
      <c r="A78" s="6" t="s">
        <v>102</v>
      </c>
      <c r="B78" s="6" t="n">
        <v>0.370892</v>
      </c>
      <c r="C78" s="6" t="s">
        <v>444</v>
      </c>
      <c r="D78" s="6" t="s">
        <v>1300</v>
      </c>
      <c r="E78" s="6" t="n">
        <f aca="false">4*45*4</f>
        <v>720</v>
      </c>
      <c r="F78" s="6" t="n">
        <v>0.675</v>
      </c>
      <c r="G78" s="6" t="n">
        <f aca="false">(1-EXP(F78*LN(1-B78)))/B78</f>
        <v>0.724270146960165</v>
      </c>
      <c r="H78" s="6" t="n">
        <v>0.507</v>
      </c>
      <c r="I78" s="6" t="n">
        <f aca="false">(1-EXP(H78*LN(1-B78)))/B78</f>
        <v>0.564600199491701</v>
      </c>
      <c r="J78" s="6" t="n">
        <v>0.898</v>
      </c>
      <c r="K78" s="6" t="n">
        <f aca="false">(1-EXP(J78*LN(1-B78)))/B78</f>
        <v>0.917891439117755</v>
      </c>
      <c r="L78" s="19" t="n">
        <v>409</v>
      </c>
    </row>
    <row r="79" customFormat="false" ht="14.5" hidden="false" customHeight="false" outlineLevel="0" collapsed="false">
      <c r="A79" s="6" t="s">
        <v>1301</v>
      </c>
      <c r="B79" s="6" t="n">
        <v>0.177057</v>
      </c>
      <c r="C79" s="6" t="s">
        <v>1238</v>
      </c>
      <c r="D79" s="6" t="s">
        <v>1239</v>
      </c>
      <c r="E79" s="6" t="n">
        <f aca="false">4*45*((4-2.5)/2+2.5)</f>
        <v>585</v>
      </c>
      <c r="F79" s="6" t="n">
        <v>1</v>
      </c>
      <c r="G79" s="6" t="n">
        <f aca="false">(1-EXP(F79*LN(1-B79)))/B79</f>
        <v>1</v>
      </c>
      <c r="H79" s="6" t="s">
        <v>1209</v>
      </c>
      <c r="I79" s="6" t="s">
        <v>1209</v>
      </c>
      <c r="J79" s="6" t="s">
        <v>1209</v>
      </c>
      <c r="K79" s="6" t="s">
        <v>1209</v>
      </c>
      <c r="L79" s="19" t="n">
        <v>177</v>
      </c>
    </row>
    <row r="80" customFormat="false" ht="14.5" hidden="false" customHeight="false" outlineLevel="0" collapsed="false">
      <c r="A80" s="6" t="s">
        <v>106</v>
      </c>
      <c r="B80" s="6" t="n">
        <v>0.177057</v>
      </c>
      <c r="C80" s="6" t="s">
        <v>1302</v>
      </c>
      <c r="D80" s="6" t="s">
        <v>1303</v>
      </c>
      <c r="E80" s="6" t="n">
        <f aca="false">13*45*3.25</f>
        <v>1901.25</v>
      </c>
      <c r="F80" s="6" t="n">
        <v>1.022</v>
      </c>
      <c r="G80" s="6" t="n">
        <f aca="false">(1-EXP(F80*LN(1-B80)))/B80</f>
        <v>1.01988337115042</v>
      </c>
      <c r="H80" s="6" t="n">
        <v>0.635</v>
      </c>
      <c r="I80" s="6" t="n">
        <f aca="false">(1-EXP(H80*LN(1-B80)))/B80</f>
        <v>0.657368438718271</v>
      </c>
      <c r="J80" s="6" t="n">
        <v>1.642</v>
      </c>
      <c r="K80" s="6" t="n">
        <f aca="false">(1-EXP(J80*LN(1-B80)))/B80</f>
        <v>1.54657509932434</v>
      </c>
      <c r="L80" s="19" t="n">
        <v>224</v>
      </c>
    </row>
    <row r="81" customFormat="false" ht="14.5" hidden="false" customHeight="false" outlineLevel="0" collapsed="false">
      <c r="A81" s="6" t="s">
        <v>1304</v>
      </c>
      <c r="B81" s="6" t="n">
        <v>0.34615</v>
      </c>
      <c r="C81" s="6" t="s">
        <v>459</v>
      </c>
      <c r="D81" s="6" t="s">
        <v>1305</v>
      </c>
      <c r="E81" s="6" t="n">
        <f aca="false">2*15*4.5</f>
        <v>135</v>
      </c>
      <c r="F81" s="6"/>
      <c r="G81" s="6" t="n">
        <v>1</v>
      </c>
      <c r="H81" s="6"/>
      <c r="I81" s="6"/>
      <c r="J81" s="6"/>
      <c r="K81" s="6"/>
      <c r="L81" s="19" t="n">
        <v>41</v>
      </c>
    </row>
    <row r="82" customFormat="false" ht="14.5" hidden="false" customHeight="false" outlineLevel="0" collapsed="false">
      <c r="A82" s="6" t="s">
        <v>103</v>
      </c>
      <c r="B82" s="6" t="n">
        <v>0.34615</v>
      </c>
      <c r="C82" s="6" t="s">
        <v>460</v>
      </c>
      <c r="D82" s="6" t="s">
        <v>1306</v>
      </c>
      <c r="E82" s="6" t="n">
        <f aca="false">4*20*4.5</f>
        <v>360</v>
      </c>
      <c r="F82" s="6"/>
      <c r="G82" s="6" t="n">
        <v>0.99</v>
      </c>
      <c r="H82" s="6"/>
      <c r="I82" s="6" t="n">
        <v>1.3</v>
      </c>
      <c r="J82" s="6"/>
      <c r="K82" s="6" t="n">
        <v>3.68</v>
      </c>
      <c r="L82" s="19" t="n">
        <v>37</v>
      </c>
    </row>
    <row r="83" customFormat="false" ht="14.5" hidden="false" customHeight="false" outlineLevel="0" collapsed="false">
      <c r="A83" s="6" t="s">
        <v>1307</v>
      </c>
      <c r="B83" s="6" t="n">
        <v>0.2</v>
      </c>
      <c r="C83" s="6" t="s">
        <v>211</v>
      </c>
      <c r="D83" s="6" t="s">
        <v>297</v>
      </c>
      <c r="E83" s="6" t="n">
        <v>300</v>
      </c>
      <c r="F83" s="6"/>
      <c r="G83" s="6" t="n">
        <v>1</v>
      </c>
      <c r="H83" s="6" t="s">
        <v>1209</v>
      </c>
      <c r="I83" s="6" t="s">
        <v>1209</v>
      </c>
      <c r="J83" s="6" t="s">
        <v>1209</v>
      </c>
      <c r="K83" s="6" t="s">
        <v>1209</v>
      </c>
      <c r="L83" s="19" t="n">
        <v>1573</v>
      </c>
    </row>
    <row r="84" customFormat="false" ht="14.5" hidden="false" customHeight="false" outlineLevel="0" collapsed="false">
      <c r="A84" s="6" t="s">
        <v>1308</v>
      </c>
      <c r="B84" s="6" t="n">
        <v>0.2</v>
      </c>
      <c r="C84" s="6" t="s">
        <v>212</v>
      </c>
      <c r="D84" s="6" t="s">
        <v>297</v>
      </c>
      <c r="E84" s="6" t="n">
        <v>1000</v>
      </c>
      <c r="F84" s="6" t="n">
        <v>0.87</v>
      </c>
      <c r="G84" s="6" t="n">
        <f aca="false">SQRT(F84)</f>
        <v>0.932737905308882</v>
      </c>
      <c r="H84" s="6" t="n">
        <v>0.73</v>
      </c>
      <c r="I84" s="6" t="n">
        <f aca="false">SQRT(H84)</f>
        <v>0.854400374531753</v>
      </c>
      <c r="J84" s="6" t="n">
        <v>1.04</v>
      </c>
      <c r="K84" s="6" t="n">
        <f aca="false">SQRT(J84)</f>
        <v>1.01980390271856</v>
      </c>
      <c r="L84" s="19" t="n">
        <v>559</v>
      </c>
    </row>
    <row r="85" customFormat="false" ht="14.5" hidden="false" customHeight="false" outlineLevel="0" collapsed="false">
      <c r="A85" s="6" t="s">
        <v>1309</v>
      </c>
      <c r="B85" s="6" t="n">
        <v>0.067</v>
      </c>
      <c r="C85" s="6" t="s">
        <v>364</v>
      </c>
      <c r="D85" s="6" t="s">
        <v>1310</v>
      </c>
      <c r="E85" s="6" t="n">
        <f aca="false">0.5*60*4</f>
        <v>120</v>
      </c>
      <c r="F85" s="6"/>
      <c r="G85" s="6" t="n">
        <v>1</v>
      </c>
      <c r="H85" s="6" t="s">
        <v>1209</v>
      </c>
      <c r="I85" s="6" t="s">
        <v>1209</v>
      </c>
      <c r="J85" s="6" t="s">
        <v>1209</v>
      </c>
      <c r="K85" s="6" t="s">
        <v>1209</v>
      </c>
      <c r="L85" s="19" t="n">
        <v>1366</v>
      </c>
    </row>
    <row r="86" customFormat="false" ht="14.5" hidden="false" customHeight="false" outlineLevel="0" collapsed="false">
      <c r="A86" s="6" t="s">
        <v>34</v>
      </c>
      <c r="B86" s="6" t="n">
        <v>0.067</v>
      </c>
      <c r="C86" s="6" t="s">
        <v>366</v>
      </c>
      <c r="D86" s="6" t="s">
        <v>1211</v>
      </c>
      <c r="E86" s="6" t="n">
        <f aca="false">3*60*4</f>
        <v>720</v>
      </c>
      <c r="F86" s="6" t="n">
        <v>0.657</v>
      </c>
      <c r="G86" s="6" t="n">
        <f aca="false">F86/(1-B86+(B86*F86))</f>
        <v>0.672453657503078</v>
      </c>
      <c r="H86" s="6" t="n">
        <v>0.449</v>
      </c>
      <c r="I86" s="6" t="n">
        <f aca="false">H86/(1-B86+(H86*B86))</f>
        <v>0.466211115760532</v>
      </c>
      <c r="J86" s="6" t="n">
        <v>0.96</v>
      </c>
      <c r="K86" s="6" t="n">
        <f aca="false">J86/(1-B86+(B86*J86))</f>
        <v>0.962579713632535</v>
      </c>
      <c r="L86" s="19" t="n">
        <v>1079</v>
      </c>
    </row>
    <row r="87" customFormat="false" ht="14.5" hidden="false" customHeight="false" outlineLevel="0" collapsed="false">
      <c r="A87" s="6" t="s">
        <v>1311</v>
      </c>
      <c r="B87" s="6"/>
      <c r="C87" s="6" t="s">
        <v>438</v>
      </c>
      <c r="D87" s="6" t="s">
        <v>1312</v>
      </c>
      <c r="E87" s="6" t="n">
        <f aca="false">3*20*5</f>
        <v>300</v>
      </c>
      <c r="F87" s="6"/>
      <c r="G87" s="6" t="n">
        <v>1</v>
      </c>
      <c r="H87" s="6" t="s">
        <v>1209</v>
      </c>
      <c r="I87" s="6" t="s">
        <v>1209</v>
      </c>
      <c r="J87" s="6" t="s">
        <v>1209</v>
      </c>
      <c r="K87" s="6" t="s">
        <v>1209</v>
      </c>
      <c r="L87" s="19" t="n">
        <v>42</v>
      </c>
    </row>
    <row r="88" customFormat="false" ht="14.5" hidden="false" customHeight="false" outlineLevel="0" collapsed="false">
      <c r="A88" s="6" t="s">
        <v>59</v>
      </c>
      <c r="B88" s="6"/>
      <c r="C88" s="6" t="s">
        <v>439</v>
      </c>
      <c r="D88" s="6" t="s">
        <v>1313</v>
      </c>
      <c r="E88" s="6" t="n">
        <f aca="false">6*30*5</f>
        <v>900</v>
      </c>
      <c r="F88" s="6"/>
      <c r="G88" s="6" t="n">
        <v>1.37</v>
      </c>
      <c r="H88" s="6"/>
      <c r="I88" s="6" t="n">
        <v>0.7</v>
      </c>
      <c r="J88" s="6"/>
      <c r="K88" s="6" t="n">
        <v>2.71</v>
      </c>
      <c r="L88" s="19" t="n">
        <v>22</v>
      </c>
    </row>
    <row r="89" customFormat="false" ht="14.5" hidden="false" customHeight="false" outlineLevel="0" collapsed="false">
      <c r="A89" s="6" t="s">
        <v>1314</v>
      </c>
      <c r="B89" s="6" t="n">
        <v>0.175</v>
      </c>
      <c r="C89" s="6" t="s">
        <v>258</v>
      </c>
      <c r="D89" s="6" t="s">
        <v>297</v>
      </c>
      <c r="E89" s="6" t="n">
        <v>0</v>
      </c>
      <c r="F89" s="6"/>
      <c r="G89" s="6" t="n">
        <v>1</v>
      </c>
      <c r="H89" s="6" t="s">
        <v>1209</v>
      </c>
      <c r="I89" s="6" t="s">
        <v>1209</v>
      </c>
      <c r="J89" s="6" t="s">
        <v>1209</v>
      </c>
      <c r="K89" s="6" t="s">
        <v>1209</v>
      </c>
      <c r="L89" s="19" t="n">
        <v>5620</v>
      </c>
    </row>
    <row r="90" customFormat="false" ht="14.5" hidden="false" customHeight="false" outlineLevel="0" collapsed="false">
      <c r="A90" s="6" t="s">
        <v>60</v>
      </c>
      <c r="B90" s="6" t="n">
        <v>0.175</v>
      </c>
      <c r="C90" s="6" t="s">
        <v>1315</v>
      </c>
      <c r="D90" s="6" t="s">
        <v>297</v>
      </c>
      <c r="E90" s="6" t="n">
        <v>480</v>
      </c>
      <c r="F90" s="6" t="n">
        <v>0.76</v>
      </c>
      <c r="G90" s="6" t="n">
        <f aca="false">(1-EXP(F90*LN(1-B90)))/B90</f>
        <v>0.77724223210938</v>
      </c>
      <c r="H90" s="6" t="n">
        <v>0.62</v>
      </c>
      <c r="I90" s="6" t="n">
        <f aca="false">(1-EXP(H90*LN(1-B90)))/B90</f>
        <v>0.642470765455749</v>
      </c>
      <c r="J90" s="6" t="n">
        <v>0.93</v>
      </c>
      <c r="K90" s="6" t="n">
        <f aca="false">(1-EXP(J90*LN(1-B90)))/B90</f>
        <v>0.936087920137863</v>
      </c>
      <c r="L90" s="19" t="n">
        <v>1373</v>
      </c>
    </row>
    <row r="91" customFormat="false" ht="14.5" hidden="false" customHeight="false" outlineLevel="0" collapsed="false">
      <c r="A91" s="6" t="s">
        <v>1316</v>
      </c>
      <c r="B91" s="6"/>
      <c r="C91" s="6" t="s">
        <v>351</v>
      </c>
      <c r="D91" s="6" t="s">
        <v>1317</v>
      </c>
      <c r="E91" s="6" t="n">
        <f aca="false">2*15*3.5</f>
        <v>105</v>
      </c>
      <c r="F91" s="6"/>
      <c r="G91" s="6" t="n">
        <v>1</v>
      </c>
      <c r="H91" s="6" t="s">
        <v>1209</v>
      </c>
      <c r="I91" s="6" t="s">
        <v>1209</v>
      </c>
      <c r="J91" s="6" t="s">
        <v>1209</v>
      </c>
      <c r="K91" s="6" t="s">
        <v>1209</v>
      </c>
      <c r="L91" s="12" t="n">
        <v>474</v>
      </c>
    </row>
    <row r="92" customFormat="false" ht="14.5" hidden="false" customHeight="false" outlineLevel="0" collapsed="false">
      <c r="A92" s="6" t="s">
        <v>56</v>
      </c>
      <c r="B92" s="6"/>
      <c r="C92" s="6" t="s">
        <v>352</v>
      </c>
      <c r="D92" s="6" t="s">
        <v>297</v>
      </c>
      <c r="E92" s="6" t="n">
        <v>480</v>
      </c>
      <c r="F92" s="6"/>
      <c r="G92" s="6" t="n">
        <v>1</v>
      </c>
      <c r="H92" s="6"/>
      <c r="I92" s="6" t="n">
        <v>0.98</v>
      </c>
      <c r="J92" s="6"/>
      <c r="K92" s="6" t="n">
        <v>1.02</v>
      </c>
      <c r="L92" s="12" t="n">
        <v>3319</v>
      </c>
    </row>
    <row r="93" customFormat="false" ht="14.5" hidden="false" customHeight="false" outlineLevel="0" collapsed="false">
      <c r="A93" s="6" t="s">
        <v>1318</v>
      </c>
      <c r="B93" s="6" t="s">
        <v>297</v>
      </c>
      <c r="C93" s="6" t="s">
        <v>395</v>
      </c>
      <c r="D93" s="6" t="s">
        <v>1319</v>
      </c>
      <c r="E93" s="6" t="n">
        <f aca="false">70*6</f>
        <v>420</v>
      </c>
      <c r="F93" s="6"/>
      <c r="G93" s="6" t="n">
        <v>1</v>
      </c>
      <c r="H93" s="6" t="s">
        <v>1209</v>
      </c>
      <c r="I93" s="6" t="s">
        <v>1209</v>
      </c>
      <c r="J93" s="6" t="s">
        <v>1209</v>
      </c>
      <c r="K93" s="6" t="s">
        <v>1209</v>
      </c>
      <c r="L93" s="12" t="n">
        <v>762</v>
      </c>
    </row>
    <row r="94" customFormat="false" ht="14.5" hidden="false" customHeight="false" outlineLevel="0" collapsed="false">
      <c r="A94" s="6" t="s">
        <v>30</v>
      </c>
      <c r="B94" s="6" t="s">
        <v>297</v>
      </c>
      <c r="C94" s="6" t="s">
        <v>397</v>
      </c>
      <c r="D94" s="6" t="s">
        <v>1320</v>
      </c>
      <c r="E94" s="6" t="n">
        <f aca="false">180*6</f>
        <v>1080</v>
      </c>
      <c r="F94" s="6"/>
      <c r="G94" s="6" t="n">
        <v>0.94</v>
      </c>
      <c r="H94" s="6"/>
      <c r="I94" s="6" t="n">
        <v>0.59</v>
      </c>
      <c r="J94" s="6"/>
      <c r="K94" s="6" t="n">
        <v>1.51</v>
      </c>
      <c r="L94" s="12" t="n">
        <v>266</v>
      </c>
    </row>
    <row r="95" customFormat="false" ht="14.5" hidden="false" customHeight="false" outlineLevel="0" collapsed="false">
      <c r="A95" s="6" t="s">
        <v>1321</v>
      </c>
      <c r="B95" s="6" t="n">
        <v>0.0945757997</v>
      </c>
      <c r="C95" s="6" t="s">
        <v>410</v>
      </c>
      <c r="D95" s="6" t="s">
        <v>1322</v>
      </c>
      <c r="E95" s="6" t="n">
        <f aca="false">17.5*35</f>
        <v>612.5</v>
      </c>
      <c r="F95" s="6"/>
      <c r="G95" s="6" t="n">
        <v>1</v>
      </c>
      <c r="H95" s="6" t="s">
        <v>1209</v>
      </c>
      <c r="I95" s="6" t="s">
        <v>1209</v>
      </c>
      <c r="J95" s="6" t="s">
        <v>1209</v>
      </c>
      <c r="K95" s="6" t="s">
        <v>1209</v>
      </c>
      <c r="L95" s="12" t="n">
        <v>541</v>
      </c>
    </row>
    <row r="96" customFormat="false" ht="14.5" hidden="false" customHeight="false" outlineLevel="0" collapsed="false">
      <c r="A96" s="6" t="s">
        <v>407</v>
      </c>
      <c r="B96" s="6" t="n">
        <v>0.0945757997</v>
      </c>
      <c r="C96" s="6" t="s">
        <v>411</v>
      </c>
      <c r="D96" s="6" t="s">
        <v>1323</v>
      </c>
      <c r="E96" s="6" t="n">
        <f aca="false">45*60</f>
        <v>2700</v>
      </c>
      <c r="F96" s="6" t="n">
        <v>0.7</v>
      </c>
      <c r="G96" s="6" t="n">
        <f aca="false">(1-EXP(F96*LN(1-B96)))/B96</f>
        <v>0.710361051732656</v>
      </c>
      <c r="H96" s="6" t="n">
        <v>0.49</v>
      </c>
      <c r="I96" s="6" t="n">
        <f aca="false">(1-EXP(H96*LN(1-B96)))/B96</f>
        <v>0.502415555665196</v>
      </c>
      <c r="J96" s="6" t="n">
        <v>0.99</v>
      </c>
      <c r="K96" s="6" t="n">
        <f aca="false">(1-EXP(J96*LN(1-B96)))/B96</f>
        <v>0.990483807826885</v>
      </c>
      <c r="L96" s="12" t="n">
        <v>897</v>
      </c>
    </row>
    <row r="97" customFormat="false" ht="14.5" hidden="false" customHeight="false" outlineLevel="0" collapsed="false">
      <c r="A97" s="6" t="s">
        <v>1324</v>
      </c>
      <c r="B97" s="6" t="n">
        <v>0.046</v>
      </c>
      <c r="C97" s="6" t="s">
        <v>165</v>
      </c>
      <c r="D97" s="6" t="s">
        <v>297</v>
      </c>
      <c r="E97" s="6" t="n">
        <v>630</v>
      </c>
      <c r="F97" s="6"/>
      <c r="G97" s="6" t="n">
        <v>1</v>
      </c>
      <c r="H97" s="6" t="s">
        <v>1209</v>
      </c>
      <c r="I97" s="6" t="s">
        <v>1209</v>
      </c>
      <c r="J97" s="6" t="s">
        <v>1209</v>
      </c>
      <c r="K97" s="6" t="s">
        <v>1209</v>
      </c>
      <c r="L97" s="12" t="n">
        <v>370</v>
      </c>
    </row>
    <row r="98" customFormat="false" ht="14.5" hidden="false" customHeight="false" outlineLevel="0" collapsed="false">
      <c r="A98" s="6" t="s">
        <v>22</v>
      </c>
      <c r="B98" s="6" t="n">
        <v>0.046</v>
      </c>
      <c r="C98" s="6" t="s">
        <v>168</v>
      </c>
      <c r="D98" s="6" t="s">
        <v>297</v>
      </c>
      <c r="E98" s="6" t="n">
        <v>2619</v>
      </c>
      <c r="F98" s="6" t="n">
        <v>1.2195</v>
      </c>
      <c r="G98" s="6" t="n">
        <f aca="false">F98/(1-B98+(B98*F98))</f>
        <v>1.20730979301988</v>
      </c>
      <c r="H98" s="6" t="n">
        <v>0.6369</v>
      </c>
      <c r="I98" s="6" t="n">
        <f aca="false">H98/(1-B98+(H98*B98))</f>
        <v>0.647718584428272</v>
      </c>
      <c r="J98" s="6" t="n">
        <v>2.3256</v>
      </c>
      <c r="K98" s="6" t="n">
        <f aca="false">J98/(1-B98+(B98*J98))</f>
        <v>2.19194071580776</v>
      </c>
      <c r="L98" s="12" t="n">
        <v>743</v>
      </c>
    </row>
    <row r="101" customFormat="false" ht="14.5" hidden="false" customHeight="false" outlineLevel="0" collapsed="false">
      <c r="A101" s="4" t="s">
        <v>13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R93"/>
  <sheetViews>
    <sheetView showFormulas="false" showGridLines="true" showRowColHeaders="true" showZeros="true" rightToLeft="false" tabSelected="true" showOutlineSymbols="true" defaultGridColor="true" view="normal" topLeftCell="A35" colorId="64" zoomScale="100" zoomScaleNormal="100" zoomScalePageLayoutView="100" workbookViewId="0">
      <selection pane="topLeft" activeCell="E99" activeCellId="0" sqref="E99"/>
    </sheetView>
  </sheetViews>
  <sheetFormatPr defaultColWidth="8.90234375" defaultRowHeight="14.5" zeroHeight="false" outlineLevelRow="0" outlineLevelCol="0"/>
  <cols>
    <col collapsed="false" customWidth="true" hidden="false" outlineLevel="0" max="1" min="1" style="6" width="33.62"/>
    <col collapsed="false" customWidth="true" hidden="false" outlineLevel="0" max="2" min="2" style="6" width="8.17"/>
    <col collapsed="false" customWidth="true" hidden="false" outlineLevel="0" max="3" min="3" style="6" width="40.17"/>
    <col collapsed="false" customWidth="true" hidden="false" outlineLevel="0" max="4" min="4" style="6" width="18.53"/>
    <col collapsed="false" customWidth="true" hidden="false" outlineLevel="0" max="5" min="5" style="6" width="17.9"/>
    <col collapsed="false" customWidth="true" hidden="false" outlineLevel="0" max="6" min="6" style="6" width="9.08"/>
    <col collapsed="false" customWidth="true" hidden="false" outlineLevel="0" max="7" min="7" style="6" width="8.08"/>
    <col collapsed="false" customWidth="false" hidden="false" outlineLevel="0" max="11" min="8" style="6" width="8.9"/>
    <col collapsed="false" customWidth="true" hidden="false" outlineLevel="0" max="12" min="12" style="6" width="7.17"/>
    <col collapsed="false" customWidth="true" hidden="false" outlineLevel="0" max="13" min="13" style="6" width="9.9"/>
    <col collapsed="false" customWidth="true" hidden="false" outlineLevel="0" max="14" min="14" style="6" width="8.44"/>
    <col collapsed="false" customWidth="true" hidden="false" outlineLevel="0" max="15" min="15" style="6" width="6.62"/>
    <col collapsed="false" customWidth="true" hidden="false" outlineLevel="0" max="16" min="16" style="6" width="8.35"/>
    <col collapsed="false" customWidth="false" hidden="false" outlineLevel="0" max="257" min="17" style="6" width="8.9"/>
  </cols>
  <sheetData>
    <row r="1" s="11" customFormat="true" ht="14.5" hidden="false" customHeight="false" outlineLevel="0" collapsed="false">
      <c r="A1" s="11" t="s">
        <v>126</v>
      </c>
      <c r="B1" s="11" t="s">
        <v>487</v>
      </c>
      <c r="C1" s="11" t="s">
        <v>134</v>
      </c>
      <c r="D1" s="11" t="s">
        <v>1326</v>
      </c>
      <c r="E1" s="11" t="s">
        <v>1327</v>
      </c>
      <c r="F1" s="11" t="s">
        <v>1328</v>
      </c>
      <c r="G1" s="11" t="s">
        <v>490</v>
      </c>
      <c r="H1" s="11" t="s">
        <v>491</v>
      </c>
      <c r="I1" s="11" t="s">
        <v>492</v>
      </c>
      <c r="J1" s="11" t="s">
        <v>493</v>
      </c>
      <c r="K1" s="11" t="s">
        <v>746</v>
      </c>
      <c r="L1" s="11" t="s">
        <v>495</v>
      </c>
      <c r="M1" s="11" t="s">
        <v>496</v>
      </c>
      <c r="N1" s="11" t="s">
        <v>748</v>
      </c>
      <c r="O1" s="11" t="s">
        <v>1329</v>
      </c>
      <c r="P1" s="11" t="s">
        <v>1330</v>
      </c>
      <c r="Q1" s="11" t="s">
        <v>1331</v>
      </c>
      <c r="R1" s="11" t="s">
        <v>297</v>
      </c>
    </row>
    <row r="2" customFormat="false" ht="14.5" hidden="true" customHeight="false" outlineLevel="0" collapsed="false">
      <c r="A2" s="6" t="s">
        <v>1332</v>
      </c>
      <c r="B2" s="6" t="n">
        <v>1.8</v>
      </c>
      <c r="C2" s="6" t="s">
        <v>516</v>
      </c>
      <c r="D2" s="6" t="s">
        <v>1333</v>
      </c>
      <c r="E2" s="6" t="n">
        <f aca="false">45*4</f>
        <v>180</v>
      </c>
      <c r="F2" s="6" t="n">
        <v>0</v>
      </c>
      <c r="G2" s="6" t="n">
        <f aca="false">F2/B2</f>
        <v>0</v>
      </c>
      <c r="H2" s="6" t="n">
        <f aca="false">G2/P2</f>
        <v>0</v>
      </c>
      <c r="I2" s="6" t="n">
        <v>0</v>
      </c>
      <c r="J2" s="6" t="n">
        <f aca="false">I2/B2</f>
        <v>0</v>
      </c>
      <c r="K2" s="6" t="n">
        <f aca="false">J2/P2</f>
        <v>0</v>
      </c>
      <c r="L2" s="6" t="n">
        <v>0</v>
      </c>
      <c r="M2" s="6" t="n">
        <f aca="false">L2/B2</f>
        <v>0</v>
      </c>
      <c r="N2" s="6" t="n">
        <f aca="false">M2/P2</f>
        <v>0</v>
      </c>
      <c r="O2" s="6" t="n">
        <v>462</v>
      </c>
      <c r="P2" s="6" t="n">
        <v>3</v>
      </c>
      <c r="Q2" s="6" t="n">
        <v>2</v>
      </c>
    </row>
    <row r="3" customFormat="false" ht="14.5" hidden="true" customHeight="false" outlineLevel="0" collapsed="false">
      <c r="A3" s="6" t="s">
        <v>110</v>
      </c>
      <c r="B3" s="6" t="n">
        <v>1.8</v>
      </c>
      <c r="C3" s="6" t="s">
        <v>519</v>
      </c>
      <c r="D3" s="6" t="s">
        <v>1288</v>
      </c>
      <c r="E3" s="6" t="n">
        <f aca="false">1.5*60*4</f>
        <v>360</v>
      </c>
      <c r="F3" s="6" t="n">
        <v>0.11</v>
      </c>
      <c r="G3" s="6" t="n">
        <f aca="false">F3/B3</f>
        <v>0.0611111111111111</v>
      </c>
      <c r="H3" s="6" t="n">
        <f aca="false">G3/P3</f>
        <v>0.0203703703703704</v>
      </c>
      <c r="I3" s="6" t="n">
        <v>-0.24</v>
      </c>
      <c r="J3" s="6" t="n">
        <f aca="false">I3/B3</f>
        <v>-0.133333333333333</v>
      </c>
      <c r="K3" s="6" t="n">
        <f aca="false">J3/P3</f>
        <v>-0.0444444444444444</v>
      </c>
      <c r="L3" s="6" t="n">
        <v>0.46</v>
      </c>
      <c r="M3" s="6" t="n">
        <f aca="false">L3/B3</f>
        <v>0.255555555555556</v>
      </c>
      <c r="N3" s="6" t="n">
        <f aca="false">M3/P3</f>
        <v>0.0851851851851852</v>
      </c>
      <c r="O3" s="6" t="n">
        <v>356</v>
      </c>
      <c r="P3" s="6" t="n">
        <v>3</v>
      </c>
      <c r="Q3" s="6" t="n">
        <v>2</v>
      </c>
    </row>
    <row r="4" customFormat="false" ht="14.5" hidden="false" customHeight="false" outlineLevel="0" collapsed="false">
      <c r="A4" s="6" t="s">
        <v>1334</v>
      </c>
      <c r="B4" s="6" t="s">
        <v>297</v>
      </c>
      <c r="C4" s="6" t="s">
        <v>525</v>
      </c>
      <c r="D4" s="6" t="s">
        <v>1335</v>
      </c>
      <c r="E4" s="6" t="n">
        <f aca="false">15*3.5</f>
        <v>52.5</v>
      </c>
      <c r="G4" s="6" t="n">
        <v>0</v>
      </c>
      <c r="H4" s="6" t="n">
        <v>0</v>
      </c>
      <c r="J4" s="6" t="n">
        <v>0</v>
      </c>
      <c r="K4" s="6" t="n">
        <f aca="false">J4/P4</f>
        <v>0</v>
      </c>
      <c r="M4" s="6" t="n">
        <v>0</v>
      </c>
      <c r="N4" s="6" t="n">
        <f aca="false">M4/P4</f>
        <v>0</v>
      </c>
      <c r="O4" s="6" t="n">
        <v>2342</v>
      </c>
      <c r="P4" s="6" t="n">
        <v>8</v>
      </c>
      <c r="Q4" s="6" t="n">
        <v>1</v>
      </c>
    </row>
    <row r="5" customFormat="false" ht="14.5" hidden="false" customHeight="false" outlineLevel="0" collapsed="false">
      <c r="A5" s="6" t="s">
        <v>522</v>
      </c>
      <c r="B5" s="6" t="s">
        <v>297</v>
      </c>
      <c r="C5" s="6" t="s">
        <v>529</v>
      </c>
      <c r="D5" s="6" t="s">
        <v>1336</v>
      </c>
      <c r="E5" s="6" t="n">
        <f aca="false">20*3.5</f>
        <v>70</v>
      </c>
      <c r="G5" s="6" t="n">
        <v>0.16</v>
      </c>
      <c r="H5" s="6" t="n">
        <f aca="false">G5/P5</f>
        <v>0.02</v>
      </c>
      <c r="J5" s="6" t="n">
        <v>-0.05</v>
      </c>
      <c r="K5" s="6" t="n">
        <f aca="false">J5/P5</f>
        <v>-0.00625</v>
      </c>
      <c r="M5" s="6" t="n">
        <v>0.38</v>
      </c>
      <c r="N5" s="6" t="n">
        <f aca="false">M5/P5</f>
        <v>0.0475</v>
      </c>
      <c r="O5" s="6" t="n">
        <v>550</v>
      </c>
      <c r="P5" s="6" t="n">
        <v>8</v>
      </c>
      <c r="Q5" s="6" t="n">
        <v>1</v>
      </c>
    </row>
    <row r="6" customFormat="false" ht="14.5" hidden="false" customHeight="false" outlineLevel="0" collapsed="false">
      <c r="A6" s="6" t="s">
        <v>1337</v>
      </c>
      <c r="B6" s="6" t="s">
        <v>297</v>
      </c>
      <c r="C6" s="6" t="s">
        <v>1338</v>
      </c>
      <c r="D6" s="6" t="s">
        <v>1339</v>
      </c>
      <c r="E6" s="6" t="n">
        <f aca="false">45*3.5</f>
        <v>157.5</v>
      </c>
      <c r="G6" s="6" t="n">
        <v>0.15</v>
      </c>
      <c r="H6" s="6" t="n">
        <f aca="false">G6/P6</f>
        <v>0.01875</v>
      </c>
      <c r="J6" s="6" t="n">
        <v>0.01</v>
      </c>
      <c r="K6" s="6" t="n">
        <f aca="false">J6/P6</f>
        <v>0.00125</v>
      </c>
      <c r="M6" s="6" t="n">
        <v>0.3</v>
      </c>
      <c r="N6" s="6" t="n">
        <f aca="false">M6/P6</f>
        <v>0.0375</v>
      </c>
      <c r="O6" s="6" t="n">
        <v>1589</v>
      </c>
      <c r="P6" s="6" t="n">
        <v>8</v>
      </c>
      <c r="Q6" s="6" t="n">
        <v>1</v>
      </c>
    </row>
    <row r="7" customFormat="false" ht="14.5" hidden="false" customHeight="false" outlineLevel="0" collapsed="false">
      <c r="A7" s="6" t="s">
        <v>1340</v>
      </c>
      <c r="B7" s="6" t="s">
        <v>297</v>
      </c>
      <c r="C7" s="6" t="s">
        <v>1341</v>
      </c>
      <c r="D7" s="6" t="s">
        <v>1342</v>
      </c>
      <c r="E7" s="6" t="n">
        <f aca="false">2.5*60*4</f>
        <v>600</v>
      </c>
      <c r="G7" s="6" t="n">
        <v>0.19</v>
      </c>
      <c r="H7" s="6" t="n">
        <f aca="false">G7/P7</f>
        <v>0.02375</v>
      </c>
      <c r="J7" s="6" t="n">
        <v>0.05</v>
      </c>
      <c r="K7" s="6" t="n">
        <f aca="false">J7/P7</f>
        <v>0.00625</v>
      </c>
      <c r="M7" s="6" t="n">
        <v>0.33</v>
      </c>
      <c r="N7" s="6" t="n">
        <f aca="false">M7/P7</f>
        <v>0.04125</v>
      </c>
      <c r="O7" s="6" t="n">
        <v>1793</v>
      </c>
      <c r="P7" s="6" t="n">
        <v>8</v>
      </c>
      <c r="Q7" s="6" t="n">
        <v>1</v>
      </c>
    </row>
    <row r="8" customFormat="false" ht="14.5" hidden="false" customHeight="false" outlineLevel="0" collapsed="false">
      <c r="A8" s="6" t="s">
        <v>1343</v>
      </c>
      <c r="B8" s="6" t="s">
        <v>297</v>
      </c>
      <c r="C8" s="6" t="s">
        <v>1344</v>
      </c>
      <c r="D8" s="6" t="s">
        <v>1345</v>
      </c>
      <c r="E8" s="6" t="n">
        <f aca="false">4*60*4</f>
        <v>960</v>
      </c>
      <c r="G8" s="6" t="n">
        <v>0.18</v>
      </c>
      <c r="H8" s="6" t="n">
        <f aca="false">G8/P8</f>
        <v>0.0225</v>
      </c>
      <c r="J8" s="6" t="n">
        <v>0.05</v>
      </c>
      <c r="K8" s="6" t="n">
        <f aca="false">J8/P8</f>
        <v>0.00625</v>
      </c>
      <c r="M8" s="6" t="n">
        <v>0.31</v>
      </c>
      <c r="N8" s="6" t="n">
        <f aca="false">M8/P8</f>
        <v>0.03875</v>
      </c>
      <c r="O8" s="6" t="n">
        <v>2181</v>
      </c>
      <c r="P8" s="6" t="n">
        <v>8</v>
      </c>
      <c r="Q8" s="6" t="n">
        <v>1</v>
      </c>
    </row>
    <row r="9" customFormat="false" ht="14.5" hidden="false" customHeight="false" outlineLevel="0" collapsed="false">
      <c r="A9" s="6" t="s">
        <v>1346</v>
      </c>
      <c r="B9" s="6" t="s">
        <v>297</v>
      </c>
      <c r="C9" s="6" t="s">
        <v>551</v>
      </c>
      <c r="E9" s="6" t="n">
        <v>0</v>
      </c>
      <c r="G9" s="6" t="n">
        <v>0</v>
      </c>
      <c r="H9" s="6" t="n">
        <f aca="false">G9/P9</f>
        <v>0</v>
      </c>
      <c r="J9" s="6" t="n">
        <v>0</v>
      </c>
      <c r="K9" s="6" t="n">
        <f aca="false">J9/P9</f>
        <v>0</v>
      </c>
      <c r="M9" s="6" t="n">
        <v>0</v>
      </c>
      <c r="N9" s="6" t="n">
        <f aca="false">M9/P9</f>
        <v>0</v>
      </c>
      <c r="O9" s="6" t="n">
        <v>1280</v>
      </c>
      <c r="P9" s="6" t="n">
        <v>17</v>
      </c>
      <c r="Q9" s="6" t="n">
        <v>1</v>
      </c>
    </row>
    <row r="10" customFormat="false" ht="14.5" hidden="false" customHeight="false" outlineLevel="0" collapsed="false">
      <c r="A10" s="6" t="s">
        <v>1347</v>
      </c>
      <c r="B10" s="6" t="s">
        <v>297</v>
      </c>
      <c r="C10" s="6" t="s">
        <v>553</v>
      </c>
      <c r="E10" s="6" t="n">
        <f aca="false">15*3.5</f>
        <v>52.5</v>
      </c>
      <c r="G10" s="6" t="n">
        <v>-0.02</v>
      </c>
      <c r="H10" s="6" t="n">
        <f aca="false">G10/P10</f>
        <v>-0.00117647058823529</v>
      </c>
      <c r="J10" s="6" t="n">
        <v>-0.07</v>
      </c>
      <c r="K10" s="6" t="n">
        <f aca="false">J10/P10</f>
        <v>-0.00411764705882353</v>
      </c>
      <c r="M10" s="6" t="n">
        <v>0.03</v>
      </c>
      <c r="N10" s="6" t="n">
        <f aca="false">M10/P10</f>
        <v>0.00176470588235294</v>
      </c>
      <c r="O10" s="6" t="n">
        <v>467</v>
      </c>
      <c r="P10" s="6" t="n">
        <v>17</v>
      </c>
      <c r="Q10" s="6" t="n">
        <v>1</v>
      </c>
    </row>
    <row r="11" customFormat="false" ht="14.5" hidden="false" customHeight="false" outlineLevel="0" collapsed="false">
      <c r="A11" s="6" t="s">
        <v>1347</v>
      </c>
      <c r="B11" s="6" t="s">
        <v>297</v>
      </c>
      <c r="C11" s="6" t="s">
        <v>1348</v>
      </c>
      <c r="D11" s="6" t="s">
        <v>1295</v>
      </c>
      <c r="E11" s="6" t="n">
        <f aca="false">2*60*4</f>
        <v>480</v>
      </c>
      <c r="G11" s="6" t="n">
        <v>0.07</v>
      </c>
      <c r="H11" s="6" t="n">
        <f aca="false">G11/P11</f>
        <v>0.00411764705882353</v>
      </c>
      <c r="J11" s="6" t="n">
        <v>0.04</v>
      </c>
      <c r="K11" s="6" t="n">
        <f aca="false">J11/P11</f>
        <v>0.00235294117647059</v>
      </c>
      <c r="M11" s="6" t="n">
        <v>0.1</v>
      </c>
      <c r="N11" s="6" t="n">
        <f aca="false">M11/P11</f>
        <v>0.00588235294117647</v>
      </c>
      <c r="O11" s="6" t="n">
        <v>2431</v>
      </c>
      <c r="P11" s="6" t="n">
        <v>17</v>
      </c>
      <c r="Q11" s="6" t="n">
        <v>1</v>
      </c>
    </row>
    <row r="12" customFormat="false" ht="14.5" hidden="false" customHeight="false" outlineLevel="0" collapsed="false">
      <c r="A12" s="6" t="s">
        <v>1347</v>
      </c>
      <c r="B12" s="6" t="s">
        <v>297</v>
      </c>
      <c r="C12" s="6" t="s">
        <v>1349</v>
      </c>
      <c r="D12" s="6" t="s">
        <v>1345</v>
      </c>
      <c r="E12" s="6" t="n">
        <f aca="false">4*60*4</f>
        <v>960</v>
      </c>
      <c r="G12" s="6" t="n">
        <v>0.1</v>
      </c>
      <c r="H12" s="6" t="n">
        <f aca="false">G12/P12</f>
        <v>0.00588235294117647</v>
      </c>
      <c r="J12" s="6" t="n">
        <v>0.07</v>
      </c>
      <c r="K12" s="6" t="n">
        <f aca="false">J12/P12</f>
        <v>0.00411764705882353</v>
      </c>
      <c r="M12" s="6" t="n">
        <v>0.13</v>
      </c>
      <c r="N12" s="6" t="n">
        <f aca="false">M12/P12</f>
        <v>0.00764705882352941</v>
      </c>
      <c r="O12" s="6" t="n">
        <v>1563</v>
      </c>
      <c r="P12" s="6" t="n">
        <v>17</v>
      </c>
      <c r="Q12" s="6" t="n">
        <v>1</v>
      </c>
    </row>
    <row r="13" customFormat="false" ht="14.5" hidden="false" customHeight="false" outlineLevel="0" collapsed="false">
      <c r="A13" s="6" t="s">
        <v>1350</v>
      </c>
      <c r="B13" s="6" t="s">
        <v>297</v>
      </c>
      <c r="C13" s="6" t="s">
        <v>551</v>
      </c>
      <c r="E13" s="6" t="n">
        <v>0</v>
      </c>
      <c r="G13" s="6" t="n">
        <v>0</v>
      </c>
      <c r="H13" s="6" t="n">
        <f aca="false">G13/P13</f>
        <v>0</v>
      </c>
      <c r="J13" s="6" t="n">
        <v>0</v>
      </c>
      <c r="K13" s="6" t="n">
        <f aca="false">J13/P13</f>
        <v>0</v>
      </c>
      <c r="M13" s="6" t="n">
        <v>0</v>
      </c>
      <c r="N13" s="6" t="n">
        <f aca="false">M13/P13</f>
        <v>0</v>
      </c>
      <c r="O13" s="6" t="n">
        <v>1214</v>
      </c>
      <c r="P13" s="6" t="n">
        <v>17</v>
      </c>
      <c r="Q13" s="6" t="n">
        <v>1</v>
      </c>
    </row>
    <row r="14" customFormat="false" ht="14.5" hidden="false" customHeight="false" outlineLevel="0" collapsed="false">
      <c r="A14" s="6" t="s">
        <v>1351</v>
      </c>
      <c r="B14" s="6" t="s">
        <v>297</v>
      </c>
      <c r="C14" s="6" t="s">
        <v>553</v>
      </c>
      <c r="E14" s="6" t="n">
        <f aca="false">15*3.5</f>
        <v>52.5</v>
      </c>
      <c r="G14" s="6" t="n">
        <v>0.15</v>
      </c>
      <c r="H14" s="6" t="n">
        <f aca="false">G14/P14</f>
        <v>0.00882352941176471</v>
      </c>
      <c r="J14" s="6" t="n">
        <v>0.1</v>
      </c>
      <c r="K14" s="6" t="n">
        <f aca="false">J14/P14</f>
        <v>0.00588235294117647</v>
      </c>
      <c r="M14" s="6" t="n">
        <v>0.19</v>
      </c>
      <c r="N14" s="6" t="n">
        <f aca="false">M14/P14</f>
        <v>0.0111764705882353</v>
      </c>
      <c r="O14" s="6" t="n">
        <v>559</v>
      </c>
      <c r="P14" s="6" t="n">
        <v>17</v>
      </c>
      <c r="Q14" s="6" t="n">
        <v>1</v>
      </c>
    </row>
    <row r="15" customFormat="false" ht="14.5" hidden="false" customHeight="false" outlineLevel="0" collapsed="false">
      <c r="A15" s="6" t="s">
        <v>1351</v>
      </c>
      <c r="B15" s="6" t="s">
        <v>297</v>
      </c>
      <c r="C15" s="6" t="s">
        <v>1348</v>
      </c>
      <c r="D15" s="6" t="s">
        <v>1295</v>
      </c>
      <c r="E15" s="6" t="n">
        <f aca="false">2*60*4</f>
        <v>480</v>
      </c>
      <c r="G15" s="6" t="n">
        <v>0.16</v>
      </c>
      <c r="H15" s="6" t="n">
        <f aca="false">G15/P15</f>
        <v>0.00941176470588235</v>
      </c>
      <c r="J15" s="6" t="n">
        <v>0.13</v>
      </c>
      <c r="K15" s="6" t="n">
        <f aca="false">J15/P15</f>
        <v>0.00764705882352941</v>
      </c>
      <c r="M15" s="6" t="n">
        <v>0.19</v>
      </c>
      <c r="N15" s="6" t="n">
        <f aca="false">M15/P15</f>
        <v>0.0111764705882353</v>
      </c>
      <c r="O15" s="6" t="n">
        <v>2464</v>
      </c>
      <c r="P15" s="6" t="n">
        <v>17</v>
      </c>
      <c r="Q15" s="6" t="n">
        <v>1</v>
      </c>
    </row>
    <row r="16" customFormat="false" ht="14.5" hidden="false" customHeight="false" outlineLevel="0" collapsed="false">
      <c r="A16" s="6" t="s">
        <v>1351</v>
      </c>
      <c r="B16" s="6" t="s">
        <v>297</v>
      </c>
      <c r="C16" s="6" t="s">
        <v>1349</v>
      </c>
      <c r="D16" s="6" t="s">
        <v>1345</v>
      </c>
      <c r="E16" s="6" t="n">
        <f aca="false">4*60*4</f>
        <v>960</v>
      </c>
      <c r="G16" s="6" t="n">
        <v>0.17</v>
      </c>
      <c r="H16" s="6" t="n">
        <f aca="false">G16/P16</f>
        <v>0.01</v>
      </c>
      <c r="J16" s="6" t="n">
        <v>0.13</v>
      </c>
      <c r="K16" s="6" t="n">
        <f aca="false">J16/P16</f>
        <v>0.00764705882352941</v>
      </c>
      <c r="M16" s="6" t="n">
        <v>0.2</v>
      </c>
      <c r="N16" s="6" t="n">
        <f aca="false">M16/P16</f>
        <v>0.0117647058823529</v>
      </c>
      <c r="O16" s="6" t="n">
        <v>1337</v>
      </c>
      <c r="P16" s="6" t="n">
        <v>17</v>
      </c>
      <c r="Q16" s="6" t="n">
        <v>1</v>
      </c>
    </row>
    <row r="17" customFormat="false" ht="14.5" hidden="false" customHeight="false" outlineLevel="0" collapsed="false">
      <c r="A17" s="6" t="s">
        <v>1352</v>
      </c>
      <c r="B17" s="6" t="s">
        <v>297</v>
      </c>
      <c r="C17" s="6" t="s">
        <v>1353</v>
      </c>
      <c r="D17" s="6" t="s">
        <v>1354</v>
      </c>
      <c r="E17" s="6" t="n">
        <f aca="false">13*60</f>
        <v>780</v>
      </c>
      <c r="G17" s="6" t="n">
        <v>0</v>
      </c>
      <c r="H17" s="6" t="n">
        <f aca="false">G17/P17</f>
        <v>0</v>
      </c>
      <c r="J17" s="6" t="n">
        <v>0</v>
      </c>
      <c r="K17" s="6" t="n">
        <f aca="false">J17/P17</f>
        <v>0</v>
      </c>
      <c r="M17" s="6" t="n">
        <v>0</v>
      </c>
      <c r="N17" s="6" t="n">
        <f aca="false">M17/P17</f>
        <v>0</v>
      </c>
      <c r="O17" s="6" t="n">
        <v>581</v>
      </c>
      <c r="P17" s="6" t="n">
        <v>30</v>
      </c>
      <c r="Q17" s="6" t="n">
        <v>1</v>
      </c>
    </row>
    <row r="18" customFormat="false" ht="14.5" hidden="false" customHeight="false" outlineLevel="0" collapsed="false">
      <c r="A18" s="6" t="s">
        <v>113</v>
      </c>
      <c r="B18" s="6" t="s">
        <v>297</v>
      </c>
      <c r="C18" s="6" t="s">
        <v>1355</v>
      </c>
      <c r="D18" s="6" t="s">
        <v>1356</v>
      </c>
      <c r="E18" s="6" t="n">
        <f aca="false">22*60*7</f>
        <v>9240</v>
      </c>
      <c r="G18" s="6" t="n">
        <v>0.012</v>
      </c>
      <c r="H18" s="6" t="n">
        <f aca="false">G18/P18</f>
        <v>0.0004</v>
      </c>
      <c r="J18" s="6" t="n">
        <v>-0.06</v>
      </c>
      <c r="K18" s="6" t="n">
        <f aca="false">J18/P18</f>
        <v>-0.002</v>
      </c>
      <c r="M18" s="6" t="n">
        <v>0.084</v>
      </c>
      <c r="N18" s="6" t="n">
        <f aca="false">M18/P18</f>
        <v>0.0028</v>
      </c>
      <c r="O18" s="6" t="n">
        <v>65</v>
      </c>
      <c r="P18" s="6" t="n">
        <v>30</v>
      </c>
      <c r="Q18" s="6" t="n">
        <v>1</v>
      </c>
    </row>
    <row r="19" customFormat="false" ht="14.5" hidden="true" customHeight="false" outlineLevel="0" collapsed="false">
      <c r="A19" s="6" t="s">
        <v>1357</v>
      </c>
      <c r="B19" s="6" t="n">
        <v>4</v>
      </c>
      <c r="C19" s="6" t="s">
        <v>608</v>
      </c>
      <c r="E19" s="6" t="n">
        <v>200</v>
      </c>
      <c r="F19" s="6" t="n">
        <v>0</v>
      </c>
      <c r="G19" s="6" t="n">
        <f aca="false">F19/B19</f>
        <v>0</v>
      </c>
      <c r="H19" s="6" t="n">
        <f aca="false">G19/P19</f>
        <v>0</v>
      </c>
      <c r="I19" s="6" t="n">
        <v>0</v>
      </c>
      <c r="J19" s="6" t="n">
        <f aca="false">I19/B19</f>
        <v>0</v>
      </c>
      <c r="K19" s="6" t="n">
        <f aca="false">J19/P19</f>
        <v>0</v>
      </c>
      <c r="L19" s="6" t="n">
        <v>0</v>
      </c>
      <c r="M19" s="6" t="n">
        <f aca="false">L19/B19</f>
        <v>0</v>
      </c>
      <c r="N19" s="6" t="n">
        <f aca="false">M19/P19</f>
        <v>0</v>
      </c>
      <c r="O19" s="6" t="n">
        <v>474</v>
      </c>
      <c r="P19" s="6" t="n">
        <v>2</v>
      </c>
      <c r="Q19" s="6" t="n">
        <v>2</v>
      </c>
    </row>
    <row r="20" customFormat="false" ht="14.5" hidden="true" customHeight="false" outlineLevel="0" collapsed="false">
      <c r="A20" s="6" t="s">
        <v>117</v>
      </c>
      <c r="B20" s="6" t="n">
        <v>4</v>
      </c>
      <c r="C20" s="12" t="s">
        <v>610</v>
      </c>
      <c r="D20" s="6" t="s">
        <v>297</v>
      </c>
      <c r="E20" s="6" t="n">
        <v>700</v>
      </c>
      <c r="F20" s="6" t="n">
        <v>0.31</v>
      </c>
      <c r="G20" s="6" t="n">
        <f aca="false">F20/B20</f>
        <v>0.0775</v>
      </c>
      <c r="H20" s="6" t="n">
        <f aca="false">G20/P20</f>
        <v>0.03875</v>
      </c>
      <c r="I20" s="6" t="n">
        <v>-0.07</v>
      </c>
      <c r="J20" s="6" t="n">
        <f aca="false">I20/B20</f>
        <v>-0.0175</v>
      </c>
      <c r="K20" s="6" t="n">
        <f aca="false">J20/P20</f>
        <v>-0.00875</v>
      </c>
      <c r="L20" s="6" t="n">
        <v>0.69</v>
      </c>
      <c r="M20" s="6" t="n">
        <f aca="false">L20/B20</f>
        <v>0.1725</v>
      </c>
      <c r="N20" s="6" t="n">
        <f aca="false">M20/P20</f>
        <v>0.08625</v>
      </c>
      <c r="O20" s="6" t="n">
        <v>171</v>
      </c>
      <c r="P20" s="6" t="n">
        <v>2</v>
      </c>
      <c r="Q20" s="6" t="n">
        <v>2</v>
      </c>
    </row>
    <row r="21" customFormat="false" ht="14.5" hidden="true" customHeight="false" outlineLevel="0" collapsed="false">
      <c r="A21" s="6" t="s">
        <v>1358</v>
      </c>
      <c r="B21" s="6" t="s">
        <v>297</v>
      </c>
      <c r="C21" s="6" t="s">
        <v>1359</v>
      </c>
      <c r="D21" s="6" t="s">
        <v>1296</v>
      </c>
      <c r="E21" s="6" t="n">
        <f aca="false">5*60*4</f>
        <v>1200</v>
      </c>
      <c r="G21" s="6" t="n">
        <f aca="false">H21*P21</f>
        <v>0</v>
      </c>
      <c r="H21" s="6" t="n">
        <v>0</v>
      </c>
      <c r="J21" s="6" t="n">
        <f aca="false">K21*P21</f>
        <v>0</v>
      </c>
      <c r="K21" s="6" t="n">
        <v>0</v>
      </c>
      <c r="M21" s="6" t="n">
        <f aca="false">N21*P21</f>
        <v>0</v>
      </c>
      <c r="N21" s="6" t="n">
        <v>0</v>
      </c>
      <c r="O21" s="6" t="n">
        <v>4282</v>
      </c>
      <c r="P21" s="6" t="n">
        <v>15</v>
      </c>
      <c r="Q21" s="6" t="n">
        <v>2</v>
      </c>
    </row>
    <row r="22" customFormat="false" ht="14.5" hidden="true" customHeight="false" outlineLevel="0" collapsed="false">
      <c r="A22" s="6" t="s">
        <v>120</v>
      </c>
      <c r="B22" s="6" t="s">
        <v>297</v>
      </c>
      <c r="C22" s="6" t="s">
        <v>1360</v>
      </c>
      <c r="D22" s="6" t="s">
        <v>1361</v>
      </c>
      <c r="E22" s="6" t="n">
        <f aca="false">10*60*4</f>
        <v>2400</v>
      </c>
      <c r="G22" s="6" t="n">
        <v>-0.01</v>
      </c>
      <c r="H22" s="6" t="n">
        <v>-0.01</v>
      </c>
      <c r="J22" s="6" t="n">
        <v>-0.04</v>
      </c>
      <c r="K22" s="6" t="n">
        <v>-0.04</v>
      </c>
      <c r="M22" s="6" t="n">
        <v>0.02</v>
      </c>
      <c r="N22" s="6" t="n">
        <v>0.02</v>
      </c>
      <c r="O22" s="6" t="n">
        <v>1953</v>
      </c>
      <c r="P22" s="6" t="n">
        <v>15</v>
      </c>
      <c r="Q22" s="6" t="n">
        <v>2</v>
      </c>
    </row>
    <row r="23" customFormat="false" ht="14.5" hidden="true" customHeight="false" outlineLevel="0" collapsed="false">
      <c r="A23" s="6" t="s">
        <v>120</v>
      </c>
      <c r="B23" s="6" t="s">
        <v>297</v>
      </c>
      <c r="C23" s="6" t="s">
        <v>1362</v>
      </c>
      <c r="D23" s="6" t="s">
        <v>1363</v>
      </c>
      <c r="E23" s="6" t="n">
        <f aca="false">13*60*4</f>
        <v>3120</v>
      </c>
      <c r="G23" s="6" t="n">
        <v>-0.01</v>
      </c>
      <c r="H23" s="6" t="n">
        <v>-0.01</v>
      </c>
      <c r="J23" s="6" t="n">
        <v>-0.04</v>
      </c>
      <c r="K23" s="6" t="n">
        <v>-0.04</v>
      </c>
      <c r="M23" s="6" t="n">
        <v>0.02</v>
      </c>
      <c r="N23" s="6" t="n">
        <v>0.02</v>
      </c>
      <c r="O23" s="6" t="n">
        <v>2051</v>
      </c>
      <c r="P23" s="6" t="n">
        <v>15</v>
      </c>
      <c r="Q23" s="6" t="n">
        <v>2</v>
      </c>
    </row>
    <row r="24" customFormat="false" ht="14.5" hidden="true" customHeight="false" outlineLevel="0" collapsed="false">
      <c r="A24" s="14" t="s">
        <v>1364</v>
      </c>
      <c r="B24" s="6" t="s">
        <v>297</v>
      </c>
      <c r="C24" s="6" t="s">
        <v>689</v>
      </c>
      <c r="E24" s="6" t="n">
        <v>0</v>
      </c>
      <c r="G24" s="6" t="n">
        <v>0</v>
      </c>
      <c r="H24" s="6" t="n">
        <f aca="false">G24/P24</f>
        <v>0</v>
      </c>
      <c r="J24" s="6" t="n">
        <v>0</v>
      </c>
      <c r="K24" s="6" t="n">
        <f aca="false">J24/P24</f>
        <v>0</v>
      </c>
      <c r="M24" s="6" t="n">
        <v>0</v>
      </c>
      <c r="N24" s="6" t="n">
        <f aca="false">M24/P24</f>
        <v>0</v>
      </c>
      <c r="O24" s="6" t="n">
        <v>487</v>
      </c>
      <c r="P24" s="6" t="n">
        <v>2.4</v>
      </c>
      <c r="Q24" s="6" t="n">
        <v>2</v>
      </c>
    </row>
    <row r="25" customFormat="false" ht="14.5" hidden="true" customHeight="false" outlineLevel="0" collapsed="false">
      <c r="A25" s="14" t="s">
        <v>74</v>
      </c>
      <c r="B25" s="6" t="s">
        <v>297</v>
      </c>
      <c r="C25" s="6" t="s">
        <v>691</v>
      </c>
      <c r="D25" s="6" t="s">
        <v>1365</v>
      </c>
      <c r="E25" s="6" t="n">
        <f aca="false">2*60*3.25</f>
        <v>390</v>
      </c>
      <c r="G25" s="6" t="n">
        <v>-0.01</v>
      </c>
      <c r="H25" s="6" t="n">
        <f aca="false">G25/P25</f>
        <v>-0.00416666666666667</v>
      </c>
      <c r="J25" s="6" t="n">
        <v>-0.11</v>
      </c>
      <c r="K25" s="6" t="n">
        <f aca="false">J25/P25</f>
        <v>-0.0458333333333333</v>
      </c>
      <c r="M25" s="6" t="n">
        <v>0.09</v>
      </c>
      <c r="N25" s="6" t="n">
        <f aca="false">M25/P25</f>
        <v>0.0375</v>
      </c>
      <c r="O25" s="6" t="n">
        <v>975</v>
      </c>
      <c r="P25" s="6" t="n">
        <v>2.4</v>
      </c>
      <c r="Q25" s="6" t="n">
        <v>2</v>
      </c>
    </row>
    <row r="26" customFormat="false" ht="14.5" hidden="true" customHeight="false" outlineLevel="0" collapsed="false">
      <c r="A26" s="14" t="s">
        <v>1366</v>
      </c>
      <c r="B26" s="6" t="s">
        <v>297</v>
      </c>
      <c r="C26" s="6" t="s">
        <v>1367</v>
      </c>
      <c r="D26" s="6" t="s">
        <v>1368</v>
      </c>
      <c r="E26" s="6" t="n">
        <f aca="false">2.6*60</f>
        <v>156</v>
      </c>
      <c r="G26" s="6" t="n">
        <v>0</v>
      </c>
      <c r="H26" s="6" t="n">
        <f aca="false">G26/P26</f>
        <v>0</v>
      </c>
      <c r="J26" s="6" t="n">
        <v>0</v>
      </c>
      <c r="K26" s="6" t="n">
        <f aca="false">J26/P26</f>
        <v>0</v>
      </c>
      <c r="M26" s="6" t="n">
        <v>0</v>
      </c>
      <c r="N26" s="6" t="n">
        <f aca="false">M26/P26</f>
        <v>0</v>
      </c>
      <c r="O26" s="6" t="n">
        <v>2848</v>
      </c>
      <c r="P26" s="6" t="n">
        <v>1.8</v>
      </c>
      <c r="Q26" s="6" t="n">
        <v>2</v>
      </c>
    </row>
    <row r="27" customFormat="false" ht="14.5" hidden="true" customHeight="false" outlineLevel="0" collapsed="false">
      <c r="A27" s="14" t="s">
        <v>700</v>
      </c>
      <c r="B27" s="6" t="s">
        <v>297</v>
      </c>
      <c r="C27" s="6" t="s">
        <v>1369</v>
      </c>
      <c r="D27" s="6" t="s">
        <v>1370</v>
      </c>
      <c r="E27" s="6" t="n">
        <f aca="false">7.6*60</f>
        <v>456</v>
      </c>
      <c r="G27" s="6" t="n">
        <v>0.03</v>
      </c>
      <c r="H27" s="6" t="n">
        <f aca="false">G27/P27</f>
        <v>0.0166666666666667</v>
      </c>
      <c r="J27" s="6" t="n">
        <v>0</v>
      </c>
      <c r="K27" s="6" t="n">
        <f aca="false">J27/P27</f>
        <v>0</v>
      </c>
      <c r="M27" s="6" t="n">
        <v>0.05</v>
      </c>
      <c r="N27" s="6" t="n">
        <f aca="false">M27/P27</f>
        <v>0.0277777777777778</v>
      </c>
      <c r="O27" s="6" t="n">
        <v>2879</v>
      </c>
      <c r="P27" s="6" t="n">
        <v>1.8</v>
      </c>
      <c r="Q27" s="6" t="n">
        <v>2</v>
      </c>
    </row>
    <row r="28" customFormat="false" ht="14.5" hidden="true" customHeight="false" outlineLevel="0" collapsed="false">
      <c r="A28" s="14" t="s">
        <v>700</v>
      </c>
      <c r="B28" s="6" t="s">
        <v>297</v>
      </c>
      <c r="C28" s="6" t="s">
        <v>1371</v>
      </c>
      <c r="D28" s="6" t="s">
        <v>1372</v>
      </c>
      <c r="E28" s="6" t="n">
        <f aca="false">13.2*60</f>
        <v>792</v>
      </c>
      <c r="G28" s="6" t="n">
        <v>0.01</v>
      </c>
      <c r="H28" s="6" t="n">
        <f aca="false">G28/P28</f>
        <v>0.00555555555555556</v>
      </c>
      <c r="J28" s="6" t="n">
        <v>-0.01</v>
      </c>
      <c r="K28" s="6" t="n">
        <f aca="false">J28/P28</f>
        <v>-0.00555555555555556</v>
      </c>
      <c r="M28" s="6" t="n">
        <v>0.04</v>
      </c>
      <c r="N28" s="6" t="n">
        <f aca="false">M28/P28</f>
        <v>0.0222222222222222</v>
      </c>
      <c r="O28" s="6" t="n">
        <v>2871</v>
      </c>
      <c r="P28" s="6" t="n">
        <v>1.8</v>
      </c>
      <c r="Q28" s="6" t="n">
        <v>2</v>
      </c>
    </row>
    <row r="29" customFormat="false" ht="14.5" hidden="true" customHeight="false" outlineLevel="0" collapsed="false">
      <c r="A29" s="14" t="s">
        <v>700</v>
      </c>
      <c r="B29" s="6" t="s">
        <v>297</v>
      </c>
      <c r="C29" s="6" t="s">
        <v>1373</v>
      </c>
      <c r="D29" s="6" t="s">
        <v>1374</v>
      </c>
      <c r="E29" s="6" t="n">
        <f aca="false">12.2*60</f>
        <v>732</v>
      </c>
      <c r="G29" s="6" t="n">
        <v>0.04</v>
      </c>
      <c r="H29" s="6" t="n">
        <f aca="false">G29/P29</f>
        <v>0.0222222222222222</v>
      </c>
      <c r="J29" s="6" t="n">
        <v>0.01</v>
      </c>
      <c r="K29" s="6" t="n">
        <f aca="false">J29/P29</f>
        <v>0.00555555555555556</v>
      </c>
      <c r="M29" s="6" t="n">
        <v>0.07</v>
      </c>
      <c r="N29" s="6" t="n">
        <f aca="false">M29/P29</f>
        <v>0.0388888888888889</v>
      </c>
      <c r="O29" s="6" t="n">
        <v>2873</v>
      </c>
      <c r="P29" s="6" t="n">
        <v>1.8</v>
      </c>
      <c r="Q29" s="6" t="n">
        <v>2</v>
      </c>
    </row>
    <row r="30" customFormat="false" ht="14.5" hidden="true" customHeight="false" outlineLevel="0" collapsed="false">
      <c r="A30" s="14" t="s">
        <v>700</v>
      </c>
      <c r="B30" s="6" t="s">
        <v>297</v>
      </c>
      <c r="C30" s="6" t="s">
        <v>1375</v>
      </c>
      <c r="D30" s="6" t="s">
        <v>1376</v>
      </c>
      <c r="E30" s="6" t="n">
        <f aca="false">28*60</f>
        <v>1680</v>
      </c>
      <c r="G30" s="6" t="n">
        <v>0.06</v>
      </c>
      <c r="H30" s="6" t="n">
        <f aca="false">G30/P30</f>
        <v>0.0333333333333333</v>
      </c>
      <c r="J30" s="6" t="n">
        <v>0.03</v>
      </c>
      <c r="K30" s="6" t="n">
        <f aca="false">J30/P30</f>
        <v>0.0166666666666667</v>
      </c>
      <c r="M30" s="6" t="n">
        <v>0.08</v>
      </c>
      <c r="N30" s="6" t="n">
        <f aca="false">M30/P30</f>
        <v>0.0444444444444444</v>
      </c>
      <c r="O30" s="6" t="n">
        <v>2873</v>
      </c>
      <c r="P30" s="6" t="n">
        <v>1.8</v>
      </c>
      <c r="Q30" s="6" t="n">
        <v>2</v>
      </c>
    </row>
    <row r="31" customFormat="false" ht="14.5" hidden="true" customHeight="false" outlineLevel="0" collapsed="false">
      <c r="A31" s="6" t="s">
        <v>1377</v>
      </c>
      <c r="B31" s="6" t="n">
        <v>1.38</v>
      </c>
      <c r="C31" s="6" t="s">
        <v>708</v>
      </c>
      <c r="E31" s="6" t="n">
        <v>0</v>
      </c>
      <c r="F31" s="6" t="n">
        <v>0</v>
      </c>
      <c r="G31" s="6" t="n">
        <f aca="false">F31/B31</f>
        <v>0</v>
      </c>
      <c r="H31" s="6" t="n">
        <f aca="false">G31</f>
        <v>0</v>
      </c>
      <c r="I31" s="6" t="n">
        <v>0</v>
      </c>
      <c r="J31" s="6" t="n">
        <f aca="false">I31/B31</f>
        <v>0</v>
      </c>
      <c r="K31" s="6" t="n">
        <f aca="false">J31</f>
        <v>0</v>
      </c>
      <c r="L31" s="6" t="n">
        <v>0</v>
      </c>
      <c r="M31" s="6" t="n">
        <f aca="false">L31/B31</f>
        <v>0</v>
      </c>
      <c r="N31" s="6" t="n">
        <f aca="false">M31</f>
        <v>0</v>
      </c>
      <c r="O31" s="6" t="n">
        <v>930</v>
      </c>
      <c r="P31" s="6" t="n">
        <v>4.7</v>
      </c>
      <c r="Q31" s="6" t="n">
        <v>6</v>
      </c>
    </row>
    <row r="32" customFormat="false" ht="14.5" hidden="true" customHeight="false" outlineLevel="0" collapsed="false">
      <c r="A32" s="6" t="s">
        <v>124</v>
      </c>
      <c r="B32" s="6" t="n">
        <v>1.38</v>
      </c>
      <c r="C32" s="6" t="s">
        <v>1378</v>
      </c>
      <c r="D32" s="6" t="s">
        <v>1379</v>
      </c>
      <c r="E32" s="6" t="n">
        <f aca="false">16*60</f>
        <v>960</v>
      </c>
      <c r="F32" s="6" t="n">
        <v>-0.03</v>
      </c>
      <c r="G32" s="6" t="n">
        <f aca="false">F32/B32</f>
        <v>-0.0217391304347826</v>
      </c>
      <c r="H32" s="6" t="n">
        <f aca="false">G32</f>
        <v>-0.0217391304347826</v>
      </c>
      <c r="I32" s="6" t="n">
        <v>-0.12</v>
      </c>
      <c r="J32" s="6" t="n">
        <f aca="false">I32/B32</f>
        <v>-0.0869565217391304</v>
      </c>
      <c r="K32" s="6" t="n">
        <f aca="false">J32</f>
        <v>-0.0869565217391304</v>
      </c>
      <c r="L32" s="6" t="n">
        <v>0.08</v>
      </c>
      <c r="M32" s="6" t="n">
        <f aca="false">L32/B32</f>
        <v>0.0579710144927536</v>
      </c>
      <c r="N32" s="6" t="n">
        <f aca="false">M32</f>
        <v>0.0579710144927536</v>
      </c>
      <c r="O32" s="6" t="n">
        <v>534</v>
      </c>
      <c r="P32" s="6" t="n">
        <v>4.7</v>
      </c>
      <c r="Q32" s="6" t="n">
        <v>6</v>
      </c>
    </row>
    <row r="33" customFormat="false" ht="14.5" hidden="true" customHeight="false" outlineLevel="0" collapsed="false">
      <c r="A33" s="6" t="s">
        <v>124</v>
      </c>
      <c r="B33" s="6" t="n">
        <v>1.38</v>
      </c>
      <c r="C33" s="6" t="s">
        <v>1380</v>
      </c>
      <c r="D33" s="6" t="s">
        <v>1381</v>
      </c>
      <c r="E33" s="6" t="n">
        <f aca="false">7*60</f>
        <v>420</v>
      </c>
      <c r="F33" s="6" t="n">
        <v>-0.02</v>
      </c>
      <c r="G33" s="6" t="n">
        <f aca="false">F33/B33</f>
        <v>-0.0144927536231884</v>
      </c>
      <c r="H33" s="6" t="n">
        <f aca="false">G33</f>
        <v>-0.0144927536231884</v>
      </c>
      <c r="I33" s="6" t="n">
        <v>-0.13</v>
      </c>
      <c r="J33" s="6" t="n">
        <f aca="false">I33/B33</f>
        <v>-0.0942028985507247</v>
      </c>
      <c r="K33" s="6" t="n">
        <f aca="false">J33</f>
        <v>-0.0942028985507247</v>
      </c>
      <c r="L33" s="6" t="n">
        <v>0.07</v>
      </c>
      <c r="M33" s="6" t="n">
        <f aca="false">L33/B33</f>
        <v>0.0507246376811594</v>
      </c>
      <c r="N33" s="6" t="n">
        <f aca="false">M33</f>
        <v>0.0507246376811594</v>
      </c>
      <c r="O33" s="6" t="n">
        <v>814</v>
      </c>
      <c r="P33" s="6" t="n">
        <v>4.7</v>
      </c>
      <c r="Q33" s="6" t="n">
        <v>6</v>
      </c>
    </row>
    <row r="34" customFormat="false" ht="14.5" hidden="false" customHeight="false" outlineLevel="0" collapsed="false">
      <c r="A34" s="14" t="s">
        <v>1382</v>
      </c>
      <c r="B34" s="6" t="s">
        <v>297</v>
      </c>
      <c r="C34" s="6" t="s">
        <v>714</v>
      </c>
      <c r="D34" s="6" t="s">
        <v>1383</v>
      </c>
      <c r="E34" s="6" t="n">
        <f aca="false">1.5*45*4</f>
        <v>270</v>
      </c>
      <c r="G34" s="6" t="n">
        <v>0</v>
      </c>
      <c r="H34" s="6" t="n">
        <f aca="false">G34/P34</f>
        <v>0</v>
      </c>
      <c r="J34" s="6" t="n">
        <v>0</v>
      </c>
      <c r="K34" s="6" t="n">
        <f aca="false">J34/P34</f>
        <v>0</v>
      </c>
      <c r="M34" s="6" t="n">
        <v>0</v>
      </c>
      <c r="N34" s="6" t="n">
        <f aca="false">M34/P34</f>
        <v>0</v>
      </c>
      <c r="O34" s="6" t="n">
        <v>2011</v>
      </c>
      <c r="P34" s="6" t="n">
        <v>7.2</v>
      </c>
      <c r="Q34" s="6" t="n">
        <v>1</v>
      </c>
    </row>
    <row r="35" customFormat="false" ht="14.5" hidden="false" customHeight="false" outlineLevel="0" collapsed="false">
      <c r="A35" s="14" t="s">
        <v>125</v>
      </c>
      <c r="B35" s="6" t="s">
        <v>297</v>
      </c>
      <c r="C35" s="6" t="s">
        <v>715</v>
      </c>
      <c r="D35" s="6" t="s">
        <v>1384</v>
      </c>
      <c r="E35" s="6" t="n">
        <f aca="false">5*45*4</f>
        <v>900</v>
      </c>
      <c r="G35" s="6" t="n">
        <v>-0.02</v>
      </c>
      <c r="H35" s="6" t="n">
        <f aca="false">G35/P35</f>
        <v>-0.00277777777777778</v>
      </c>
      <c r="J35" s="6" t="n">
        <v>-0.0838</v>
      </c>
      <c r="K35" s="6" t="n">
        <f aca="false">J35/P35</f>
        <v>-0.0116388888888889</v>
      </c>
      <c r="M35" s="6" t="n">
        <v>0.0438</v>
      </c>
      <c r="N35" s="6" t="n">
        <f aca="false">M35/P35</f>
        <v>0.00608333333333333</v>
      </c>
      <c r="O35" s="6" t="n">
        <v>991</v>
      </c>
      <c r="P35" s="6" t="n">
        <v>7.2</v>
      </c>
      <c r="Q35" s="6" t="n">
        <v>1</v>
      </c>
    </row>
    <row r="36" customFormat="false" ht="14.5" hidden="false" customHeight="false" outlineLevel="0" collapsed="false">
      <c r="A36" s="6" t="s">
        <v>1385</v>
      </c>
      <c r="B36" s="6" t="n">
        <v>22.85</v>
      </c>
      <c r="C36" s="6" t="s">
        <v>540</v>
      </c>
      <c r="D36" s="6" t="s">
        <v>1386</v>
      </c>
      <c r="E36" s="6" t="n">
        <f aca="false">17*60</f>
        <v>1020</v>
      </c>
      <c r="G36" s="6" t="n">
        <v>0</v>
      </c>
      <c r="H36" s="6" t="n">
        <f aca="false">G36/P36</f>
        <v>0</v>
      </c>
      <c r="J36" s="6" t="n">
        <v>0</v>
      </c>
      <c r="K36" s="6" t="n">
        <f aca="false">J36/P36</f>
        <v>0</v>
      </c>
      <c r="M36" s="6" t="n">
        <v>0</v>
      </c>
      <c r="N36" s="6" t="n">
        <f aca="false">M36/P36</f>
        <v>0</v>
      </c>
      <c r="O36" s="6" t="n">
        <v>204</v>
      </c>
      <c r="P36" s="6" t="n">
        <v>21.1</v>
      </c>
      <c r="Q36" s="6" t="n">
        <v>1</v>
      </c>
    </row>
    <row r="37" customFormat="false" ht="14.5" hidden="false" customHeight="false" outlineLevel="0" collapsed="false">
      <c r="A37" s="6" t="s">
        <v>1385</v>
      </c>
      <c r="B37" s="6" t="n">
        <v>22.85</v>
      </c>
      <c r="C37" s="6" t="s">
        <v>542</v>
      </c>
      <c r="D37" s="6" t="s">
        <v>1387</v>
      </c>
      <c r="E37" s="6" t="n">
        <f aca="false">50*60</f>
        <v>3000</v>
      </c>
      <c r="F37" s="6" t="n">
        <v>1.7</v>
      </c>
      <c r="G37" s="6" t="n">
        <f aca="false">F37/B36</f>
        <v>0.074398249452954</v>
      </c>
      <c r="H37" s="6" t="n">
        <f aca="false">F37/P37</f>
        <v>0.0805687203791469</v>
      </c>
      <c r="I37" s="6" t="n">
        <v>-0.3</v>
      </c>
      <c r="J37" s="6" t="n">
        <f aca="false">I37/B36</f>
        <v>-0.013129102844639</v>
      </c>
      <c r="K37" s="6" t="n">
        <f aca="false">I37/P37</f>
        <v>-0.014218009478673</v>
      </c>
      <c r="L37" s="6" t="n">
        <v>3.8</v>
      </c>
      <c r="M37" s="6" t="n">
        <f aca="false">L37/B36</f>
        <v>0.166301969365427</v>
      </c>
      <c r="N37" s="6" t="n">
        <f aca="false">L37/P37</f>
        <v>0.180094786729858</v>
      </c>
      <c r="O37" s="6" t="n">
        <v>204</v>
      </c>
      <c r="P37" s="6" t="n">
        <v>21.1</v>
      </c>
      <c r="Q37" s="6" t="n">
        <v>1</v>
      </c>
    </row>
    <row r="38" customFormat="false" ht="14.5" hidden="false" customHeight="false" outlineLevel="0" collapsed="false">
      <c r="A38" s="6" t="s">
        <v>1388</v>
      </c>
      <c r="B38" s="6" t="n">
        <v>22.85</v>
      </c>
      <c r="C38" s="6" t="s">
        <v>1389</v>
      </c>
      <c r="D38" s="6" t="s">
        <v>1390</v>
      </c>
      <c r="E38" s="6" t="n">
        <f aca="false">114*60</f>
        <v>6840</v>
      </c>
      <c r="F38" s="6" t="n">
        <v>2.2</v>
      </c>
      <c r="G38" s="6" t="n">
        <f aca="false">F38/B37</f>
        <v>0.0962800875273523</v>
      </c>
      <c r="H38" s="6" t="n">
        <f aca="false">F38/P38</f>
        <v>0.104265402843602</v>
      </c>
      <c r="I38" s="6" t="n">
        <v>0.3</v>
      </c>
      <c r="J38" s="6" t="n">
        <f aca="false">I38/B37</f>
        <v>0.013129102844639</v>
      </c>
      <c r="K38" s="6" t="n">
        <f aca="false">I38/P38</f>
        <v>0.014218009478673</v>
      </c>
      <c r="L38" s="6" t="n">
        <v>4.1</v>
      </c>
      <c r="M38" s="6" t="n">
        <f aca="false">L38/B37</f>
        <v>0.179431072210066</v>
      </c>
      <c r="N38" s="6" t="n">
        <f aca="false">L38/P38</f>
        <v>0.194312796208531</v>
      </c>
      <c r="O38" s="6" t="n">
        <v>204</v>
      </c>
      <c r="P38" s="6" t="n">
        <v>21.1</v>
      </c>
      <c r="Q38" s="6" t="n">
        <v>1</v>
      </c>
    </row>
    <row r="39" customFormat="false" ht="14.5" hidden="false" customHeight="false" outlineLevel="0" collapsed="false">
      <c r="A39" s="6" t="s">
        <v>1385</v>
      </c>
      <c r="B39" s="6" t="n">
        <v>22.85</v>
      </c>
      <c r="C39" s="6" t="s">
        <v>1391</v>
      </c>
      <c r="D39" s="6" t="s">
        <v>1392</v>
      </c>
      <c r="E39" s="6" t="n">
        <f aca="false">155*60</f>
        <v>9300</v>
      </c>
      <c r="F39" s="6" t="n">
        <v>3.1</v>
      </c>
      <c r="G39" s="6" t="n">
        <f aca="false">F39/B38</f>
        <v>0.135667396061269</v>
      </c>
      <c r="H39" s="6" t="n">
        <f aca="false">F39/P39</f>
        <v>0.146919431279621</v>
      </c>
      <c r="I39" s="6" t="n">
        <v>1.2</v>
      </c>
      <c r="J39" s="6" t="n">
        <f aca="false">I39/B38</f>
        <v>0.0525164113785558</v>
      </c>
      <c r="K39" s="6" t="n">
        <f aca="false">I39/P39</f>
        <v>0.0568720379146919</v>
      </c>
      <c r="L39" s="6" t="n">
        <v>5</v>
      </c>
      <c r="M39" s="6" t="n">
        <f aca="false">L39/B38</f>
        <v>0.218818380743983</v>
      </c>
      <c r="N39" s="6" t="n">
        <f aca="false">L39/P39</f>
        <v>0.23696682464455</v>
      </c>
      <c r="O39" s="6" t="n">
        <v>204</v>
      </c>
      <c r="P39" s="6" t="n">
        <v>21.1</v>
      </c>
      <c r="Q39" s="6" t="n">
        <v>1</v>
      </c>
    </row>
    <row r="40" customFormat="false" ht="14.5" hidden="false" customHeight="false" outlineLevel="0" collapsed="false">
      <c r="A40" s="6" t="s">
        <v>1393</v>
      </c>
      <c r="C40" s="6" t="s">
        <v>682</v>
      </c>
      <c r="D40" s="6" t="s">
        <v>1394</v>
      </c>
      <c r="E40" s="6" t="n">
        <f aca="false">100*4</f>
        <v>400</v>
      </c>
      <c r="G40" s="6" t="n">
        <v>0</v>
      </c>
      <c r="H40" s="6" t="n">
        <f aca="false">G40/P40</f>
        <v>0</v>
      </c>
      <c r="J40" s="6" t="n">
        <v>0</v>
      </c>
      <c r="K40" s="6" t="n">
        <f aca="false">J40/P40</f>
        <v>0</v>
      </c>
      <c r="M40" s="6" t="n">
        <v>0</v>
      </c>
      <c r="N40" s="6" t="n">
        <f aca="false">M40/P40</f>
        <v>0</v>
      </c>
      <c r="O40" s="6" t="n">
        <v>279</v>
      </c>
      <c r="P40" s="6" t="n">
        <v>3</v>
      </c>
      <c r="Q40" s="6" t="n">
        <v>1</v>
      </c>
    </row>
    <row r="41" customFormat="false" ht="14.5" hidden="false" customHeight="false" outlineLevel="0" collapsed="false">
      <c r="A41" s="6" t="s">
        <v>680</v>
      </c>
      <c r="C41" s="6" t="s">
        <v>684</v>
      </c>
      <c r="D41" s="6" t="s">
        <v>1395</v>
      </c>
      <c r="E41" s="6" t="n">
        <f aca="false">200*4</f>
        <v>800</v>
      </c>
      <c r="G41" s="6" t="n">
        <v>0.28</v>
      </c>
      <c r="H41" s="6" t="n">
        <f aca="false">G41/P41</f>
        <v>0.0933333333333333</v>
      </c>
      <c r="J41" s="6" t="n">
        <v>0.13</v>
      </c>
      <c r="K41" s="6" t="n">
        <f aca="false">J41/P41</f>
        <v>0.0433333333333333</v>
      </c>
      <c r="M41" s="6" t="n">
        <v>0.42</v>
      </c>
      <c r="N41" s="6" t="n">
        <f aca="false">M41/P41</f>
        <v>0.14</v>
      </c>
      <c r="O41" s="6" t="n">
        <v>857</v>
      </c>
      <c r="P41" s="6" t="n">
        <v>3</v>
      </c>
      <c r="Q41" s="6" t="n">
        <v>1</v>
      </c>
    </row>
    <row r="42" customFormat="false" ht="14.5" hidden="true" customHeight="false" outlineLevel="0" collapsed="false">
      <c r="A42" s="6" t="s">
        <v>1396</v>
      </c>
      <c r="C42" s="6" t="s">
        <v>603</v>
      </c>
      <c r="E42" s="6" t="n">
        <v>0</v>
      </c>
      <c r="G42" s="6" t="n">
        <f aca="false">H42*P42</f>
        <v>0</v>
      </c>
      <c r="H42" s="6" t="n">
        <v>0</v>
      </c>
      <c r="J42" s="6" t="n">
        <f aca="false">K42*P42</f>
        <v>0</v>
      </c>
      <c r="K42" s="6" t="n">
        <v>0</v>
      </c>
      <c r="M42" s="6" t="n">
        <f aca="false">N42*P42</f>
        <v>0</v>
      </c>
      <c r="N42" s="6" t="n">
        <v>0</v>
      </c>
      <c r="O42" s="6" t="n">
        <v>328</v>
      </c>
      <c r="P42" s="6" t="n">
        <v>5.8</v>
      </c>
      <c r="Q42" s="6" t="n">
        <v>6</v>
      </c>
    </row>
    <row r="43" customFormat="false" ht="14.5" hidden="true" customHeight="false" outlineLevel="0" collapsed="false">
      <c r="A43" s="6" t="s">
        <v>600</v>
      </c>
      <c r="C43" s="6" t="s">
        <v>605</v>
      </c>
      <c r="D43" s="6" t="s">
        <v>1397</v>
      </c>
      <c r="E43" s="6" t="n">
        <f aca="false">2*60*2.25</f>
        <v>270</v>
      </c>
      <c r="G43" s="6" t="n">
        <f aca="false">H43*P43</f>
        <v>-0.0522</v>
      </c>
      <c r="H43" s="6" t="n">
        <v>-0.009</v>
      </c>
      <c r="J43" s="6" t="n">
        <f aca="false">K43*P43</f>
        <v>-0.1856</v>
      </c>
      <c r="K43" s="6" t="n">
        <v>-0.032</v>
      </c>
      <c r="M43" s="6" t="n">
        <f aca="false">N43*P43</f>
        <v>0.0812</v>
      </c>
      <c r="N43" s="6" t="n">
        <v>0.014</v>
      </c>
      <c r="O43" s="6" t="n">
        <v>616</v>
      </c>
      <c r="P43" s="6" t="n">
        <v>5.8</v>
      </c>
      <c r="Q43" s="6" t="n">
        <v>6</v>
      </c>
    </row>
    <row r="44" customFormat="false" ht="14.5" hidden="true" customHeight="false" outlineLevel="0" collapsed="false">
      <c r="A44" s="6" t="s">
        <v>600</v>
      </c>
      <c r="C44" s="6" t="s">
        <v>1398</v>
      </c>
      <c r="D44" s="6" t="s">
        <v>1399</v>
      </c>
      <c r="E44" s="6" t="n">
        <f aca="false">2*60*4.5</f>
        <v>540</v>
      </c>
      <c r="G44" s="6" t="n">
        <f aca="false">H44*P44</f>
        <v>0.0754</v>
      </c>
      <c r="H44" s="6" t="n">
        <v>0.013</v>
      </c>
      <c r="J44" s="6" t="n">
        <f aca="false">K44*P44</f>
        <v>-0.058</v>
      </c>
      <c r="K44" s="6" t="n">
        <v>-0.01</v>
      </c>
      <c r="M44" s="6" t="n">
        <f aca="false">N44*P44</f>
        <v>0.2088</v>
      </c>
      <c r="N44" s="6" t="n">
        <v>0.036</v>
      </c>
      <c r="O44" s="6" t="n">
        <v>906</v>
      </c>
      <c r="P44" s="6" t="n">
        <v>5.8</v>
      </c>
      <c r="Q44" s="6" t="n">
        <v>6</v>
      </c>
    </row>
    <row r="45" customFormat="false" ht="14.5" hidden="true" customHeight="false" outlineLevel="0" collapsed="false">
      <c r="A45" s="6" t="s">
        <v>44</v>
      </c>
      <c r="C45" s="6" t="s">
        <v>1400</v>
      </c>
      <c r="D45" s="6" t="s">
        <v>1401</v>
      </c>
      <c r="E45" s="6" t="n">
        <f aca="false">2*60*8</f>
        <v>960</v>
      </c>
      <c r="G45" s="6" t="n">
        <f aca="false">H45*P45</f>
        <v>0.2262</v>
      </c>
      <c r="H45" s="6" t="n">
        <v>0.039</v>
      </c>
      <c r="J45" s="6" t="n">
        <f aca="false">K45*P45</f>
        <v>0.0522</v>
      </c>
      <c r="K45" s="6" t="n">
        <v>0.009</v>
      </c>
      <c r="M45" s="6" t="n">
        <f aca="false">N45*P45</f>
        <v>0.4002</v>
      </c>
      <c r="N45" s="6" t="n">
        <v>0.069</v>
      </c>
      <c r="O45" s="6" t="n">
        <v>210</v>
      </c>
      <c r="P45" s="6" t="n">
        <v>5.8</v>
      </c>
      <c r="Q45" s="6" t="n">
        <v>6</v>
      </c>
    </row>
    <row r="46" customFormat="false" ht="14.5" hidden="true" customHeight="false" outlineLevel="0" collapsed="false">
      <c r="A46" s="6" t="s">
        <v>1402</v>
      </c>
      <c r="B46" s="6" t="s">
        <v>297</v>
      </c>
      <c r="C46" s="6" t="s">
        <v>658</v>
      </c>
      <c r="E46" s="6" t="n">
        <v>15</v>
      </c>
      <c r="G46" s="6" t="n">
        <f aca="false">H46*P46</f>
        <v>0</v>
      </c>
      <c r="H46" s="6" t="n">
        <v>0</v>
      </c>
      <c r="J46" s="6" t="n">
        <f aca="false">K46*P46</f>
        <v>0</v>
      </c>
      <c r="K46" s="6" t="n">
        <v>0</v>
      </c>
      <c r="M46" s="6" t="n">
        <f aca="false">N46*P46</f>
        <v>0</v>
      </c>
      <c r="N46" s="6" t="n">
        <v>0</v>
      </c>
      <c r="O46" s="6" t="n">
        <v>577</v>
      </c>
      <c r="P46" s="6" t="n">
        <v>9.4</v>
      </c>
      <c r="Q46" s="6" t="n">
        <v>6</v>
      </c>
    </row>
    <row r="47" customFormat="false" ht="14.5" hidden="true" customHeight="false" outlineLevel="0" collapsed="false">
      <c r="A47" s="6" t="s">
        <v>32</v>
      </c>
      <c r="B47" s="6" t="s">
        <v>297</v>
      </c>
      <c r="C47" s="6" t="s">
        <v>1403</v>
      </c>
      <c r="D47" s="6" t="s">
        <v>1404</v>
      </c>
      <c r="E47" s="6" t="n">
        <f aca="false">4*60*2.25</f>
        <v>540</v>
      </c>
      <c r="G47" s="6" t="n">
        <f aca="false">H47*P47</f>
        <v>0</v>
      </c>
      <c r="H47" s="6" t="n">
        <v>0</v>
      </c>
      <c r="J47" s="6" t="n">
        <f aca="false">K47*P47</f>
        <v>-0.094</v>
      </c>
      <c r="K47" s="6" t="n">
        <v>-0.01</v>
      </c>
      <c r="M47" s="6" t="n">
        <f aca="false">N47*P47</f>
        <v>9.4E-013</v>
      </c>
      <c r="N47" s="6" t="n">
        <v>1E-013</v>
      </c>
      <c r="O47" s="6" t="n">
        <v>716</v>
      </c>
      <c r="P47" s="6" t="n">
        <v>9.4</v>
      </c>
      <c r="Q47" s="6" t="n">
        <v>6</v>
      </c>
    </row>
    <row r="48" customFormat="false" ht="14.5" hidden="true" customHeight="false" outlineLevel="0" collapsed="false">
      <c r="A48" s="6" t="s">
        <v>32</v>
      </c>
      <c r="B48" s="6" t="s">
        <v>297</v>
      </c>
      <c r="C48" s="6" t="s">
        <v>1405</v>
      </c>
      <c r="D48" s="6" t="s">
        <v>1406</v>
      </c>
      <c r="E48" s="6" t="n">
        <f aca="false">4*60*5</f>
        <v>1200</v>
      </c>
      <c r="G48" s="6" t="n">
        <f aca="false">H48*P48</f>
        <v>0</v>
      </c>
      <c r="H48" s="6" t="n">
        <v>0</v>
      </c>
      <c r="J48" s="6" t="n">
        <f aca="false">K48*P48</f>
        <v>-0.094</v>
      </c>
      <c r="K48" s="6" t="n">
        <v>-0.01</v>
      </c>
      <c r="M48" s="6" t="n">
        <f aca="false">N48*P48</f>
        <v>0.094</v>
      </c>
      <c r="N48" s="6" t="n">
        <v>0.01</v>
      </c>
      <c r="O48" s="6" t="n">
        <v>635</v>
      </c>
      <c r="P48" s="6" t="n">
        <v>9.4</v>
      </c>
      <c r="Q48" s="6" t="n">
        <v>6</v>
      </c>
    </row>
    <row r="49" customFormat="false" ht="14.5" hidden="true" customHeight="false" outlineLevel="0" collapsed="false">
      <c r="A49" s="6" t="s">
        <v>1407</v>
      </c>
      <c r="B49" s="6" t="s">
        <v>1408</v>
      </c>
      <c r="C49" s="6" t="s">
        <v>1409</v>
      </c>
      <c r="E49" s="6" t="n">
        <v>765</v>
      </c>
      <c r="F49" s="6" t="n">
        <v>0</v>
      </c>
      <c r="G49" s="6" t="n">
        <f aca="false">F49/4.92</f>
        <v>0</v>
      </c>
      <c r="H49" s="6" t="n">
        <f aca="false">G49/P49</f>
        <v>0</v>
      </c>
      <c r="I49" s="6" t="n">
        <v>0</v>
      </c>
      <c r="J49" s="6" t="n">
        <f aca="false">I49/4.92</f>
        <v>0</v>
      </c>
      <c r="K49" s="6" t="n">
        <f aca="false">J49/P49</f>
        <v>0</v>
      </c>
      <c r="L49" s="6" t="n">
        <v>0</v>
      </c>
      <c r="M49" s="6" t="n">
        <f aca="false">L49/4.92</f>
        <v>0</v>
      </c>
      <c r="N49" s="6" t="n">
        <f aca="false">M49/P49</f>
        <v>0</v>
      </c>
      <c r="O49" s="6" t="n">
        <v>242</v>
      </c>
      <c r="P49" s="6" t="n">
        <v>6.5</v>
      </c>
      <c r="Q49" s="6" t="n">
        <v>2</v>
      </c>
    </row>
    <row r="50" customFormat="false" ht="14.5" hidden="true" customHeight="false" outlineLevel="0" collapsed="false">
      <c r="A50" s="6" t="s">
        <v>728</v>
      </c>
      <c r="B50" s="6" t="s">
        <v>1408</v>
      </c>
      <c r="C50" s="6" t="s">
        <v>401</v>
      </c>
      <c r="E50" s="6" t="n">
        <v>1717</v>
      </c>
      <c r="F50" s="6" t="n">
        <v>0.99</v>
      </c>
      <c r="G50" s="6" t="n">
        <f aca="false">F50/4.92</f>
        <v>0.201219512195122</v>
      </c>
      <c r="H50" s="6" t="n">
        <f aca="false">G50/P50</f>
        <v>0.0309568480300188</v>
      </c>
      <c r="I50" s="6" t="n">
        <v>0.17</v>
      </c>
      <c r="J50" s="6" t="n">
        <f aca="false">I50/4.92</f>
        <v>0.0345528455284553</v>
      </c>
      <c r="K50" s="6" t="n">
        <f aca="false">J50/P50</f>
        <v>0.00531582238899312</v>
      </c>
      <c r="L50" s="6" t="n">
        <v>1.81</v>
      </c>
      <c r="M50" s="6" t="n">
        <f aca="false">L50/4.92</f>
        <v>0.367886178861789</v>
      </c>
      <c r="N50" s="6" t="n">
        <f aca="false">M50/P50</f>
        <v>0.0565978736710444</v>
      </c>
      <c r="O50" s="6" t="n">
        <v>242</v>
      </c>
      <c r="P50" s="6" t="n">
        <v>6.5</v>
      </c>
      <c r="Q50" s="6" t="n">
        <v>2</v>
      </c>
    </row>
    <row r="51" customFormat="false" ht="14.5" hidden="true" customHeight="false" outlineLevel="0" collapsed="false">
      <c r="A51" s="6" t="s">
        <v>37</v>
      </c>
      <c r="B51" s="6" t="s">
        <v>1410</v>
      </c>
      <c r="C51" s="6" t="s">
        <v>405</v>
      </c>
      <c r="E51" s="6" t="n">
        <v>3026</v>
      </c>
      <c r="F51" s="6" t="n">
        <v>1.04</v>
      </c>
      <c r="G51" s="6" t="n">
        <f aca="false">F51/4.92</f>
        <v>0.211382113821138</v>
      </c>
      <c r="H51" s="6" t="n">
        <f aca="false">G51/P51</f>
        <v>0.032520325203252</v>
      </c>
      <c r="I51" s="6" t="n">
        <v>0.22</v>
      </c>
      <c r="J51" s="6" t="n">
        <f aca="false">I51/4.92</f>
        <v>0.0447154471544715</v>
      </c>
      <c r="K51" s="6" t="n">
        <f aca="false">J51/P51</f>
        <v>0.00687929956222639</v>
      </c>
      <c r="L51" s="6" t="n">
        <v>1.86</v>
      </c>
      <c r="M51" s="6" t="n">
        <f aca="false">L51/4.92</f>
        <v>0.378048780487805</v>
      </c>
      <c r="N51" s="6" t="n">
        <f aca="false">M51/P51</f>
        <v>0.0581613508442777</v>
      </c>
      <c r="O51" s="6" t="n">
        <v>242</v>
      </c>
      <c r="P51" s="6" t="n">
        <v>6.5</v>
      </c>
      <c r="Q51" s="6" t="n">
        <v>2</v>
      </c>
    </row>
    <row r="52" customFormat="false" ht="14.5" hidden="true" customHeight="false" outlineLevel="0" collapsed="false">
      <c r="A52" s="6" t="s">
        <v>37</v>
      </c>
      <c r="B52" s="6" t="s">
        <v>1411</v>
      </c>
      <c r="C52" s="6" t="s">
        <v>406</v>
      </c>
      <c r="E52" s="6" t="n">
        <v>4451</v>
      </c>
      <c r="F52" s="6" t="n">
        <v>0.85</v>
      </c>
      <c r="G52" s="6" t="n">
        <f aca="false">F52/4.92</f>
        <v>0.172764227642276</v>
      </c>
      <c r="H52" s="6" t="n">
        <f aca="false">G52/P52</f>
        <v>0.0265791119449656</v>
      </c>
      <c r="I52" s="6" t="n">
        <v>0.03</v>
      </c>
      <c r="J52" s="6" t="n">
        <f aca="false">I52/4.92</f>
        <v>0.00609756097560976</v>
      </c>
      <c r="K52" s="6" t="n">
        <f aca="false">J52/P52</f>
        <v>0.000938086303939963</v>
      </c>
      <c r="L52" s="6" t="n">
        <v>1.67</v>
      </c>
      <c r="M52" s="6" t="n">
        <f aca="false">L52/4.92</f>
        <v>0.339430894308943</v>
      </c>
      <c r="N52" s="6" t="n">
        <f aca="false">M52/P52</f>
        <v>0.0522201375859912</v>
      </c>
      <c r="O52" s="6" t="n">
        <v>242</v>
      </c>
      <c r="P52" s="6" t="n">
        <v>6.5</v>
      </c>
      <c r="Q52" s="6" t="n">
        <v>2</v>
      </c>
    </row>
    <row r="53" customFormat="false" ht="14.5" hidden="true" customHeight="false" outlineLevel="0" collapsed="false">
      <c r="A53" s="6" t="s">
        <v>1412</v>
      </c>
      <c r="B53" s="6" t="n">
        <v>6.83</v>
      </c>
      <c r="C53" s="6" t="s">
        <v>324</v>
      </c>
      <c r="E53" s="6" t="n">
        <v>765</v>
      </c>
      <c r="F53" s="6" t="n">
        <v>0</v>
      </c>
      <c r="G53" s="6" t="n">
        <f aca="false">F53/B53</f>
        <v>0</v>
      </c>
      <c r="H53" s="6" t="n">
        <f aca="false">G53/P53</f>
        <v>0</v>
      </c>
      <c r="I53" s="6" t="n">
        <v>0</v>
      </c>
      <c r="J53" s="6" t="n">
        <f aca="false">I53/B53</f>
        <v>0</v>
      </c>
      <c r="K53" s="6" t="n">
        <f aca="false">J53/P53</f>
        <v>0</v>
      </c>
      <c r="L53" s="6" t="n">
        <v>0</v>
      </c>
      <c r="M53" s="6" t="n">
        <f aca="false">L53/B53</f>
        <v>0</v>
      </c>
      <c r="N53" s="6" t="n">
        <f aca="false">M53/P53</f>
        <v>0</v>
      </c>
      <c r="O53" s="6" t="n">
        <v>202</v>
      </c>
      <c r="P53" s="6" t="n">
        <v>5.6</v>
      </c>
      <c r="Q53" s="6" t="n">
        <v>2</v>
      </c>
    </row>
    <row r="54" customFormat="false" ht="14.5" hidden="true" customHeight="false" outlineLevel="0" collapsed="false">
      <c r="A54" s="6" t="s">
        <v>40</v>
      </c>
      <c r="B54" s="6" t="n">
        <v>6.83</v>
      </c>
      <c r="C54" s="6" t="s">
        <v>1413</v>
      </c>
      <c r="E54" s="6" t="n">
        <v>1717</v>
      </c>
      <c r="F54" s="6" t="n">
        <v>-0.15</v>
      </c>
      <c r="G54" s="6" t="n">
        <f aca="false">F54/B54</f>
        <v>-0.0219619326500732</v>
      </c>
      <c r="H54" s="6" t="n">
        <f aca="false">G54/P54</f>
        <v>-0.00392177368751307</v>
      </c>
      <c r="I54" s="6" t="n">
        <v>-0.71</v>
      </c>
      <c r="J54" s="6" t="n">
        <f aca="false">I54/B54</f>
        <v>-0.103953147877013</v>
      </c>
      <c r="K54" s="6" t="n">
        <f aca="false">J54/P54</f>
        <v>-0.0185630621208952</v>
      </c>
      <c r="L54" s="6" t="n">
        <v>0.41</v>
      </c>
      <c r="M54" s="6" t="n">
        <f aca="false">L54/B54</f>
        <v>0.0600292825768668</v>
      </c>
      <c r="N54" s="6" t="n">
        <f aca="false">M54/P54</f>
        <v>0.0107195147458691</v>
      </c>
      <c r="O54" s="6" t="n">
        <v>201</v>
      </c>
      <c r="P54" s="6" t="n">
        <v>5.6</v>
      </c>
      <c r="Q54" s="6" t="n">
        <v>2</v>
      </c>
    </row>
    <row r="55" customFormat="false" ht="14.5" hidden="true" customHeight="false" outlineLevel="0" collapsed="false">
      <c r="A55" s="6" t="s">
        <v>40</v>
      </c>
      <c r="B55" s="6" t="n">
        <v>6.83</v>
      </c>
      <c r="C55" s="6" t="s">
        <v>1414</v>
      </c>
      <c r="E55" s="6" t="n">
        <v>3026</v>
      </c>
      <c r="F55" s="6" t="n">
        <v>-0.06</v>
      </c>
      <c r="G55" s="6" t="n">
        <f aca="false">F55/B55</f>
        <v>-0.00878477306002928</v>
      </c>
      <c r="H55" s="6" t="n">
        <f aca="false">G55/P55</f>
        <v>-0.00156870947500523</v>
      </c>
      <c r="I55" s="6" t="n">
        <v>-0.62</v>
      </c>
      <c r="J55" s="6" t="n">
        <f aca="false">I55/B55</f>
        <v>-0.0907759882869693</v>
      </c>
      <c r="K55" s="6" t="n">
        <f aca="false">J55/P55</f>
        <v>-0.0162099979083874</v>
      </c>
      <c r="L55" s="6" t="n">
        <v>0.5</v>
      </c>
      <c r="M55" s="6" t="n">
        <f aca="false">L55/B55</f>
        <v>0.0732064421669107</v>
      </c>
      <c r="N55" s="6" t="n">
        <f aca="false">M55/P55</f>
        <v>0.0130725789583769</v>
      </c>
      <c r="O55" s="6" t="n">
        <v>202</v>
      </c>
      <c r="P55" s="6" t="n">
        <v>5.6</v>
      </c>
      <c r="Q55" s="6" t="n">
        <v>2</v>
      </c>
    </row>
    <row r="56" customFormat="false" ht="14.5" hidden="true" customHeight="false" outlineLevel="0" collapsed="false">
      <c r="A56" s="6" t="s">
        <v>40</v>
      </c>
      <c r="B56" s="6" t="n">
        <v>6.83</v>
      </c>
      <c r="C56" s="6" t="s">
        <v>1415</v>
      </c>
      <c r="E56" s="6" t="n">
        <v>4451</v>
      </c>
      <c r="F56" s="6" t="n">
        <v>0.42</v>
      </c>
      <c r="G56" s="6" t="n">
        <f aca="false">F56/B56</f>
        <v>0.061493411420205</v>
      </c>
      <c r="H56" s="6" t="n">
        <f aca="false">G56/P56</f>
        <v>0.0109809663250366</v>
      </c>
      <c r="I56" s="6" t="n">
        <v>-0.15</v>
      </c>
      <c r="J56" s="6" t="n">
        <f aca="false">I56/B56</f>
        <v>-0.0219619326500732</v>
      </c>
      <c r="K56" s="6" t="n">
        <f aca="false">J56/P56</f>
        <v>-0.00392177368751307</v>
      </c>
      <c r="L56" s="6" t="n">
        <v>0.99</v>
      </c>
      <c r="M56" s="6" t="n">
        <f aca="false">L56/B56</f>
        <v>0.144948755490483</v>
      </c>
      <c r="N56" s="6" t="n">
        <f aca="false">M56/P56</f>
        <v>0.0258837063375863</v>
      </c>
      <c r="O56" s="6" t="n">
        <v>201</v>
      </c>
      <c r="P56" s="6" t="n">
        <v>5.6</v>
      </c>
      <c r="Q56" s="6" t="n">
        <v>2</v>
      </c>
    </row>
    <row r="57" customFormat="false" ht="14.5" hidden="false" customHeight="false" outlineLevel="0" collapsed="false">
      <c r="A57" s="6" t="s">
        <v>1416</v>
      </c>
      <c r="C57" s="6" t="s">
        <v>563</v>
      </c>
      <c r="E57" s="6" t="n">
        <v>250</v>
      </c>
      <c r="G57" s="6" t="n">
        <v>0</v>
      </c>
      <c r="H57" s="6" t="n">
        <f aca="false">G57/P57</f>
        <v>0</v>
      </c>
      <c r="J57" s="6" t="n">
        <v>0</v>
      </c>
      <c r="K57" s="6" t="n">
        <f aca="false">J57/P57</f>
        <v>0</v>
      </c>
      <c r="M57" s="6" t="n">
        <v>0</v>
      </c>
      <c r="N57" s="6" t="n">
        <f aca="false">M57/P57</f>
        <v>0</v>
      </c>
      <c r="O57" s="6" t="n">
        <v>1122</v>
      </c>
      <c r="P57" s="6" t="n">
        <v>10</v>
      </c>
      <c r="Q57" s="6" t="n">
        <v>1</v>
      </c>
    </row>
    <row r="58" customFormat="false" ht="14.5" hidden="false" customHeight="false" outlineLevel="0" collapsed="false">
      <c r="A58" s="6" t="s">
        <v>41</v>
      </c>
      <c r="C58" s="6" t="s">
        <v>565</v>
      </c>
      <c r="E58" s="6" t="n">
        <v>700</v>
      </c>
      <c r="G58" s="6" t="n">
        <v>0.08</v>
      </c>
      <c r="H58" s="6" t="n">
        <f aca="false">G58/P58</f>
        <v>0.008</v>
      </c>
      <c r="J58" s="6" t="n">
        <v>-0.237</v>
      </c>
      <c r="K58" s="6" t="n">
        <f aca="false">J58/P58</f>
        <v>-0.0237</v>
      </c>
      <c r="M58" s="6" t="n">
        <v>0.397</v>
      </c>
      <c r="N58" s="6" t="n">
        <f aca="false">M58/P58</f>
        <v>0.0397</v>
      </c>
      <c r="O58" s="6" t="n">
        <v>817</v>
      </c>
      <c r="P58" s="6" t="n">
        <v>10</v>
      </c>
      <c r="Q58" s="6" t="n">
        <v>1</v>
      </c>
    </row>
    <row r="59" customFormat="false" ht="14.5" hidden="true" customHeight="false" outlineLevel="0" collapsed="false">
      <c r="A59" s="6" t="s">
        <v>1417</v>
      </c>
      <c r="C59" s="6" t="s">
        <v>624</v>
      </c>
      <c r="E59" s="6" t="n">
        <v>15</v>
      </c>
      <c r="G59" s="6" t="n">
        <v>0</v>
      </c>
      <c r="H59" s="6" t="n">
        <f aca="false">G59/P59</f>
        <v>0</v>
      </c>
      <c r="J59" s="6" t="n">
        <v>0</v>
      </c>
      <c r="K59" s="6" t="n">
        <f aca="false">J59/P59</f>
        <v>0</v>
      </c>
      <c r="M59" s="6" t="n">
        <v>0</v>
      </c>
      <c r="N59" s="6" t="n">
        <f aca="false">M59/P59</f>
        <v>0</v>
      </c>
      <c r="O59" s="6" t="n">
        <v>8264</v>
      </c>
      <c r="P59" s="6" t="n">
        <v>4</v>
      </c>
      <c r="Q59" s="6" t="n">
        <v>2</v>
      </c>
    </row>
    <row r="60" customFormat="false" ht="14.5" hidden="true" customHeight="false" outlineLevel="0" collapsed="false">
      <c r="A60" s="6" t="s">
        <v>53</v>
      </c>
      <c r="C60" s="6" t="s">
        <v>1418</v>
      </c>
      <c r="D60" s="6" t="s">
        <v>1419</v>
      </c>
      <c r="E60" s="6" t="n">
        <f aca="false">60*8</f>
        <v>480</v>
      </c>
      <c r="G60" s="6" t="n">
        <v>0.02</v>
      </c>
      <c r="H60" s="6" t="n">
        <f aca="false">G60/P60</f>
        <v>0.005</v>
      </c>
      <c r="J60" s="6" t="n">
        <v>0.0004</v>
      </c>
      <c r="K60" s="6" t="n">
        <f aca="false">J60/P60</f>
        <v>0.0001</v>
      </c>
      <c r="M60" s="6" t="n">
        <v>0.04</v>
      </c>
      <c r="N60" s="6" t="n">
        <f aca="false">M60/P60</f>
        <v>0.01</v>
      </c>
      <c r="O60" s="6" t="n">
        <v>3679</v>
      </c>
      <c r="P60" s="6" t="n">
        <v>4</v>
      </c>
      <c r="Q60" s="6" t="n">
        <v>2</v>
      </c>
    </row>
    <row r="61" customFormat="false" ht="14.5" hidden="true" customHeight="false" outlineLevel="0" collapsed="false">
      <c r="A61" s="6" t="s">
        <v>53</v>
      </c>
      <c r="C61" s="6" t="s">
        <v>1420</v>
      </c>
      <c r="D61" s="6" t="s">
        <v>1401</v>
      </c>
      <c r="E61" s="6" t="n">
        <f aca="false">2*60*8</f>
        <v>960</v>
      </c>
      <c r="G61" s="6" t="n">
        <v>0.03</v>
      </c>
      <c r="H61" s="6" t="n">
        <f aca="false">G61/P61</f>
        <v>0.0075</v>
      </c>
      <c r="J61" s="6" t="n">
        <v>0.012</v>
      </c>
      <c r="K61" s="6" t="n">
        <f aca="false">J61/P61</f>
        <v>0.003</v>
      </c>
      <c r="M61" s="6" t="n">
        <v>0.048</v>
      </c>
      <c r="N61" s="6" t="n">
        <f aca="false">M61/P61</f>
        <v>0.012</v>
      </c>
      <c r="O61" s="6" t="n">
        <v>4437</v>
      </c>
      <c r="P61" s="6" t="n">
        <v>4</v>
      </c>
      <c r="Q61" s="6" t="n">
        <v>2</v>
      </c>
    </row>
    <row r="62" customFormat="false" ht="14.5" hidden="true" customHeight="false" outlineLevel="0" collapsed="false">
      <c r="A62" s="6" t="s">
        <v>1421</v>
      </c>
      <c r="C62" s="6" t="s">
        <v>632</v>
      </c>
      <c r="E62" s="6" t="n">
        <v>375</v>
      </c>
      <c r="G62" s="6" t="n">
        <f aca="false">H62*P62</f>
        <v>0</v>
      </c>
      <c r="H62" s="6" t="n">
        <v>0</v>
      </c>
      <c r="J62" s="6" t="n">
        <f aca="false">K62*P62</f>
        <v>0</v>
      </c>
      <c r="K62" s="6" t="n">
        <v>0</v>
      </c>
      <c r="M62" s="6" t="n">
        <f aca="false">N62*P62</f>
        <v>0</v>
      </c>
      <c r="N62" s="6" t="n">
        <v>0</v>
      </c>
      <c r="O62" s="6" t="n">
        <v>261</v>
      </c>
      <c r="P62" s="6" t="n">
        <v>3</v>
      </c>
      <c r="Q62" s="6" t="n">
        <v>6</v>
      </c>
    </row>
    <row r="63" customFormat="false" ht="14.5" hidden="true" customHeight="false" outlineLevel="0" collapsed="false">
      <c r="A63" s="6" t="s">
        <v>629</v>
      </c>
      <c r="C63" s="6" t="s">
        <v>634</v>
      </c>
      <c r="E63" s="6" t="n">
        <v>1125</v>
      </c>
      <c r="G63" s="6" t="n">
        <f aca="false">H63*P63</f>
        <v>-0.006</v>
      </c>
      <c r="H63" s="6" t="n">
        <v>-0.002</v>
      </c>
      <c r="J63" s="6" t="n">
        <f aca="false">K63*P63</f>
        <v>-0.096</v>
      </c>
      <c r="K63" s="6" t="n">
        <v>-0.032</v>
      </c>
      <c r="M63" s="6" t="n">
        <f aca="false">N63*P63</f>
        <v>0.084</v>
      </c>
      <c r="N63" s="6" t="n">
        <v>0.028</v>
      </c>
      <c r="O63" s="6" t="n">
        <v>263</v>
      </c>
      <c r="P63" s="6" t="n">
        <v>3</v>
      </c>
      <c r="Q63" s="6" t="n">
        <v>6</v>
      </c>
    </row>
    <row r="64" customFormat="false" ht="14.5" hidden="true" customHeight="false" outlineLevel="0" collapsed="false">
      <c r="A64" s="6" t="s">
        <v>54</v>
      </c>
      <c r="C64" s="6" t="s">
        <v>1422</v>
      </c>
      <c r="E64" s="6" t="n">
        <v>1875</v>
      </c>
      <c r="G64" s="6" t="n">
        <f aca="false">H64*P64</f>
        <v>0.036</v>
      </c>
      <c r="H64" s="6" t="n">
        <v>0.012</v>
      </c>
      <c r="J64" s="6" t="n">
        <f aca="false">K64*P64</f>
        <v>-0.051</v>
      </c>
      <c r="K64" s="6" t="n">
        <v>-0.017</v>
      </c>
      <c r="M64" s="6" t="n">
        <f aca="false">N64*P64</f>
        <v>0.126</v>
      </c>
      <c r="N64" s="6" t="n">
        <v>0.042</v>
      </c>
      <c r="O64" s="6" t="n">
        <v>260</v>
      </c>
      <c r="P64" s="6" t="n">
        <v>3</v>
      </c>
      <c r="Q64" s="6" t="n">
        <v>6</v>
      </c>
    </row>
    <row r="65" customFormat="false" ht="14.5" hidden="true" customHeight="false" outlineLevel="0" collapsed="false">
      <c r="A65" s="6" t="s">
        <v>54</v>
      </c>
      <c r="C65" s="6" t="s">
        <v>1423</v>
      </c>
      <c r="E65" s="6" t="n">
        <v>2625</v>
      </c>
      <c r="G65" s="6" t="n">
        <f aca="false">H65*P65</f>
        <v>0.171</v>
      </c>
      <c r="H65" s="6" t="n">
        <v>0.057</v>
      </c>
      <c r="J65" s="6" t="n">
        <f aca="false">K65*P65</f>
        <v>0.096</v>
      </c>
      <c r="K65" s="6" t="n">
        <v>0.032</v>
      </c>
      <c r="M65" s="6" t="n">
        <f aca="false">N65*P65</f>
        <v>0.243</v>
      </c>
      <c r="N65" s="6" t="n">
        <v>0.081</v>
      </c>
      <c r="O65" s="6" t="n">
        <v>263</v>
      </c>
      <c r="P65" s="6" t="n">
        <v>3</v>
      </c>
      <c r="Q65" s="6" t="n">
        <v>6</v>
      </c>
    </row>
    <row r="66" customFormat="false" ht="14.5" hidden="false" customHeight="false" outlineLevel="0" collapsed="false">
      <c r="A66" s="6" t="s">
        <v>1424</v>
      </c>
      <c r="B66" s="6" t="n">
        <v>3.389</v>
      </c>
      <c r="C66" s="6" t="s">
        <v>595</v>
      </c>
      <c r="E66" s="6" t="n">
        <v>765</v>
      </c>
      <c r="F66" s="6" t="n">
        <v>0</v>
      </c>
      <c r="G66" s="6" t="n">
        <v>0</v>
      </c>
      <c r="H66" s="6" t="n">
        <f aca="false">G66/P66</f>
        <v>0</v>
      </c>
      <c r="I66" s="6" t="n">
        <v>0</v>
      </c>
      <c r="J66" s="6" t="n">
        <f aca="false">I66/3.389</f>
        <v>0</v>
      </c>
      <c r="K66" s="6" t="n">
        <f aca="false">J66/P66</f>
        <v>0</v>
      </c>
      <c r="L66" s="6" t="n">
        <v>0</v>
      </c>
      <c r="M66" s="6" t="n">
        <f aca="false">L66/3.389</f>
        <v>0</v>
      </c>
      <c r="N66" s="6" t="n">
        <f aca="false">M66/P66</f>
        <v>0</v>
      </c>
      <c r="O66" s="6" t="n">
        <v>392</v>
      </c>
      <c r="P66" s="6" t="n">
        <v>4</v>
      </c>
      <c r="Q66" s="6" t="n">
        <v>1</v>
      </c>
    </row>
    <row r="67" customFormat="false" ht="14.5" hidden="false" customHeight="false" outlineLevel="0" collapsed="false">
      <c r="A67" s="6" t="s">
        <v>593</v>
      </c>
      <c r="B67" s="6" t="n">
        <v>3.389</v>
      </c>
      <c r="C67" s="6" t="s">
        <v>596</v>
      </c>
      <c r="E67" s="6" t="n">
        <v>3026</v>
      </c>
      <c r="F67" s="6" t="n">
        <v>-0.12</v>
      </c>
      <c r="G67" s="6" t="n">
        <f aca="false">F67/3.389</f>
        <v>-0.0354086751254057</v>
      </c>
      <c r="H67" s="6" t="n">
        <f aca="false">G67/P67</f>
        <v>-0.00885216878135143</v>
      </c>
      <c r="I67" s="6" t="n">
        <v>-0.47</v>
      </c>
      <c r="J67" s="6" t="n">
        <f aca="false">I67/3.389</f>
        <v>-0.138683977574506</v>
      </c>
      <c r="K67" s="6" t="n">
        <f aca="false">J67/P67</f>
        <v>-0.0346709943936264</v>
      </c>
      <c r="L67" s="6" t="n">
        <v>0.23</v>
      </c>
      <c r="M67" s="6" t="n">
        <f aca="false">L67/3.389</f>
        <v>0.0678666273236943</v>
      </c>
      <c r="N67" s="6" t="n">
        <f aca="false">M67/P67</f>
        <v>0.0169666568309236</v>
      </c>
      <c r="O67" s="6" t="n">
        <v>1175</v>
      </c>
      <c r="P67" s="6" t="n">
        <v>4</v>
      </c>
      <c r="Q67" s="6" t="n">
        <v>1</v>
      </c>
    </row>
    <row r="68" customFormat="false" ht="14.5" hidden="false" customHeight="false" outlineLevel="0" collapsed="false">
      <c r="A68" s="6" t="s">
        <v>1425</v>
      </c>
      <c r="B68" s="6" t="n">
        <v>3.389</v>
      </c>
      <c r="C68" s="6" t="s">
        <v>595</v>
      </c>
      <c r="E68" s="6" t="n">
        <v>765</v>
      </c>
      <c r="F68" s="6" t="n">
        <v>0</v>
      </c>
      <c r="G68" s="6" t="n">
        <f aca="false">F68/3.389</f>
        <v>0</v>
      </c>
      <c r="H68" s="6" t="n">
        <f aca="false">G68/P68</f>
        <v>0</v>
      </c>
      <c r="I68" s="6" t="n">
        <v>0</v>
      </c>
      <c r="J68" s="6" t="n">
        <f aca="false">I68/3.389</f>
        <v>0</v>
      </c>
      <c r="K68" s="6" t="n">
        <f aca="false">J68/P68</f>
        <v>0</v>
      </c>
      <c r="L68" s="6" t="n">
        <v>0</v>
      </c>
      <c r="M68" s="6" t="n">
        <f aca="false">L68/3.389</f>
        <v>0</v>
      </c>
      <c r="N68" s="6" t="n">
        <f aca="false">M68/P68</f>
        <v>0</v>
      </c>
      <c r="O68" s="6" t="n">
        <v>397</v>
      </c>
      <c r="P68" s="6" t="n">
        <v>4</v>
      </c>
      <c r="Q68" s="6" t="n">
        <v>1</v>
      </c>
    </row>
    <row r="69" customFormat="false" ht="14.5" hidden="false" customHeight="false" outlineLevel="0" collapsed="false">
      <c r="A69" s="6" t="s">
        <v>598</v>
      </c>
      <c r="B69" s="6" t="n">
        <v>3.389</v>
      </c>
      <c r="C69" s="6" t="s">
        <v>596</v>
      </c>
      <c r="E69" s="6" t="n">
        <v>3026</v>
      </c>
      <c r="F69" s="6" t="n">
        <v>0.44</v>
      </c>
      <c r="G69" s="6" t="n">
        <f aca="false">F69/3.389</f>
        <v>0.129831808793154</v>
      </c>
      <c r="H69" s="6" t="n">
        <f aca="false">G69/P69</f>
        <v>0.0324579521982886</v>
      </c>
      <c r="I69" s="6" t="n">
        <v>0.07</v>
      </c>
      <c r="J69" s="6" t="n">
        <f aca="false">I69/3.389</f>
        <v>0.02065506048982</v>
      </c>
      <c r="K69" s="6" t="n">
        <f aca="false">J69/P69</f>
        <v>0.005163765122455</v>
      </c>
      <c r="L69" s="6" t="n">
        <v>0.81</v>
      </c>
      <c r="M69" s="6" t="n">
        <f aca="false">L69/3.389</f>
        <v>0.239008557096489</v>
      </c>
      <c r="N69" s="6" t="n">
        <f aca="false">M69/P69</f>
        <v>0.0597521392741222</v>
      </c>
      <c r="O69" s="6" t="n">
        <v>1190</v>
      </c>
      <c r="P69" s="6" t="n">
        <v>4</v>
      </c>
      <c r="Q69" s="6" t="n">
        <v>1</v>
      </c>
    </row>
    <row r="70" customFormat="false" ht="14.5" hidden="true" customHeight="false" outlineLevel="0" collapsed="false">
      <c r="A70" s="6" t="s">
        <v>1426</v>
      </c>
      <c r="B70" s="6" t="n">
        <v>6.06</v>
      </c>
      <c r="C70" s="6" t="s">
        <v>675</v>
      </c>
      <c r="D70" s="6" t="s">
        <v>1427</v>
      </c>
      <c r="E70" s="6" t="n">
        <f aca="false">15*7*3.25</f>
        <v>341.25</v>
      </c>
      <c r="G70" s="6" t="n">
        <f aca="false">F70/B70</f>
        <v>0</v>
      </c>
      <c r="H70" s="6" t="n">
        <f aca="false">G70/P70</f>
        <v>0</v>
      </c>
      <c r="J70" s="6" t="n">
        <f aca="false">I70/B70</f>
        <v>0</v>
      </c>
      <c r="K70" s="6" t="n">
        <f aca="false">J70/P70</f>
        <v>0</v>
      </c>
      <c r="M70" s="6" t="n">
        <f aca="false">K70/B70</f>
        <v>0</v>
      </c>
      <c r="N70" s="6" t="n">
        <f aca="false">M70/P70</f>
        <v>0</v>
      </c>
      <c r="O70" s="6" t="n">
        <v>98</v>
      </c>
      <c r="P70" s="6" t="n">
        <v>10</v>
      </c>
      <c r="Q70" s="6" t="n">
        <v>2</v>
      </c>
    </row>
    <row r="71" customFormat="false" ht="14.5" hidden="true" customHeight="false" outlineLevel="0" collapsed="false">
      <c r="A71" s="6" t="s">
        <v>673</v>
      </c>
      <c r="B71" s="6" t="n">
        <v>6.06</v>
      </c>
      <c r="C71" s="6" t="s">
        <v>677</v>
      </c>
      <c r="D71" s="6" t="s">
        <v>1428</v>
      </c>
      <c r="E71" s="6" t="n">
        <f aca="false">45*7*3.25</f>
        <v>1023.75</v>
      </c>
      <c r="F71" s="6" t="n">
        <v>-0.9</v>
      </c>
      <c r="G71" s="6" t="n">
        <f aca="false">F71/B71</f>
        <v>-0.148514851485149</v>
      </c>
      <c r="H71" s="6" t="n">
        <f aca="false">G71/P71</f>
        <v>-0.0148514851485149</v>
      </c>
      <c r="I71" s="6" t="n">
        <v>-2.1</v>
      </c>
      <c r="J71" s="6" t="n">
        <f aca="false">I71/B71</f>
        <v>-0.346534653465347</v>
      </c>
      <c r="K71" s="6" t="n">
        <f aca="false">J71/P71</f>
        <v>-0.0346534653465347</v>
      </c>
      <c r="L71" s="6" t="n">
        <v>0.3</v>
      </c>
      <c r="M71" s="6" t="n">
        <f aca="false">K71/B71</f>
        <v>-0.00571839362154037</v>
      </c>
      <c r="N71" s="6" t="n">
        <f aca="false">M71/P71</f>
        <v>-0.000571839362154037</v>
      </c>
      <c r="O71" s="6" t="n">
        <v>98</v>
      </c>
      <c r="P71" s="6" t="n">
        <v>10</v>
      </c>
      <c r="Q71" s="6" t="n">
        <v>2</v>
      </c>
    </row>
    <row r="72" customFormat="false" ht="14.5" hidden="true" customHeight="false" outlineLevel="0" collapsed="false">
      <c r="A72" s="6" t="s">
        <v>673</v>
      </c>
      <c r="B72" s="6" t="n">
        <v>4.04</v>
      </c>
      <c r="C72" s="6" t="s">
        <v>1429</v>
      </c>
      <c r="D72" s="6" t="s">
        <v>1430</v>
      </c>
      <c r="E72" s="6" t="n">
        <f aca="false">90*7*3.25</f>
        <v>2047.5</v>
      </c>
      <c r="F72" s="6" t="n">
        <v>-0.1</v>
      </c>
      <c r="G72" s="6" t="n">
        <f aca="false">F72/B72</f>
        <v>-0.0247524752475248</v>
      </c>
      <c r="H72" s="6" t="n">
        <f aca="false">G72/P72</f>
        <v>-0.00247524752475248</v>
      </c>
      <c r="I72" s="6" t="n">
        <v>-0.9</v>
      </c>
      <c r="J72" s="6" t="n">
        <f aca="false">I72/B72</f>
        <v>-0.222772277227723</v>
      </c>
      <c r="K72" s="6" t="n">
        <f aca="false">J72/P72</f>
        <v>-0.0222772277227723</v>
      </c>
      <c r="L72" s="6" t="n">
        <v>0.7</v>
      </c>
      <c r="M72" s="6" t="n">
        <f aca="false">K72/B72</f>
        <v>-0.00551416527791393</v>
      </c>
      <c r="N72" s="6" t="n">
        <f aca="false">M72/P72</f>
        <v>-0.000551416527791393</v>
      </c>
      <c r="O72" s="6" t="n">
        <v>98</v>
      </c>
      <c r="P72" s="6" t="n">
        <v>10</v>
      </c>
      <c r="Q72" s="6" t="n">
        <v>2</v>
      </c>
    </row>
    <row r="73" customFormat="false" ht="14.5" hidden="true" customHeight="false" outlineLevel="0" collapsed="false">
      <c r="A73" s="6" t="s">
        <v>673</v>
      </c>
      <c r="B73" s="6" t="n">
        <v>5.05</v>
      </c>
      <c r="C73" s="6" t="s">
        <v>1431</v>
      </c>
      <c r="D73" s="6" t="s">
        <v>1432</v>
      </c>
      <c r="E73" s="6" t="n">
        <f aca="false">130*7*3.25</f>
        <v>2957.5</v>
      </c>
      <c r="F73" s="6" t="n">
        <v>-0.6</v>
      </c>
      <c r="G73" s="6" t="n">
        <f aca="false">F73/B73</f>
        <v>-0.118811881188119</v>
      </c>
      <c r="H73" s="6" t="n">
        <f aca="false">G73/P73</f>
        <v>-0.0118811881188119</v>
      </c>
      <c r="I73" s="6" t="n">
        <v>-1.34</v>
      </c>
      <c r="J73" s="6" t="n">
        <f aca="false">I73/B73</f>
        <v>-0.265346534653465</v>
      </c>
      <c r="K73" s="6" t="n">
        <f aca="false">J73/P73</f>
        <v>-0.0265346534653465</v>
      </c>
      <c r="L73" s="6" t="n">
        <v>0.14</v>
      </c>
      <c r="M73" s="6" t="n">
        <f aca="false">K73/B73</f>
        <v>-0.0052543868248211</v>
      </c>
      <c r="N73" s="6" t="n">
        <f aca="false">M73/P73</f>
        <v>-0.00052543868248211</v>
      </c>
      <c r="O73" s="6" t="n">
        <v>98</v>
      </c>
      <c r="P73" s="6" t="n">
        <v>10</v>
      </c>
      <c r="Q73" s="6" t="n">
        <v>2</v>
      </c>
    </row>
    <row r="74" customFormat="false" ht="14.5" hidden="true" customHeight="false" outlineLevel="0" collapsed="false">
      <c r="A74" s="6" t="s">
        <v>1433</v>
      </c>
      <c r="B74" s="6" t="n">
        <v>10.397</v>
      </c>
      <c r="C74" s="6" t="s">
        <v>1434</v>
      </c>
      <c r="D74" s="6" t="s">
        <v>297</v>
      </c>
      <c r="E74" s="6" t="n">
        <v>0</v>
      </c>
      <c r="F74" s="6" t="n">
        <v>0</v>
      </c>
      <c r="G74" s="6" t="n">
        <f aca="false">F74/B74</f>
        <v>0</v>
      </c>
      <c r="I74" s="6" t="n">
        <v>0</v>
      </c>
      <c r="J74" s="6" t="n">
        <f aca="false">I74/B74</f>
        <v>0</v>
      </c>
      <c r="L74" s="6" t="n">
        <v>0</v>
      </c>
      <c r="M74" s="6" t="n">
        <f aca="false">L74/B74</f>
        <v>0</v>
      </c>
      <c r="O74" s="6" t="n">
        <v>371</v>
      </c>
      <c r="P74" s="6" t="n">
        <v>5</v>
      </c>
      <c r="Q74" s="6" t="n">
        <v>4</v>
      </c>
    </row>
    <row r="75" customFormat="false" ht="14.5" hidden="true" customHeight="false" outlineLevel="0" collapsed="false">
      <c r="A75" s="6" t="s">
        <v>693</v>
      </c>
      <c r="B75" s="6" t="n">
        <v>10.397</v>
      </c>
      <c r="C75" s="6" t="s">
        <v>1435</v>
      </c>
      <c r="D75" s="6" t="s">
        <v>297</v>
      </c>
      <c r="E75" s="6" t="n">
        <v>539</v>
      </c>
      <c r="F75" s="6" t="n">
        <v>2.3</v>
      </c>
      <c r="G75" s="6" t="n">
        <f aca="false">F75/B75</f>
        <v>0.221217658940079</v>
      </c>
      <c r="I75" s="6" t="n">
        <v>0.95</v>
      </c>
      <c r="J75" s="6" t="n">
        <f aca="false">I75/B75</f>
        <v>0.0913725113013369</v>
      </c>
      <c r="L75" s="6" t="n">
        <v>3.65</v>
      </c>
      <c r="M75" s="6" t="n">
        <f aca="false">L75/B75</f>
        <v>0.351062806578821</v>
      </c>
      <c r="O75" s="6" t="n">
        <v>581</v>
      </c>
      <c r="P75" s="6" t="n">
        <v>5</v>
      </c>
      <c r="Q75" s="6" t="n">
        <v>4</v>
      </c>
    </row>
    <row r="76" customFormat="false" ht="14.5" hidden="true" customHeight="false" outlineLevel="0" collapsed="false">
      <c r="A76" s="6" t="s">
        <v>693</v>
      </c>
      <c r="B76" s="6" t="n">
        <v>10.397</v>
      </c>
      <c r="C76" s="6" t="s">
        <v>1436</v>
      </c>
      <c r="D76" s="6" t="s">
        <v>297</v>
      </c>
      <c r="E76" s="6" t="n">
        <v>1029</v>
      </c>
      <c r="F76" s="6" t="n">
        <v>3.5</v>
      </c>
      <c r="G76" s="6" t="n">
        <f aca="false">F76/B76</f>
        <v>0.336635567952294</v>
      </c>
      <c r="I76" s="6" t="n">
        <v>1.44</v>
      </c>
      <c r="J76" s="6" t="n">
        <f aca="false">I76/B76</f>
        <v>0.138501490814658</v>
      </c>
      <c r="L76" s="6" t="n">
        <v>5.56</v>
      </c>
      <c r="M76" s="6" t="n">
        <f aca="false">L76/B76</f>
        <v>0.53476964508993</v>
      </c>
      <c r="O76" s="6" t="n">
        <v>615</v>
      </c>
      <c r="P76" s="6" t="n">
        <v>5</v>
      </c>
      <c r="Q76" s="6" t="n">
        <v>4</v>
      </c>
    </row>
    <row r="77" customFormat="false" ht="14.5" hidden="false" customHeight="false" outlineLevel="0" collapsed="false">
      <c r="A77" s="6" t="s">
        <v>1437</v>
      </c>
      <c r="B77" s="6" t="n">
        <v>6.195</v>
      </c>
      <c r="C77" s="6" t="s">
        <v>231</v>
      </c>
      <c r="E77" s="6" t="n">
        <v>0</v>
      </c>
      <c r="G77" s="6" t="n">
        <v>0</v>
      </c>
      <c r="J77" s="6" t="n">
        <v>0</v>
      </c>
      <c r="M77" s="6" t="n">
        <v>0</v>
      </c>
      <c r="O77" s="15" t="n">
        <v>1207</v>
      </c>
      <c r="P77" s="6" t="n">
        <v>6.2</v>
      </c>
      <c r="Q77" s="6" t="n">
        <v>1</v>
      </c>
    </row>
    <row r="78" customFormat="false" ht="14.5" hidden="false" customHeight="false" outlineLevel="0" collapsed="false">
      <c r="A78" s="6" t="s">
        <v>723</v>
      </c>
      <c r="B78" s="6" t="n">
        <v>6.195</v>
      </c>
      <c r="C78" s="6" t="s">
        <v>1438</v>
      </c>
      <c r="D78" s="6" t="s">
        <v>1439</v>
      </c>
      <c r="E78" s="6" t="n">
        <f aca="false">60*3.5</f>
        <v>210</v>
      </c>
      <c r="F78" s="6" t="n">
        <v>-0.23</v>
      </c>
      <c r="G78" s="6" t="n">
        <f aca="false">F78/B78</f>
        <v>-0.0371267150928168</v>
      </c>
      <c r="I78" s="6" t="n">
        <v>-1.36</v>
      </c>
      <c r="J78" s="6" t="n">
        <f aca="false">I78/B78</f>
        <v>-0.21953188054883</v>
      </c>
      <c r="L78" s="6" t="n">
        <v>0.9</v>
      </c>
      <c r="M78" s="6" t="n">
        <f aca="false">L78/B78</f>
        <v>0.145278450363196</v>
      </c>
      <c r="O78" s="15" t="n">
        <v>124</v>
      </c>
      <c r="P78" s="6" t="n">
        <v>6.2</v>
      </c>
      <c r="Q78" s="6" t="n">
        <v>1</v>
      </c>
    </row>
    <row r="79" customFormat="false" ht="14.5" hidden="false" customHeight="false" outlineLevel="0" collapsed="false">
      <c r="A79" s="6" t="s">
        <v>723</v>
      </c>
      <c r="B79" s="6" t="n">
        <v>6.195</v>
      </c>
      <c r="C79" s="6" t="s">
        <v>1440</v>
      </c>
      <c r="D79" s="6" t="s">
        <v>1441</v>
      </c>
      <c r="E79" s="6" t="n">
        <f aca="false">3*60*3.5</f>
        <v>630</v>
      </c>
      <c r="F79" s="6" t="n">
        <v>-0.57</v>
      </c>
      <c r="G79" s="6" t="n">
        <f aca="false">F79/B79</f>
        <v>-0.0920096852300242</v>
      </c>
      <c r="I79" s="6" t="n">
        <v>-1.22</v>
      </c>
      <c r="J79" s="6" t="n">
        <f aca="false">I79/B79</f>
        <v>-0.196933010492333</v>
      </c>
      <c r="L79" s="6" t="n">
        <v>0.08</v>
      </c>
      <c r="M79" s="6" t="n">
        <f aca="false">L79/B79</f>
        <v>0.0129136400322841</v>
      </c>
      <c r="O79" s="15" t="n">
        <v>481</v>
      </c>
      <c r="P79" s="6" t="n">
        <v>6.2</v>
      </c>
      <c r="Q79" s="6" t="n">
        <v>1</v>
      </c>
    </row>
    <row r="80" customFormat="false" ht="14.5" hidden="false" customHeight="false" outlineLevel="0" collapsed="false">
      <c r="A80" s="6" t="s">
        <v>723</v>
      </c>
      <c r="B80" s="6" t="n">
        <v>6.195</v>
      </c>
      <c r="C80" s="6" t="s">
        <v>1442</v>
      </c>
      <c r="D80" s="6" t="s">
        <v>1443</v>
      </c>
      <c r="E80" s="6" t="n">
        <f aca="false">5*60*3.5</f>
        <v>1050</v>
      </c>
      <c r="F80" s="6" t="n">
        <v>-0.15</v>
      </c>
      <c r="G80" s="6" t="n">
        <f aca="false">F80/B80</f>
        <v>-0.0242130750605327</v>
      </c>
      <c r="I80" s="6" t="n">
        <v>-0.83</v>
      </c>
      <c r="J80" s="6" t="n">
        <f aca="false">I80/B80</f>
        <v>-0.133979015334948</v>
      </c>
      <c r="L80" s="6" t="n">
        <v>0.53</v>
      </c>
      <c r="M80" s="6" t="n">
        <f aca="false">L80/B80</f>
        <v>0.0855528652138822</v>
      </c>
      <c r="O80" s="15" t="n">
        <v>420</v>
      </c>
      <c r="P80" s="6" t="n">
        <v>6.2</v>
      </c>
      <c r="Q80" s="6" t="n">
        <v>1</v>
      </c>
    </row>
    <row r="81" customFormat="false" ht="14.5" hidden="false" customHeight="false" outlineLevel="0" collapsed="false">
      <c r="A81" s="14" t="s">
        <v>1444</v>
      </c>
      <c r="C81" s="6" t="s">
        <v>719</v>
      </c>
      <c r="D81" s="6" t="s">
        <v>1445</v>
      </c>
      <c r="E81" s="6" t="n">
        <f aca="false">60*4</f>
        <v>240</v>
      </c>
      <c r="G81" s="6" t="n">
        <v>0</v>
      </c>
      <c r="J81" s="6" t="n">
        <v>0</v>
      </c>
      <c r="M81" s="6" t="n">
        <v>0</v>
      </c>
      <c r="O81" s="6" t="n">
        <v>189</v>
      </c>
      <c r="P81" s="6" t="n">
        <v>3</v>
      </c>
      <c r="Q81" s="6" t="n">
        <v>1</v>
      </c>
    </row>
    <row r="82" customFormat="false" ht="14.5" hidden="false" customHeight="false" outlineLevel="0" collapsed="false">
      <c r="A82" s="14" t="s">
        <v>717</v>
      </c>
      <c r="B82" s="6" t="n">
        <v>2.421</v>
      </c>
      <c r="C82" s="6" t="s">
        <v>721</v>
      </c>
      <c r="D82" s="6" t="s">
        <v>1211</v>
      </c>
      <c r="E82" s="6" t="n">
        <f aca="false">3*60*4</f>
        <v>720</v>
      </c>
      <c r="F82" s="6" t="n">
        <v>0.7</v>
      </c>
      <c r="G82" s="6" t="n">
        <f aca="false">F82/B82</f>
        <v>0.289136720363486</v>
      </c>
      <c r="I82" s="6" t="n">
        <v>0.11</v>
      </c>
      <c r="J82" s="6" t="n">
        <f aca="false">I82/B82</f>
        <v>0.0454357703428336</v>
      </c>
      <c r="L82" s="6" t="n">
        <v>1.29</v>
      </c>
      <c r="M82" s="6" t="n">
        <f aca="false">L82/B82</f>
        <v>0.532837670384139</v>
      </c>
      <c r="O82" s="6" t="n">
        <v>91</v>
      </c>
      <c r="P82" s="6" t="n">
        <v>3</v>
      </c>
      <c r="Q82" s="6" t="n">
        <v>1</v>
      </c>
    </row>
    <row r="83" customFormat="false" ht="14.5" hidden="true" customHeight="false" outlineLevel="0" collapsed="false">
      <c r="A83" s="14" t="s">
        <v>1364</v>
      </c>
      <c r="B83" s="6" t="n">
        <v>0</v>
      </c>
      <c r="C83" s="6" t="s">
        <v>165</v>
      </c>
      <c r="E83" s="6" t="n">
        <v>428</v>
      </c>
      <c r="G83" s="6" t="n">
        <v>0</v>
      </c>
      <c r="J83" s="6" t="n">
        <v>0</v>
      </c>
      <c r="M83" s="6" t="n">
        <v>0</v>
      </c>
      <c r="O83" s="6" t="n">
        <v>483</v>
      </c>
      <c r="P83" s="6" t="n">
        <v>2.4</v>
      </c>
      <c r="Q83" s="6" t="n">
        <v>2</v>
      </c>
    </row>
    <row r="84" customFormat="false" ht="14.5" hidden="true" customHeight="false" outlineLevel="0" collapsed="false">
      <c r="A84" s="14" t="s">
        <v>74</v>
      </c>
      <c r="B84" s="6" t="n">
        <v>0</v>
      </c>
      <c r="C84" s="6" t="s">
        <v>691</v>
      </c>
      <c r="D84" s="6" t="s">
        <v>297</v>
      </c>
      <c r="E84" s="6" t="n">
        <v>2013</v>
      </c>
      <c r="G84" s="6" t="n">
        <v>-0.01</v>
      </c>
      <c r="J84" s="6" t="n">
        <v>-0.108</v>
      </c>
      <c r="M84" s="6" t="n">
        <v>0.088</v>
      </c>
      <c r="O84" s="6" t="n">
        <v>966</v>
      </c>
      <c r="P84" s="6" t="n">
        <v>2.4</v>
      </c>
      <c r="Q84" s="6" t="n">
        <v>2</v>
      </c>
    </row>
    <row r="85" customFormat="false" ht="14.5" hidden="true" customHeight="false" outlineLevel="0" collapsed="false">
      <c r="A85" s="14" t="s">
        <v>1444</v>
      </c>
      <c r="C85" s="6" t="s">
        <v>719</v>
      </c>
      <c r="E85" s="6" t="n">
        <f aca="false">60*4</f>
        <v>240</v>
      </c>
      <c r="G85" s="6" t="n">
        <v>0</v>
      </c>
      <c r="J85" s="6" t="n">
        <v>0</v>
      </c>
      <c r="M85" s="6" t="n">
        <v>0</v>
      </c>
      <c r="O85" s="6" t="n">
        <v>91</v>
      </c>
      <c r="P85" s="6" t="n">
        <v>3</v>
      </c>
      <c r="Q85" s="6" t="n">
        <v>2</v>
      </c>
    </row>
    <row r="86" customFormat="false" ht="14.5" hidden="true" customHeight="false" outlineLevel="0" collapsed="false">
      <c r="A86" s="14" t="s">
        <v>717</v>
      </c>
      <c r="B86" s="6" t="n">
        <v>1.332</v>
      </c>
      <c r="C86" s="6" t="s">
        <v>721</v>
      </c>
      <c r="E86" s="6" t="n">
        <f aca="false">3*60*4</f>
        <v>720</v>
      </c>
      <c r="F86" s="6" t="n">
        <v>0.8</v>
      </c>
      <c r="G86" s="6" t="n">
        <f aca="false">F86/B86</f>
        <v>0.600600600600601</v>
      </c>
      <c r="H86" s="6" t="n">
        <f aca="false">G86/P86</f>
        <v>0.2002002002002</v>
      </c>
      <c r="I86" s="6" t="n">
        <v>0.47</v>
      </c>
      <c r="J86" s="6" t="n">
        <v>-0.11</v>
      </c>
      <c r="L86" s="6" t="n">
        <v>1.13</v>
      </c>
      <c r="M86" s="6" t="n">
        <v>0.09</v>
      </c>
      <c r="O86" s="6" t="n">
        <v>189</v>
      </c>
      <c r="P86" s="6" t="n">
        <v>3</v>
      </c>
      <c r="Q86" s="6" t="n">
        <v>2</v>
      </c>
    </row>
    <row r="87" customFormat="false" ht="14.5" hidden="true" customHeight="false" outlineLevel="0" collapsed="false">
      <c r="A87" s="6" t="s">
        <v>1437</v>
      </c>
      <c r="B87" s="6" t="n">
        <v>4.621</v>
      </c>
      <c r="C87" s="6" t="s">
        <v>231</v>
      </c>
      <c r="E87" s="6" t="n">
        <v>0</v>
      </c>
      <c r="F87" s="6" t="n">
        <v>0</v>
      </c>
      <c r="G87" s="6" t="n">
        <v>0</v>
      </c>
      <c r="I87" s="6" t="n">
        <v>0</v>
      </c>
      <c r="J87" s="6" t="n">
        <f aca="false">I87/B87</f>
        <v>0</v>
      </c>
      <c r="M87" s="6" t="n">
        <f aca="false">L87/B87</f>
        <v>0</v>
      </c>
      <c r="O87" s="15" t="n">
        <v>1207</v>
      </c>
      <c r="P87" s="6" t="n">
        <v>6.2</v>
      </c>
      <c r="Q87" s="6" t="n">
        <v>2</v>
      </c>
    </row>
    <row r="88" customFormat="false" ht="14.5" hidden="true" customHeight="false" outlineLevel="0" collapsed="false">
      <c r="A88" s="6" t="s">
        <v>723</v>
      </c>
      <c r="B88" s="6" t="n">
        <v>4.621</v>
      </c>
      <c r="C88" s="6" t="s">
        <v>1438</v>
      </c>
      <c r="E88" s="6" t="n">
        <f aca="false">60*3.5</f>
        <v>210</v>
      </c>
      <c r="F88" s="6" t="n">
        <v>0.01</v>
      </c>
      <c r="G88" s="6" t="n">
        <f aca="false">F88/B88</f>
        <v>0.00216403375892664</v>
      </c>
      <c r="I88" s="6" t="n">
        <v>-0.86</v>
      </c>
      <c r="J88" s="6" t="n">
        <f aca="false">I88/B88</f>
        <v>-0.186106903267691</v>
      </c>
      <c r="L88" s="6" t="n">
        <v>0.88</v>
      </c>
      <c r="M88" s="6" t="n">
        <f aca="false">L88/B88</f>
        <v>0.190434970785544</v>
      </c>
      <c r="O88" s="15" t="n">
        <v>124</v>
      </c>
      <c r="P88" s="6" t="n">
        <v>6.2</v>
      </c>
      <c r="Q88" s="6" t="n">
        <v>2</v>
      </c>
    </row>
    <row r="89" customFormat="false" ht="14.5" hidden="true" customHeight="false" outlineLevel="0" collapsed="false">
      <c r="A89" s="6" t="s">
        <v>723</v>
      </c>
      <c r="B89" s="6" t="n">
        <v>4.621</v>
      </c>
      <c r="C89" s="6" t="s">
        <v>1446</v>
      </c>
      <c r="E89" s="6" t="n">
        <f aca="false">3*60*3.5</f>
        <v>630</v>
      </c>
      <c r="F89" s="6" t="n">
        <v>0.88</v>
      </c>
      <c r="G89" s="6" t="n">
        <f aca="false">F89/B89</f>
        <v>0.190434970785544</v>
      </c>
      <c r="I89" s="6" t="n">
        <v>0.39</v>
      </c>
      <c r="J89" s="6" t="n">
        <f aca="false">I89/B89</f>
        <v>0.0843973165981389</v>
      </c>
      <c r="L89" s="6" t="n">
        <v>1.37</v>
      </c>
      <c r="M89" s="6" t="n">
        <f aca="false">L89/B89</f>
        <v>0.29647262497295</v>
      </c>
      <c r="O89" s="15" t="n">
        <v>481</v>
      </c>
      <c r="P89" s="6" t="n">
        <v>6.2</v>
      </c>
      <c r="Q89" s="6" t="n">
        <v>2</v>
      </c>
    </row>
    <row r="90" customFormat="false" ht="14.5" hidden="true" customHeight="false" outlineLevel="0" collapsed="false">
      <c r="A90" s="6" t="s">
        <v>723</v>
      </c>
      <c r="B90" s="6" t="n">
        <v>4.621</v>
      </c>
      <c r="C90" s="6" t="s">
        <v>1447</v>
      </c>
      <c r="E90" s="6" t="n">
        <f aca="false">5*60*3.5</f>
        <v>1050</v>
      </c>
      <c r="F90" s="6" t="n">
        <v>0.79</v>
      </c>
      <c r="G90" s="6" t="n">
        <f aca="false">F90/B90</f>
        <v>0.170958666955204</v>
      </c>
      <c r="I90" s="6" t="n">
        <v>0.27</v>
      </c>
      <c r="J90" s="6" t="n">
        <f aca="false">I90/B90</f>
        <v>0.0584289114910193</v>
      </c>
      <c r="L90" s="6" t="n">
        <v>1.31</v>
      </c>
      <c r="M90" s="6" t="n">
        <f aca="false">L90/B90</f>
        <v>0.28348842241939</v>
      </c>
      <c r="O90" s="15" t="n">
        <v>420</v>
      </c>
      <c r="P90" s="6" t="n">
        <v>6.2</v>
      </c>
      <c r="Q90" s="6" t="n">
        <v>2</v>
      </c>
    </row>
    <row r="93" customFormat="false" ht="14.5" hidden="false" customHeight="false" outlineLevel="0" collapsed="false">
      <c r="A93" s="11" t="s">
        <v>1448</v>
      </c>
    </row>
  </sheetData>
  <autoFilter ref="A1:R90">
    <filterColumn colId="16">
      <filters>
        <filter val="1"/>
      </filters>
    </filterColumn>
  </autoFilter>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AB2" activePane="bottomRight" state="frozen"/>
      <selection pane="topLeft" activeCell="A1" activeCellId="0" sqref="A1"/>
      <selection pane="topRight" activeCell="AB1" activeCellId="0" sqref="AB1"/>
      <selection pane="bottomLeft" activeCell="A2" activeCellId="0" sqref="A2"/>
      <selection pane="bottomRight" activeCell="AW72" activeCellId="0" sqref="AW72"/>
    </sheetView>
  </sheetViews>
  <sheetFormatPr defaultColWidth="8.96484375" defaultRowHeight="14.5" zeroHeight="false" outlineLevelRow="0" outlineLevelCol="0"/>
  <cols>
    <col collapsed="false" customWidth="true" hidden="false" outlineLevel="0" max="1" min="1" style="0" width="16.9"/>
    <col collapsed="false" customWidth="true" hidden="false" outlineLevel="0" max="2" min="2" style="0" width="14.44"/>
    <col collapsed="false" customWidth="true" hidden="false" outlineLevel="0" max="3" min="3" style="0" width="13.62"/>
    <col collapsed="false" customWidth="true" hidden="false" outlineLevel="0" max="4" min="4" style="0" width="12.9"/>
    <col collapsed="false" customWidth="true" hidden="false" outlineLevel="0" max="5" min="5" style="0" width="18.44"/>
    <col collapsed="false" customWidth="true" hidden="false" outlineLevel="0" max="9" min="9" style="0" width="27.08"/>
  </cols>
  <sheetData>
    <row r="1" s="4" customFormat="true" ht="14.5" hidden="false" customHeight="false" outlineLevel="0" collapsed="false">
      <c r="A1" s="4" t="s">
        <v>126</v>
      </c>
      <c r="B1" s="4" t="s">
        <v>127</v>
      </c>
      <c r="C1" s="4" t="s">
        <v>128</v>
      </c>
      <c r="D1" s="4" t="s">
        <v>129</v>
      </c>
      <c r="E1" s="4" t="s">
        <v>130</v>
      </c>
      <c r="F1" s="4" t="s">
        <v>131</v>
      </c>
      <c r="G1" s="4" t="s">
        <v>132</v>
      </c>
      <c r="H1" s="4" t="s">
        <v>133</v>
      </c>
      <c r="I1" s="4" t="s">
        <v>134</v>
      </c>
      <c r="J1" s="4" t="s">
        <v>135</v>
      </c>
      <c r="K1" s="4" t="s">
        <v>136</v>
      </c>
      <c r="L1" s="4" t="s">
        <v>137</v>
      </c>
      <c r="M1" s="4" t="s">
        <v>138</v>
      </c>
      <c r="N1" s="4" t="s">
        <v>139</v>
      </c>
      <c r="O1" s="4" t="s">
        <v>140</v>
      </c>
      <c r="P1" s="4" t="s">
        <v>141</v>
      </c>
      <c r="Q1" s="4" t="s">
        <v>142</v>
      </c>
      <c r="R1" s="4" t="s">
        <v>143</v>
      </c>
      <c r="S1" s="4" t="s">
        <v>144</v>
      </c>
      <c r="T1" s="4" t="s">
        <v>145</v>
      </c>
      <c r="U1" s="4" t="s">
        <v>146</v>
      </c>
      <c r="V1" s="4" t="s">
        <v>147</v>
      </c>
      <c r="W1" s="4" t="s">
        <v>148</v>
      </c>
      <c r="X1" s="4" t="s">
        <v>149</v>
      </c>
      <c r="Y1" s="4" t="s">
        <v>150</v>
      </c>
      <c r="Z1" s="4" t="s">
        <v>151</v>
      </c>
      <c r="AA1" s="4" t="s">
        <v>152</v>
      </c>
      <c r="AB1" s="4" t="s">
        <v>153</v>
      </c>
      <c r="AC1" s="4" t="s">
        <v>154</v>
      </c>
      <c r="AD1" s="4" t="s">
        <v>155</v>
      </c>
      <c r="AE1" s="4" t="s">
        <v>156</v>
      </c>
      <c r="AF1" s="4" t="s">
        <v>157</v>
      </c>
      <c r="AG1" s="4" t="s">
        <v>158</v>
      </c>
      <c r="AH1" s="4" t="s">
        <v>159</v>
      </c>
      <c r="AI1" s="4" t="s">
        <v>160</v>
      </c>
      <c r="AJ1" s="4" t="s">
        <v>161</v>
      </c>
    </row>
    <row r="2" customFormat="false" ht="14.5" hidden="false" customHeight="false" outlineLevel="0" collapsed="false">
      <c r="A2" s="0" t="s">
        <v>22</v>
      </c>
      <c r="B2" s="0" t="s">
        <v>162</v>
      </c>
      <c r="C2" s="0" t="s">
        <v>163</v>
      </c>
      <c r="D2" s="0" t="s">
        <v>164</v>
      </c>
      <c r="E2" s="0" t="s">
        <v>165</v>
      </c>
      <c r="F2" s="0" t="s">
        <v>166</v>
      </c>
      <c r="G2" s="0" t="s">
        <v>167</v>
      </c>
      <c r="H2" s="0" t="n">
        <v>0.046</v>
      </c>
      <c r="I2" s="0" t="s">
        <v>168</v>
      </c>
      <c r="J2" s="0" t="n">
        <v>1.2195</v>
      </c>
      <c r="K2" s="0" t="n">
        <f aca="false">J2/(1-H2+(H2*J2))</f>
        <v>1.20730979301988</v>
      </c>
      <c r="L2" s="0" t="n">
        <v>0.6369</v>
      </c>
      <c r="M2" s="0" t="n">
        <f aca="false">L2/(1-H2+(L2*H2))</f>
        <v>0.647718584428272</v>
      </c>
      <c r="N2" s="0" t="n">
        <v>2.3256</v>
      </c>
      <c r="O2" s="0" t="n">
        <f aca="false">N2/(1-H2+(H2*N2))</f>
        <v>2.19194071580776</v>
      </c>
      <c r="P2" s="0" t="n">
        <v>1113</v>
      </c>
      <c r="Q2" s="0" t="n">
        <v>1113</v>
      </c>
      <c r="R2" s="0" t="s">
        <v>169</v>
      </c>
      <c r="S2" s="0" t="n">
        <v>2020</v>
      </c>
      <c r="T2" s="0" t="n">
        <v>73.8</v>
      </c>
      <c r="U2" s="0" t="n">
        <v>0</v>
      </c>
      <c r="V2" s="0" t="n">
        <v>0</v>
      </c>
      <c r="W2" s="0" t="n">
        <v>1</v>
      </c>
      <c r="X2" s="0" t="n">
        <v>0</v>
      </c>
      <c r="Y2" s="0" t="n">
        <v>1</v>
      </c>
      <c r="Z2" s="0" t="n">
        <v>3</v>
      </c>
      <c r="AA2" s="0" t="n">
        <v>0</v>
      </c>
      <c r="AB2" s="0" t="n">
        <v>3</v>
      </c>
      <c r="AC2" s="0" t="n">
        <v>14</v>
      </c>
      <c r="AD2" s="0" t="n">
        <v>0</v>
      </c>
      <c r="AE2" s="0" t="n">
        <v>3</v>
      </c>
      <c r="AF2" s="0" t="n">
        <v>0</v>
      </c>
      <c r="AG2" s="0" t="n">
        <v>1</v>
      </c>
      <c r="AH2" s="0" t="n">
        <v>1</v>
      </c>
      <c r="AI2" s="0" t="n">
        <v>1</v>
      </c>
      <c r="AJ2" s="0" t="s">
        <v>170</v>
      </c>
    </row>
    <row r="3" customFormat="false" ht="14.5" hidden="false" customHeight="false" outlineLevel="0" collapsed="false">
      <c r="A3" s="0" t="s">
        <v>171</v>
      </c>
      <c r="B3" s="0" t="s">
        <v>172</v>
      </c>
      <c r="C3" s="0" t="s">
        <v>173</v>
      </c>
      <c r="D3" s="0" t="s">
        <v>164</v>
      </c>
      <c r="E3" s="0" t="s">
        <v>174</v>
      </c>
      <c r="F3" s="0" t="s">
        <v>175</v>
      </c>
      <c r="G3" s="0" t="s">
        <v>167</v>
      </c>
      <c r="H3" s="0" t="n">
        <v>0.146770107663</v>
      </c>
      <c r="I3" s="0" t="s">
        <v>176</v>
      </c>
      <c r="J3" s="0" t="n">
        <v>0.99</v>
      </c>
      <c r="K3" s="0" t="n">
        <f aca="false">SQRT(J3)</f>
        <v>0.99498743710662</v>
      </c>
      <c r="L3" s="0" t="n">
        <v>0.8</v>
      </c>
      <c r="M3" s="0" t="n">
        <f aca="false">SQRT(L3)</f>
        <v>0.894427190999916</v>
      </c>
      <c r="N3" s="0" t="n">
        <v>1.23</v>
      </c>
      <c r="O3" s="0" t="n">
        <f aca="false">SQRT(N3)</f>
        <v>1.10905365064094</v>
      </c>
      <c r="P3" s="0" t="n">
        <v>1135</v>
      </c>
      <c r="Q3" s="0" t="n">
        <v>4254</v>
      </c>
      <c r="R3" s="0" t="s">
        <v>177</v>
      </c>
      <c r="S3" s="0" t="n">
        <v>2017</v>
      </c>
      <c r="T3" s="0" t="n">
        <v>50</v>
      </c>
      <c r="U3" s="0" t="n">
        <v>0</v>
      </c>
      <c r="V3" s="0" t="n">
        <v>0</v>
      </c>
      <c r="W3" s="0" t="n">
        <v>1</v>
      </c>
      <c r="X3" s="0" t="n">
        <v>1</v>
      </c>
      <c r="Y3" s="0" t="n">
        <v>1</v>
      </c>
      <c r="Z3" s="0" t="n">
        <v>3</v>
      </c>
      <c r="AA3" s="0" t="n">
        <v>0</v>
      </c>
      <c r="AB3" s="0" t="n">
        <v>18.3</v>
      </c>
      <c r="AC3" s="0" t="n">
        <v>19</v>
      </c>
      <c r="AD3" s="0" t="n">
        <v>0</v>
      </c>
      <c r="AE3" s="0" t="n">
        <v>2</v>
      </c>
      <c r="AF3" s="0" t="n">
        <v>0</v>
      </c>
      <c r="AG3" s="0" t="n">
        <v>1</v>
      </c>
      <c r="AH3" s="0" t="n">
        <v>1</v>
      </c>
      <c r="AI3" s="0" t="n">
        <v>1</v>
      </c>
      <c r="AJ3" s="0" t="s">
        <v>178</v>
      </c>
    </row>
    <row r="4" customFormat="false" ht="14.5" hidden="false" customHeight="false" outlineLevel="0" collapsed="false">
      <c r="A4" s="0" t="s">
        <v>179</v>
      </c>
      <c r="B4" s="0" t="s">
        <v>172</v>
      </c>
      <c r="C4" s="0" t="s">
        <v>173</v>
      </c>
      <c r="D4" s="0" t="s">
        <v>164</v>
      </c>
      <c r="E4" s="0" t="s">
        <v>174</v>
      </c>
      <c r="F4" s="0" t="s">
        <v>175</v>
      </c>
      <c r="G4" s="0" t="s">
        <v>167</v>
      </c>
      <c r="H4" s="0" t="n">
        <v>0.146770107663</v>
      </c>
      <c r="I4" s="0" t="s">
        <v>180</v>
      </c>
      <c r="J4" s="0" t="n">
        <v>0.79</v>
      </c>
      <c r="K4" s="0" t="n">
        <f aca="false">SQRT(J4)</f>
        <v>0.888819441731559</v>
      </c>
      <c r="L4" s="0" t="n">
        <v>0.62</v>
      </c>
      <c r="M4" s="0" t="n">
        <f aca="false">SQRT(L4)</f>
        <v>0.787400787401181</v>
      </c>
      <c r="N4" s="0" t="n">
        <v>1.01</v>
      </c>
      <c r="O4" s="0" t="n">
        <f aca="false">SQRT(N4)</f>
        <v>1.00498756211209</v>
      </c>
      <c r="P4" s="0" t="n">
        <v>3119</v>
      </c>
      <c r="Q4" s="0" t="n">
        <v>4254</v>
      </c>
      <c r="R4" s="0" t="s">
        <v>177</v>
      </c>
      <c r="S4" s="0" t="n">
        <v>2017</v>
      </c>
      <c r="T4" s="0" t="n">
        <v>50</v>
      </c>
      <c r="U4" s="0" t="n">
        <v>0</v>
      </c>
      <c r="V4" s="0" t="n">
        <v>0</v>
      </c>
      <c r="W4" s="0" t="n">
        <v>1</v>
      </c>
      <c r="X4" s="0" t="n">
        <v>1</v>
      </c>
      <c r="Y4" s="0" t="n">
        <v>1</v>
      </c>
      <c r="Z4" s="0" t="n">
        <v>3</v>
      </c>
      <c r="AA4" s="0" t="n">
        <v>0</v>
      </c>
      <c r="AB4" s="0" t="n">
        <v>18.3</v>
      </c>
      <c r="AC4" s="0" t="n">
        <v>19</v>
      </c>
      <c r="AD4" s="0" t="n">
        <v>0</v>
      </c>
      <c r="AE4" s="0" t="n">
        <v>2</v>
      </c>
      <c r="AF4" s="0" t="n">
        <v>0</v>
      </c>
      <c r="AG4" s="0" t="n">
        <v>1</v>
      </c>
      <c r="AH4" s="0" t="n">
        <v>1</v>
      </c>
      <c r="AI4" s="0" t="n">
        <v>1</v>
      </c>
      <c r="AJ4" s="0" t="s">
        <v>178</v>
      </c>
    </row>
    <row r="5" customFormat="false" ht="14.5" hidden="false" customHeight="false" outlineLevel="0" collapsed="false">
      <c r="A5" s="0" t="s">
        <v>78</v>
      </c>
      <c r="B5" s="0" t="s">
        <v>181</v>
      </c>
      <c r="C5" s="0" t="s">
        <v>182</v>
      </c>
      <c r="D5" s="0" t="s">
        <v>164</v>
      </c>
      <c r="E5" s="0" t="s">
        <v>183</v>
      </c>
      <c r="F5" s="0" t="s">
        <v>166</v>
      </c>
      <c r="G5" s="0" t="s">
        <v>167</v>
      </c>
      <c r="H5" s="0" t="n">
        <v>0.7799511002444</v>
      </c>
      <c r="I5" s="0" t="s">
        <v>184</v>
      </c>
      <c r="J5" s="0" t="n">
        <v>1.17</v>
      </c>
      <c r="K5" s="0" t="n">
        <f aca="false">SQRT(J5)</f>
        <v>1.0816653826392</v>
      </c>
      <c r="L5" s="0" t="n">
        <v>0.86</v>
      </c>
      <c r="M5" s="0" t="n">
        <f aca="false">SQRT(L5)</f>
        <v>0.92736184954957</v>
      </c>
      <c r="N5" s="0" t="n">
        <v>1.6</v>
      </c>
      <c r="O5" s="0" t="n">
        <f aca="false">SQRT(N5)</f>
        <v>1.26491106406735</v>
      </c>
      <c r="P5" s="0" t="n">
        <v>1636</v>
      </c>
      <c r="Q5" s="0" t="n">
        <v>1636</v>
      </c>
      <c r="R5" s="0" t="s">
        <v>185</v>
      </c>
      <c r="S5" s="0" t="n">
        <v>2016</v>
      </c>
      <c r="T5" s="0" t="n">
        <v>70.95</v>
      </c>
      <c r="U5" s="0" t="n">
        <v>0</v>
      </c>
      <c r="V5" s="0" t="n">
        <v>0</v>
      </c>
      <c r="W5" s="0" t="n">
        <v>0</v>
      </c>
      <c r="X5" s="0" t="n">
        <v>1</v>
      </c>
      <c r="Y5" s="0" t="n">
        <v>0</v>
      </c>
      <c r="Z5" s="0" t="n">
        <v>3</v>
      </c>
      <c r="AA5" s="0" t="n">
        <v>0</v>
      </c>
      <c r="AB5" s="0" t="n">
        <v>10.8</v>
      </c>
      <c r="AC5" s="0" t="n">
        <v>3</v>
      </c>
      <c r="AD5" s="0" t="n">
        <v>0</v>
      </c>
      <c r="AE5" s="0" t="n">
        <v>3</v>
      </c>
      <c r="AF5" s="0" t="n">
        <v>0</v>
      </c>
      <c r="AG5" s="0" t="n">
        <v>3</v>
      </c>
      <c r="AH5" s="0" t="n">
        <v>3</v>
      </c>
      <c r="AI5" s="0" t="n">
        <v>1</v>
      </c>
      <c r="AJ5" s="0" t="s">
        <v>186</v>
      </c>
    </row>
    <row r="6" customFormat="false" ht="14.5" hidden="false" customHeight="false" outlineLevel="0" collapsed="false">
      <c r="A6" s="0" t="s">
        <v>187</v>
      </c>
      <c r="B6" s="0" t="s">
        <v>188</v>
      </c>
      <c r="C6" s="0" t="s">
        <v>189</v>
      </c>
      <c r="D6" s="0" t="s">
        <v>164</v>
      </c>
      <c r="E6" s="0" t="s">
        <v>190</v>
      </c>
      <c r="F6" s="0" t="s">
        <v>191</v>
      </c>
      <c r="G6" s="0" t="s">
        <v>192</v>
      </c>
      <c r="H6" s="0" t="n">
        <v>0.17</v>
      </c>
      <c r="I6" s="0" t="s">
        <v>193</v>
      </c>
      <c r="J6" s="0" t="n">
        <v>0.82</v>
      </c>
      <c r="K6" s="0" t="n">
        <f aca="false">(1-EXP(J6*LN(1-H6)))/H6</f>
        <v>0.833472177265196</v>
      </c>
      <c r="L6" s="0" t="n">
        <v>0.53</v>
      </c>
      <c r="M6" s="0" t="n">
        <f aca="false">(1-EXP(L6*LN(1-H6)))/H6</f>
        <v>0.553147439379687</v>
      </c>
      <c r="N6" s="0" t="n">
        <v>1.27</v>
      </c>
      <c r="O6" s="0" t="n">
        <f aca="false">(1-EXP(N6*LN(1-H6)))/H6</f>
        <v>1.23954994602932</v>
      </c>
      <c r="P6" s="0" t="n">
        <v>94</v>
      </c>
      <c r="Q6" s="0" t="n">
        <v>376</v>
      </c>
      <c r="R6" s="0" t="s">
        <v>194</v>
      </c>
      <c r="S6" s="0" t="n">
        <v>2016</v>
      </c>
      <c r="T6" s="0" t="n">
        <v>73.8</v>
      </c>
      <c r="U6" s="0" t="n">
        <v>1</v>
      </c>
      <c r="V6" s="0" t="n">
        <v>0</v>
      </c>
      <c r="W6" s="0" t="n">
        <v>1</v>
      </c>
      <c r="X6" s="0" t="n">
        <v>1</v>
      </c>
      <c r="Y6" s="0" t="n">
        <v>0</v>
      </c>
      <c r="Z6" s="0" t="n">
        <v>1</v>
      </c>
      <c r="AA6" s="0" t="n">
        <v>0</v>
      </c>
      <c r="AB6" s="0" t="n">
        <v>9</v>
      </c>
      <c r="AC6" s="0" t="n">
        <v>5</v>
      </c>
      <c r="AD6" s="0" t="n">
        <v>0</v>
      </c>
      <c r="AE6" s="0" t="n">
        <v>3</v>
      </c>
      <c r="AF6" s="0" t="n">
        <v>0</v>
      </c>
      <c r="AG6" s="0" t="n">
        <v>1.5</v>
      </c>
      <c r="AH6" s="0" t="n">
        <v>2</v>
      </c>
      <c r="AI6" s="0" t="n">
        <v>1</v>
      </c>
      <c r="AJ6" s="0" t="s">
        <v>195</v>
      </c>
    </row>
    <row r="7" customFormat="false" ht="14.5" hidden="false" customHeight="false" outlineLevel="0" collapsed="false">
      <c r="A7" s="0" t="s">
        <v>196</v>
      </c>
      <c r="B7" s="0" t="s">
        <v>188</v>
      </c>
      <c r="C7" s="0" t="s">
        <v>189</v>
      </c>
      <c r="D7" s="0" t="s">
        <v>164</v>
      </c>
      <c r="E7" s="0" t="s">
        <v>190</v>
      </c>
      <c r="F7" s="0" t="s">
        <v>191</v>
      </c>
      <c r="G7" s="0" t="s">
        <v>192</v>
      </c>
      <c r="H7" s="0" t="n">
        <v>0.17</v>
      </c>
      <c r="I7" s="0" t="s">
        <v>197</v>
      </c>
      <c r="J7" s="0" t="n">
        <v>1.31</v>
      </c>
      <c r="K7" s="0" t="n">
        <f aca="false">(1-EXP(J7*LN(1-H7)))/H7</f>
        <v>1.27402497304265</v>
      </c>
      <c r="L7" s="0" t="n">
        <v>0.89</v>
      </c>
      <c r="M7" s="0" t="n">
        <f aca="false">(1-EXP(L7*LN(1-H7)))/H7</f>
        <v>0.898897483918661</v>
      </c>
      <c r="N7" s="0" t="n">
        <v>1.92</v>
      </c>
      <c r="O7" s="0" t="n">
        <f aca="false">(1-EXP(N7*LN(1-H7)))/H7</f>
        <v>1.7691416815586</v>
      </c>
      <c r="P7" s="0" t="n">
        <v>94</v>
      </c>
      <c r="Q7" s="0" t="n">
        <v>376</v>
      </c>
      <c r="R7" s="0" t="s">
        <v>194</v>
      </c>
      <c r="S7" s="0" t="n">
        <v>2016</v>
      </c>
      <c r="T7" s="0" t="n">
        <v>73.8</v>
      </c>
      <c r="U7" s="0" t="n">
        <v>1</v>
      </c>
      <c r="V7" s="0" t="n">
        <v>0</v>
      </c>
      <c r="W7" s="0" t="n">
        <v>1</v>
      </c>
      <c r="X7" s="0" t="n">
        <v>1</v>
      </c>
      <c r="Y7" s="0" t="n">
        <v>0</v>
      </c>
      <c r="Z7" s="0" t="n">
        <v>1</v>
      </c>
      <c r="AA7" s="0" t="n">
        <v>0</v>
      </c>
      <c r="AB7" s="0" t="n">
        <v>9</v>
      </c>
      <c r="AC7" s="0" t="n">
        <v>5</v>
      </c>
      <c r="AD7" s="0" t="n">
        <v>0</v>
      </c>
      <c r="AE7" s="0" t="n">
        <v>3</v>
      </c>
      <c r="AF7" s="0" t="n">
        <v>0</v>
      </c>
      <c r="AG7" s="0" t="n">
        <v>1.5</v>
      </c>
      <c r="AH7" s="0" t="n">
        <v>2</v>
      </c>
      <c r="AI7" s="0" t="n">
        <v>1</v>
      </c>
      <c r="AJ7" s="0" t="s">
        <v>195</v>
      </c>
    </row>
    <row r="8" customFormat="false" ht="14.5" hidden="false" customHeight="false" outlineLevel="0" collapsed="false">
      <c r="A8" s="0" t="s">
        <v>198</v>
      </c>
      <c r="B8" s="0" t="s">
        <v>188</v>
      </c>
      <c r="C8" s="0" t="s">
        <v>189</v>
      </c>
      <c r="D8" s="0" t="s">
        <v>164</v>
      </c>
      <c r="E8" s="0" t="s">
        <v>190</v>
      </c>
      <c r="F8" s="0" t="s">
        <v>191</v>
      </c>
      <c r="G8" s="0" t="s">
        <v>192</v>
      </c>
      <c r="H8" s="0" t="n">
        <v>0.17</v>
      </c>
      <c r="I8" s="0" t="s">
        <v>199</v>
      </c>
      <c r="J8" s="0" t="n">
        <v>0.94</v>
      </c>
      <c r="K8" s="0" t="n">
        <f aca="false">(1-EXP(J8*LN(1-H8)))/H8</f>
        <v>0.945110137717131</v>
      </c>
      <c r="L8" s="0" t="n">
        <v>0.63</v>
      </c>
      <c r="M8" s="0" t="n">
        <f aca="false">(1-EXP(L8*LN(1-H8)))/H8</f>
        <v>0.651526904171616</v>
      </c>
      <c r="N8" s="0" t="n">
        <v>1.4</v>
      </c>
      <c r="O8" s="0" t="n">
        <f aca="false">(1-EXP(N8*LN(1-H8)))/H8</f>
        <v>1.35066070202758</v>
      </c>
      <c r="P8" s="0" t="n">
        <v>94</v>
      </c>
      <c r="Q8" s="0" t="n">
        <v>376</v>
      </c>
      <c r="R8" s="0" t="s">
        <v>194</v>
      </c>
      <c r="S8" s="0" t="n">
        <v>2016</v>
      </c>
      <c r="T8" s="0" t="n">
        <v>73.8</v>
      </c>
      <c r="U8" s="0" t="n">
        <v>1</v>
      </c>
      <c r="V8" s="0" t="n">
        <v>0</v>
      </c>
      <c r="W8" s="0" t="n">
        <v>1</v>
      </c>
      <c r="X8" s="0" t="n">
        <v>1</v>
      </c>
      <c r="Y8" s="0" t="n">
        <v>0</v>
      </c>
      <c r="Z8" s="0" t="n">
        <v>1</v>
      </c>
      <c r="AA8" s="0" t="n">
        <v>0</v>
      </c>
      <c r="AB8" s="0" t="n">
        <v>9</v>
      </c>
      <c r="AC8" s="0" t="n">
        <v>5</v>
      </c>
      <c r="AD8" s="0" t="n">
        <v>0</v>
      </c>
      <c r="AE8" s="0" t="n">
        <v>3</v>
      </c>
      <c r="AF8" s="0" t="n">
        <v>0</v>
      </c>
      <c r="AG8" s="0" t="n">
        <v>1.5</v>
      </c>
      <c r="AH8" s="0" t="n">
        <v>2</v>
      </c>
      <c r="AI8" s="0" t="n">
        <v>1</v>
      </c>
      <c r="AJ8" s="0" t="s">
        <v>195</v>
      </c>
    </row>
    <row r="9" customFormat="false" ht="14.5" hidden="false" customHeight="false" outlineLevel="0" collapsed="false">
      <c r="A9" s="0" t="s">
        <v>200</v>
      </c>
      <c r="B9" s="0" t="s">
        <v>188</v>
      </c>
      <c r="C9" s="0" t="s">
        <v>189</v>
      </c>
      <c r="D9" s="0" t="s">
        <v>164</v>
      </c>
      <c r="E9" s="0" t="s">
        <v>190</v>
      </c>
      <c r="F9" s="0" t="s">
        <v>191</v>
      </c>
      <c r="G9" s="0" t="s">
        <v>192</v>
      </c>
      <c r="H9" s="0" t="n">
        <v>0.17</v>
      </c>
      <c r="I9" s="0" t="s">
        <v>201</v>
      </c>
      <c r="J9" s="0" t="n">
        <v>0.75</v>
      </c>
      <c r="K9" s="0" t="n">
        <f aca="false">(1-EXP(J9*LN(1-H9)))/H9</f>
        <v>0.767187934319953</v>
      </c>
      <c r="L9" s="0" t="n">
        <v>0.48</v>
      </c>
      <c r="M9" s="0" t="n">
        <f aca="false">(1-EXP(L9*LN(1-H9)))/H9</f>
        <v>0.5032660098695</v>
      </c>
      <c r="N9" s="0" t="n">
        <v>1.17</v>
      </c>
      <c r="O9" s="0" t="n">
        <f aca="false">(1-EXP(N9*LN(1-H9)))/H9</f>
        <v>1.15222980374861</v>
      </c>
      <c r="P9" s="0" t="n">
        <v>94</v>
      </c>
      <c r="Q9" s="0" t="n">
        <v>376</v>
      </c>
      <c r="R9" s="0" t="s">
        <v>194</v>
      </c>
      <c r="S9" s="0" t="n">
        <v>2016</v>
      </c>
      <c r="T9" s="0" t="n">
        <v>73.8</v>
      </c>
      <c r="U9" s="0" t="n">
        <v>1</v>
      </c>
      <c r="V9" s="0" t="n">
        <v>0</v>
      </c>
      <c r="W9" s="0" t="n">
        <v>1</v>
      </c>
      <c r="X9" s="0" t="n">
        <v>1</v>
      </c>
      <c r="Y9" s="0" t="n">
        <v>0</v>
      </c>
      <c r="Z9" s="0" t="n">
        <v>1</v>
      </c>
      <c r="AA9" s="0" t="n">
        <v>0</v>
      </c>
      <c r="AB9" s="0" t="n">
        <v>9</v>
      </c>
      <c r="AC9" s="0" t="n">
        <v>5</v>
      </c>
      <c r="AD9" s="0" t="n">
        <v>0</v>
      </c>
      <c r="AE9" s="0" t="n">
        <v>3</v>
      </c>
      <c r="AF9" s="0" t="n">
        <v>0</v>
      </c>
      <c r="AG9" s="0" t="n">
        <v>1.5</v>
      </c>
      <c r="AH9" s="0" t="n">
        <v>2</v>
      </c>
      <c r="AI9" s="0" t="n">
        <v>1</v>
      </c>
      <c r="AJ9" s="0" t="s">
        <v>195</v>
      </c>
    </row>
    <row r="10" customFormat="false" ht="14.5" hidden="false" customHeight="false" outlineLevel="0" collapsed="false">
      <c r="A10" s="0" t="s">
        <v>80</v>
      </c>
      <c r="B10" s="0" t="s">
        <v>202</v>
      </c>
      <c r="C10" s="0" t="s">
        <v>203</v>
      </c>
      <c r="D10" s="0" t="s">
        <v>204</v>
      </c>
      <c r="F10" s="0" t="s">
        <v>205</v>
      </c>
      <c r="G10" s="0" t="s">
        <v>167</v>
      </c>
      <c r="H10" s="0" t="n">
        <v>0.189349</v>
      </c>
      <c r="I10" s="0" t="s">
        <v>206</v>
      </c>
      <c r="J10" s="0" t="n">
        <v>1.17</v>
      </c>
      <c r="K10" s="0" t="n">
        <f aca="false">SQRT(J10)</f>
        <v>1.0816653826392</v>
      </c>
      <c r="L10" s="0" t="n">
        <v>0.87</v>
      </c>
      <c r="M10" s="0" t="n">
        <f aca="false">SQRT(L10)</f>
        <v>0.932737905308882</v>
      </c>
      <c r="N10" s="0" t="n">
        <v>1.58</v>
      </c>
      <c r="O10" s="0" t="n">
        <f aca="false">SQRT(N10)</f>
        <v>1.25698050899765</v>
      </c>
      <c r="P10" s="0" t="n">
        <v>169</v>
      </c>
      <c r="Q10" s="0" t="n">
        <v>169</v>
      </c>
      <c r="R10" s="0" t="s">
        <v>169</v>
      </c>
      <c r="S10" s="0" t="n">
        <v>2014</v>
      </c>
      <c r="T10" s="0" t="n">
        <v>68.2</v>
      </c>
      <c r="U10" s="0" t="n">
        <v>0</v>
      </c>
      <c r="V10" s="0" t="n">
        <v>0</v>
      </c>
      <c r="W10" s="0" t="n">
        <v>0</v>
      </c>
      <c r="X10" s="0" t="n">
        <v>0</v>
      </c>
      <c r="Y10" s="0" t="n">
        <v>0</v>
      </c>
      <c r="Z10" s="0" t="n">
        <v>3</v>
      </c>
      <c r="AA10" s="0" t="n">
        <v>0</v>
      </c>
      <c r="AB10" s="0" t="n">
        <v>4.5</v>
      </c>
      <c r="AC10" s="0" t="n">
        <v>1</v>
      </c>
      <c r="AD10" s="0" t="n">
        <v>0</v>
      </c>
      <c r="AE10" s="0" t="n">
        <v>3</v>
      </c>
      <c r="AF10" s="0" t="n">
        <v>0</v>
      </c>
      <c r="AG10" s="0" t="n">
        <v>2.5</v>
      </c>
      <c r="AH10" s="0" t="n">
        <v>2</v>
      </c>
      <c r="AI10" s="0" t="n">
        <v>1</v>
      </c>
      <c r="AJ10" s="0" t="s">
        <v>207</v>
      </c>
    </row>
    <row r="11" customFormat="false" ht="14.5" hidden="false" customHeight="false" outlineLevel="0" collapsed="false">
      <c r="A11" s="0" t="s">
        <v>208</v>
      </c>
      <c r="B11" s="0" t="s">
        <v>209</v>
      </c>
      <c r="C11" s="5" t="s">
        <v>210</v>
      </c>
      <c r="D11" s="0" t="s">
        <v>204</v>
      </c>
      <c r="E11" s="0" t="s">
        <v>211</v>
      </c>
      <c r="F11" s="0" t="s">
        <v>166</v>
      </c>
      <c r="G11" s="0" t="s">
        <v>167</v>
      </c>
      <c r="H11" s="0" t="n">
        <v>0.2</v>
      </c>
      <c r="I11" s="0" t="s">
        <v>212</v>
      </c>
      <c r="J11" s="0" t="n">
        <v>0.87</v>
      </c>
      <c r="K11" s="0" t="n">
        <f aca="false">SQRT(J11)</f>
        <v>0.932737905308882</v>
      </c>
      <c r="L11" s="0" t="n">
        <v>0.73</v>
      </c>
      <c r="M11" s="0" t="n">
        <f aca="false">SQRT(L11)</f>
        <v>0.854400374531753</v>
      </c>
      <c r="N11" s="0" t="n">
        <v>1.04</v>
      </c>
      <c r="O11" s="0" t="n">
        <f aca="false">SQRT(N11)</f>
        <v>1.01980390271856</v>
      </c>
      <c r="P11" s="0" t="n">
        <v>2132</v>
      </c>
      <c r="Q11" s="0" t="n">
        <v>2132</v>
      </c>
      <c r="R11" s="0" t="s">
        <v>213</v>
      </c>
      <c r="S11" s="0" t="n">
        <v>2022</v>
      </c>
      <c r="T11" s="0" t="n">
        <v>60.8</v>
      </c>
      <c r="U11" s="0" t="n">
        <v>0</v>
      </c>
      <c r="V11" s="0" t="n">
        <v>0</v>
      </c>
      <c r="W11" s="0" t="n">
        <v>1</v>
      </c>
      <c r="X11" s="0" t="n">
        <v>0</v>
      </c>
      <c r="Y11" s="0" t="n">
        <v>1</v>
      </c>
      <c r="Z11" s="0" t="n">
        <v>3</v>
      </c>
      <c r="AA11" s="0" t="n">
        <v>0</v>
      </c>
      <c r="AB11" s="0" t="n">
        <v>8.08</v>
      </c>
      <c r="AC11" s="0" t="n">
        <v>5</v>
      </c>
      <c r="AD11" s="0" t="n">
        <v>0</v>
      </c>
      <c r="AE11" s="0" t="n">
        <v>3</v>
      </c>
      <c r="AF11" s="0" t="n">
        <v>0</v>
      </c>
      <c r="AG11" s="0" t="n">
        <v>1</v>
      </c>
      <c r="AH11" s="0" t="n">
        <v>1</v>
      </c>
      <c r="AI11" s="0" t="n">
        <v>1</v>
      </c>
      <c r="AJ11" s="0" t="s">
        <v>214</v>
      </c>
    </row>
    <row r="12" customFormat="false" ht="14.5" hidden="false" customHeight="false" outlineLevel="0" collapsed="false">
      <c r="A12" s="0" t="s">
        <v>33</v>
      </c>
      <c r="B12" s="0" t="s">
        <v>215</v>
      </c>
      <c r="C12" s="0" t="s">
        <v>216</v>
      </c>
      <c r="D12" s="0" t="s">
        <v>164</v>
      </c>
      <c r="E12" s="0" t="s">
        <v>217</v>
      </c>
      <c r="F12" s="0" t="s">
        <v>218</v>
      </c>
      <c r="G12" s="0" t="s">
        <v>167</v>
      </c>
      <c r="H12" s="0" t="n">
        <v>0.3606557377</v>
      </c>
      <c r="I12" s="0" t="s">
        <v>219</v>
      </c>
      <c r="J12" s="0" t="n">
        <v>1.41</v>
      </c>
      <c r="K12" s="0" t="n">
        <f aca="false">SQRT(J12)</f>
        <v>1.18743420870379</v>
      </c>
      <c r="L12" s="0" t="n">
        <v>0.8</v>
      </c>
      <c r="M12" s="0" t="n">
        <f aca="false">SQRT(L12)</f>
        <v>0.894427190999916</v>
      </c>
      <c r="N12" s="0" t="n">
        <v>2.5</v>
      </c>
      <c r="O12" s="0" t="n">
        <f aca="false">SQRT(N12)</f>
        <v>1.58113883008419</v>
      </c>
      <c r="P12" s="0" t="n">
        <v>427</v>
      </c>
      <c r="Q12" s="0" t="n">
        <v>427</v>
      </c>
      <c r="R12" s="0" t="s">
        <v>169</v>
      </c>
      <c r="S12" s="0" t="n">
        <v>2020</v>
      </c>
      <c r="T12" s="0" t="n">
        <v>74</v>
      </c>
      <c r="U12" s="0" t="n">
        <v>2</v>
      </c>
      <c r="V12" s="0" t="n">
        <v>0</v>
      </c>
      <c r="W12" s="0" t="n">
        <v>1</v>
      </c>
      <c r="X12" s="0" t="n">
        <v>1</v>
      </c>
      <c r="Y12" s="0" t="n">
        <v>1</v>
      </c>
      <c r="Z12" s="0" t="n">
        <v>3</v>
      </c>
      <c r="AA12" s="0" t="n">
        <v>0</v>
      </c>
      <c r="AB12" s="0" t="n">
        <v>2</v>
      </c>
      <c r="AC12" s="0" t="n">
        <v>8</v>
      </c>
      <c r="AD12" s="0" t="n">
        <v>0</v>
      </c>
      <c r="AE12" s="0" t="n">
        <v>2</v>
      </c>
      <c r="AF12" s="0" t="n">
        <v>0</v>
      </c>
      <c r="AG12" s="0" t="n">
        <v>1</v>
      </c>
      <c r="AH12" s="0" t="n">
        <v>1</v>
      </c>
      <c r="AI12" s="0" t="n">
        <v>0</v>
      </c>
      <c r="AJ12" s="0" t="s">
        <v>220</v>
      </c>
    </row>
    <row r="13" customFormat="false" ht="14.5" hidden="false" customHeight="false" outlineLevel="0" collapsed="false">
      <c r="A13" s="0" t="s">
        <v>33</v>
      </c>
      <c r="B13" s="0" t="s">
        <v>215</v>
      </c>
      <c r="C13" s="0" t="s">
        <v>216</v>
      </c>
      <c r="D13" s="0" t="s">
        <v>164</v>
      </c>
      <c r="E13" s="0" t="s">
        <v>217</v>
      </c>
      <c r="F13" s="0" t="s">
        <v>218</v>
      </c>
      <c r="G13" s="0" t="s">
        <v>167</v>
      </c>
      <c r="H13" s="0" t="n">
        <v>0.3606557377</v>
      </c>
      <c r="I13" s="0" t="s">
        <v>221</v>
      </c>
      <c r="J13" s="0" t="n">
        <v>1.03</v>
      </c>
      <c r="K13" s="0" t="n">
        <f aca="false">SQRT(J13)</f>
        <v>1.01488915650922</v>
      </c>
      <c r="L13" s="0" t="n">
        <v>0.65</v>
      </c>
      <c r="M13" s="0" t="n">
        <f aca="false">SQRT(L13)</f>
        <v>0.806225774829855</v>
      </c>
      <c r="N13" s="0" t="n">
        <v>1.66</v>
      </c>
      <c r="O13" s="0" t="n">
        <f aca="false">SQRT(N13)</f>
        <v>1.28840987267251</v>
      </c>
      <c r="P13" s="0" t="n">
        <v>213</v>
      </c>
      <c r="Q13" s="0" t="n">
        <v>427</v>
      </c>
      <c r="R13" s="0" t="s">
        <v>169</v>
      </c>
      <c r="S13" s="0" t="n">
        <v>2020</v>
      </c>
      <c r="T13" s="0" t="n">
        <v>74</v>
      </c>
      <c r="U13" s="0" t="n">
        <v>1</v>
      </c>
      <c r="V13" s="0" t="n">
        <v>0</v>
      </c>
      <c r="W13" s="0" t="n">
        <v>1</v>
      </c>
      <c r="X13" s="0" t="n">
        <v>1</v>
      </c>
      <c r="Y13" s="0" t="n">
        <v>1</v>
      </c>
      <c r="Z13" s="0" t="n">
        <v>3</v>
      </c>
      <c r="AA13" s="0" t="n">
        <v>0</v>
      </c>
      <c r="AB13" s="0" t="n">
        <v>2</v>
      </c>
      <c r="AC13" s="0" t="n">
        <v>8</v>
      </c>
      <c r="AD13" s="0" t="n">
        <v>0</v>
      </c>
      <c r="AE13" s="0" t="n">
        <v>2</v>
      </c>
      <c r="AF13" s="0" t="n">
        <v>0</v>
      </c>
      <c r="AG13" s="0" t="n">
        <v>1</v>
      </c>
      <c r="AH13" s="0" t="n">
        <v>1</v>
      </c>
      <c r="AI13" s="0" t="n">
        <v>1</v>
      </c>
      <c r="AJ13" s="0" t="s">
        <v>220</v>
      </c>
    </row>
    <row r="14" customFormat="false" ht="14.5" hidden="false" customHeight="false" outlineLevel="0" collapsed="false">
      <c r="A14" s="0" t="s">
        <v>33</v>
      </c>
      <c r="B14" s="0" t="s">
        <v>215</v>
      </c>
      <c r="C14" s="0" t="s">
        <v>216</v>
      </c>
      <c r="D14" s="0" t="s">
        <v>164</v>
      </c>
      <c r="E14" s="0" t="s">
        <v>217</v>
      </c>
      <c r="F14" s="0" t="s">
        <v>218</v>
      </c>
      <c r="G14" s="0" t="s">
        <v>167</v>
      </c>
      <c r="H14" s="0" t="n">
        <v>0.3606557377</v>
      </c>
      <c r="I14" s="0" t="s">
        <v>222</v>
      </c>
      <c r="J14" s="0" t="n">
        <v>0.57</v>
      </c>
      <c r="K14" s="0" t="n">
        <f aca="false">SQRT(J14)</f>
        <v>0.754983443527075</v>
      </c>
      <c r="L14" s="0" t="n">
        <v>0.25</v>
      </c>
      <c r="M14" s="0" t="n">
        <f aca="false">SQRT(L14)</f>
        <v>0.5</v>
      </c>
      <c r="N14" s="0" t="n">
        <v>1.32</v>
      </c>
      <c r="O14" s="0" t="n">
        <f aca="false">SQRT(N14)</f>
        <v>1.14891252930761</v>
      </c>
      <c r="P14" s="0" t="n">
        <v>213</v>
      </c>
      <c r="Q14" s="0" t="n">
        <v>427</v>
      </c>
      <c r="R14" s="0" t="s">
        <v>169</v>
      </c>
      <c r="S14" s="0" t="n">
        <v>2020</v>
      </c>
      <c r="T14" s="0" t="n">
        <v>74</v>
      </c>
      <c r="U14" s="0" t="n">
        <v>1</v>
      </c>
      <c r="V14" s="0" t="n">
        <v>0</v>
      </c>
      <c r="W14" s="0" t="n">
        <v>1</v>
      </c>
      <c r="X14" s="0" t="n">
        <v>1</v>
      </c>
      <c r="Y14" s="0" t="n">
        <v>1</v>
      </c>
      <c r="Z14" s="0" t="n">
        <v>3</v>
      </c>
      <c r="AA14" s="0" t="n">
        <v>0</v>
      </c>
      <c r="AB14" s="0" t="n">
        <v>2</v>
      </c>
      <c r="AC14" s="0" t="n">
        <v>8</v>
      </c>
      <c r="AD14" s="0" t="n">
        <v>0</v>
      </c>
      <c r="AE14" s="0" t="n">
        <v>2</v>
      </c>
      <c r="AF14" s="0" t="n">
        <v>0</v>
      </c>
      <c r="AG14" s="0" t="n">
        <v>1</v>
      </c>
      <c r="AH14" s="0" t="n">
        <v>1</v>
      </c>
      <c r="AI14" s="0" t="n">
        <v>1</v>
      </c>
      <c r="AJ14" s="0" t="s">
        <v>220</v>
      </c>
    </row>
    <row r="15" customFormat="false" ht="14.5" hidden="false" customHeight="false" outlineLevel="0" collapsed="false">
      <c r="A15" s="0" t="s">
        <v>81</v>
      </c>
      <c r="B15" s="0" t="s">
        <v>223</v>
      </c>
      <c r="C15" s="0" t="s">
        <v>224</v>
      </c>
      <c r="D15" s="0" t="s">
        <v>204</v>
      </c>
      <c r="E15" s="0" t="s">
        <v>225</v>
      </c>
      <c r="F15" s="0" t="s">
        <v>166</v>
      </c>
      <c r="G15" s="0" t="s">
        <v>167</v>
      </c>
      <c r="H15" s="0" t="n">
        <v>0.178775510204</v>
      </c>
      <c r="I15" s="0" t="s">
        <v>226</v>
      </c>
      <c r="J15" s="0" t="n">
        <v>0.62</v>
      </c>
      <c r="K15" s="0" t="n">
        <f aca="false">SQRT(J15)</f>
        <v>0.787400787401181</v>
      </c>
      <c r="L15" s="0" t="n">
        <v>0.41</v>
      </c>
      <c r="M15" s="0" t="n">
        <f aca="false">SQRT(L15)</f>
        <v>0.640312423743285</v>
      </c>
      <c r="N15" s="0" t="n">
        <v>0.92</v>
      </c>
      <c r="O15" s="0" t="n">
        <f aca="false">SQRT(N15)</f>
        <v>0.959166304662544</v>
      </c>
      <c r="P15" s="0" t="n">
        <v>1225</v>
      </c>
      <c r="Q15" s="0" t="n">
        <v>1225</v>
      </c>
      <c r="R15" s="0" t="s">
        <v>177</v>
      </c>
      <c r="S15" s="0" t="n">
        <v>2013</v>
      </c>
      <c r="T15" s="0" t="n">
        <v>52</v>
      </c>
      <c r="U15" s="0" t="n">
        <v>0</v>
      </c>
      <c r="V15" s="0" t="n">
        <v>0</v>
      </c>
      <c r="W15" s="0" t="n">
        <v>0</v>
      </c>
      <c r="X15" s="0" t="n">
        <v>0</v>
      </c>
      <c r="Y15" s="0" t="n">
        <v>0</v>
      </c>
      <c r="Z15" s="0" t="n">
        <v>0</v>
      </c>
      <c r="AA15" s="0" t="n">
        <v>0</v>
      </c>
      <c r="AB15" s="0" t="n">
        <v>25</v>
      </c>
      <c r="AC15" s="0" t="n">
        <v>3</v>
      </c>
      <c r="AD15" s="0" t="n">
        <v>0</v>
      </c>
      <c r="AE15" s="0" t="n">
        <v>2</v>
      </c>
      <c r="AF15" s="0" t="n">
        <v>0</v>
      </c>
      <c r="AG15" s="0" t="n">
        <v>2.5</v>
      </c>
      <c r="AH15" s="0" t="n">
        <v>2</v>
      </c>
      <c r="AI15" s="0" t="n">
        <v>1</v>
      </c>
      <c r="AJ15" s="0" t="s">
        <v>227</v>
      </c>
    </row>
    <row r="16" customFormat="false" ht="14.5" hidden="false" customHeight="false" outlineLevel="0" collapsed="false">
      <c r="A16" s="0" t="s">
        <v>228</v>
      </c>
      <c r="B16" s="0" t="s">
        <v>229</v>
      </c>
      <c r="C16" s="0" t="s">
        <v>230</v>
      </c>
      <c r="D16" s="0" t="s">
        <v>164</v>
      </c>
      <c r="E16" s="0" t="s">
        <v>231</v>
      </c>
      <c r="F16" s="0" t="s">
        <v>175</v>
      </c>
      <c r="G16" s="0" t="s">
        <v>167</v>
      </c>
      <c r="H16" s="0" t="n">
        <v>0.0593974175035</v>
      </c>
      <c r="I16" s="0" t="s">
        <v>232</v>
      </c>
      <c r="J16" s="0" t="n">
        <v>0.52</v>
      </c>
      <c r="K16" s="0" t="n">
        <f aca="false">J16/(1-H16+(H16*J16))</f>
        <v>0.535260689264045</v>
      </c>
      <c r="L16" s="0" t="n">
        <v>0.31</v>
      </c>
      <c r="M16" s="0" t="n">
        <f aca="false">L16/(1-H16+(L16*H16))</f>
        <v>0.323248069368085</v>
      </c>
      <c r="N16" s="0" t="n">
        <v>0.86</v>
      </c>
      <c r="O16" s="0" t="n">
        <f aca="false">N16/(1-H16+(H16*N16))</f>
        <v>0.867211416600588</v>
      </c>
      <c r="P16" s="0" t="n">
        <v>1395</v>
      </c>
      <c r="Q16" s="0" t="n">
        <v>2469</v>
      </c>
      <c r="R16" s="0" t="s">
        <v>233</v>
      </c>
      <c r="S16" s="0" t="n">
        <v>2010</v>
      </c>
      <c r="T16" s="0" t="n">
        <v>67.7</v>
      </c>
      <c r="U16" s="0" t="n">
        <v>1</v>
      </c>
      <c r="V16" s="0" t="n">
        <v>1</v>
      </c>
      <c r="W16" s="0" t="n">
        <v>1</v>
      </c>
      <c r="X16" s="0" t="n">
        <v>0</v>
      </c>
      <c r="Y16" s="0" t="n">
        <v>1</v>
      </c>
      <c r="Z16" s="0" t="n">
        <v>3</v>
      </c>
      <c r="AA16" s="0" t="n">
        <v>0</v>
      </c>
      <c r="AB16" s="0" t="n">
        <v>2</v>
      </c>
      <c r="AC16" s="0" t="n">
        <v>12</v>
      </c>
      <c r="AD16" s="0" t="n">
        <v>0</v>
      </c>
      <c r="AE16" s="0" t="n">
        <v>3</v>
      </c>
      <c r="AF16" s="0" t="n">
        <v>0</v>
      </c>
      <c r="AG16" s="0" t="n">
        <v>2</v>
      </c>
      <c r="AH16" s="0" t="n">
        <v>2</v>
      </c>
      <c r="AI16" s="0" t="n">
        <v>1</v>
      </c>
      <c r="AJ16" s="0" t="s">
        <v>234</v>
      </c>
    </row>
    <row r="17" customFormat="false" ht="14.5" hidden="false" customHeight="false" outlineLevel="0" collapsed="false">
      <c r="A17" s="0" t="s">
        <v>235</v>
      </c>
      <c r="B17" s="0" t="s">
        <v>229</v>
      </c>
      <c r="C17" s="0" t="s">
        <v>230</v>
      </c>
      <c r="D17" s="0" t="s">
        <v>164</v>
      </c>
      <c r="E17" s="0" t="s">
        <v>236</v>
      </c>
      <c r="F17" s="0" t="s">
        <v>175</v>
      </c>
      <c r="G17" s="0" t="s">
        <v>167</v>
      </c>
      <c r="H17" s="0" t="n">
        <v>0.0593974175035</v>
      </c>
      <c r="I17" s="0" t="s">
        <v>237</v>
      </c>
      <c r="J17" s="0" t="n">
        <v>0.58</v>
      </c>
      <c r="K17" s="0" t="n">
        <f aca="false">J17/(1-H17+(H17*J17))</f>
        <v>0.594839408368282</v>
      </c>
      <c r="L17" s="0" t="n">
        <v>0.35</v>
      </c>
      <c r="M17" s="0" t="n">
        <f aca="false">L17/(1-H17+(L17*H17))</f>
        <v>0.364055574624283</v>
      </c>
      <c r="N17" s="0" t="n">
        <v>0.95</v>
      </c>
      <c r="O17" s="0" t="n">
        <f aca="false">N17/(1-H17+(H17*N17))</f>
        <v>0.952829781416829</v>
      </c>
      <c r="P17" s="0" t="n">
        <v>1074</v>
      </c>
      <c r="Q17" s="0" t="n">
        <v>2469</v>
      </c>
      <c r="R17" s="0" t="s">
        <v>233</v>
      </c>
      <c r="S17" s="0" t="n">
        <v>2010</v>
      </c>
      <c r="T17" s="0" t="n">
        <v>67.7</v>
      </c>
      <c r="U17" s="0" t="n">
        <v>1</v>
      </c>
      <c r="V17" s="0" t="n">
        <v>1</v>
      </c>
      <c r="W17" s="0" t="n">
        <v>1</v>
      </c>
      <c r="X17" s="0" t="n">
        <v>0</v>
      </c>
      <c r="Y17" s="0" t="n">
        <v>1</v>
      </c>
      <c r="Z17" s="0" t="n">
        <v>3</v>
      </c>
      <c r="AA17" s="0" t="n">
        <v>0</v>
      </c>
      <c r="AB17" s="0" t="n">
        <v>2</v>
      </c>
      <c r="AC17" s="0" t="n">
        <v>12</v>
      </c>
      <c r="AD17" s="0" t="n">
        <v>0</v>
      </c>
      <c r="AE17" s="0" t="n">
        <v>3</v>
      </c>
      <c r="AF17" s="0" t="n">
        <v>0</v>
      </c>
      <c r="AG17" s="0" t="n">
        <v>2</v>
      </c>
      <c r="AH17" s="0" t="n">
        <v>2</v>
      </c>
      <c r="AI17" s="0" t="n">
        <v>1</v>
      </c>
      <c r="AJ17" s="0" t="s">
        <v>234</v>
      </c>
    </row>
    <row r="18" customFormat="false" ht="14.5" hidden="false" customHeight="false" outlineLevel="0" collapsed="false">
      <c r="A18" s="0" t="s">
        <v>39</v>
      </c>
      <c r="B18" s="0" t="s">
        <v>238</v>
      </c>
      <c r="C18" s="0" t="s">
        <v>239</v>
      </c>
      <c r="D18" s="0" t="s">
        <v>204</v>
      </c>
      <c r="E18" s="0" t="s">
        <v>165</v>
      </c>
      <c r="F18" s="0" t="s">
        <v>240</v>
      </c>
      <c r="G18" s="0" t="s">
        <v>167</v>
      </c>
      <c r="H18" s="0" t="n">
        <v>0.074</v>
      </c>
      <c r="I18" s="0" t="s">
        <v>241</v>
      </c>
      <c r="J18" s="0" t="n">
        <v>0.94</v>
      </c>
      <c r="K18" s="0" t="n">
        <f aca="false">J18/(1-H18+(H18*J18))</f>
        <v>0.944192213427619</v>
      </c>
      <c r="L18" s="0" t="n">
        <v>0.73</v>
      </c>
      <c r="M18" s="0" t="n">
        <f aca="false">L18/(1-H18+(L18*H18))</f>
        <v>0.744882757494745</v>
      </c>
      <c r="N18" s="0" t="n">
        <v>1.21</v>
      </c>
      <c r="O18" s="0" t="n">
        <f aca="false">N18/(1-H18+(H18*N18))</f>
        <v>1.19148433345806</v>
      </c>
      <c r="P18" s="0" t="n">
        <v>1432</v>
      </c>
      <c r="Q18" s="0" t="n">
        <v>2927</v>
      </c>
      <c r="R18" s="0" t="s">
        <v>194</v>
      </c>
      <c r="S18" s="0" t="n">
        <v>2022</v>
      </c>
      <c r="T18" s="0" t="n">
        <v>62</v>
      </c>
      <c r="U18" s="0" t="n">
        <v>1</v>
      </c>
      <c r="V18" s="0" t="n">
        <v>0</v>
      </c>
      <c r="W18" s="0" t="n">
        <v>1</v>
      </c>
      <c r="X18" s="0" t="n">
        <v>1</v>
      </c>
      <c r="Y18" s="0" t="n">
        <v>1</v>
      </c>
      <c r="Z18" s="0" t="n">
        <v>1</v>
      </c>
      <c r="AA18" s="0" t="n">
        <v>0</v>
      </c>
      <c r="AB18" s="0" t="n">
        <v>15</v>
      </c>
      <c r="AC18" s="0" t="n">
        <v>17</v>
      </c>
      <c r="AD18" s="0" t="n">
        <v>0</v>
      </c>
      <c r="AE18" s="0" t="n">
        <v>3</v>
      </c>
      <c r="AF18" s="0" t="n">
        <v>0</v>
      </c>
      <c r="AG18" s="0" t="n">
        <v>1</v>
      </c>
      <c r="AH18" s="0" t="n">
        <v>1</v>
      </c>
      <c r="AI18" s="0" t="n">
        <v>1</v>
      </c>
      <c r="AJ18" s="0" t="s">
        <v>242</v>
      </c>
    </row>
    <row r="19" customFormat="false" ht="14.5" hidden="false" customHeight="false" outlineLevel="0" collapsed="false">
      <c r="A19" s="0" t="s">
        <v>39</v>
      </c>
      <c r="B19" s="0" t="s">
        <v>238</v>
      </c>
      <c r="C19" s="0" t="s">
        <v>239</v>
      </c>
      <c r="D19" s="0" t="s">
        <v>204</v>
      </c>
      <c r="E19" s="0" t="s">
        <v>165</v>
      </c>
      <c r="F19" s="0" t="s">
        <v>240</v>
      </c>
      <c r="G19" s="0" t="s">
        <v>167</v>
      </c>
      <c r="H19" s="0" t="n">
        <v>0.074</v>
      </c>
      <c r="I19" s="0" t="s">
        <v>243</v>
      </c>
      <c r="J19" s="0" t="n">
        <v>0.8</v>
      </c>
      <c r="K19" s="0" t="n">
        <f aca="false">J19/(1-H19+(H19*J19))</f>
        <v>0.812017864393017</v>
      </c>
      <c r="L19" s="0" t="n">
        <v>0.61</v>
      </c>
      <c r="M19" s="0" t="n">
        <f aca="false">L19/(1-H19+(L19*H19))</f>
        <v>0.628127767366188</v>
      </c>
      <c r="N19" s="0" t="n">
        <v>1.02</v>
      </c>
      <c r="O19" s="0" t="n">
        <f aca="false">N19/(1-H19+(H19*N19))</f>
        <v>1.01849263090626</v>
      </c>
      <c r="P19" s="0" t="n">
        <v>1494</v>
      </c>
      <c r="Q19" s="0" t="n">
        <v>2927</v>
      </c>
      <c r="R19" s="0" t="s">
        <v>194</v>
      </c>
      <c r="S19" s="0" t="n">
        <v>2022</v>
      </c>
      <c r="T19" s="0" t="n">
        <v>62</v>
      </c>
      <c r="U19" s="0" t="n">
        <v>1</v>
      </c>
      <c r="V19" s="0" t="n">
        <v>0</v>
      </c>
      <c r="W19" s="0" t="n">
        <v>1</v>
      </c>
      <c r="X19" s="0" t="n">
        <v>1</v>
      </c>
      <c r="Y19" s="0" t="n">
        <v>1</v>
      </c>
      <c r="Z19" s="0" t="n">
        <v>1</v>
      </c>
      <c r="AA19" s="0" t="n">
        <v>0</v>
      </c>
      <c r="AB19" s="0" t="n">
        <v>15</v>
      </c>
      <c r="AC19" s="0" t="n">
        <v>17</v>
      </c>
      <c r="AD19" s="0" t="n">
        <v>0</v>
      </c>
      <c r="AE19" s="0" t="n">
        <v>3</v>
      </c>
      <c r="AF19" s="0" t="n">
        <v>0</v>
      </c>
      <c r="AG19" s="0" t="n">
        <v>1</v>
      </c>
      <c r="AH19" s="0" t="n">
        <v>1</v>
      </c>
      <c r="AI19" s="0" t="n">
        <v>1</v>
      </c>
      <c r="AJ19" s="0" t="s">
        <v>242</v>
      </c>
    </row>
    <row r="20" customFormat="false" ht="14.5" hidden="false" customHeight="false" outlineLevel="0" collapsed="false">
      <c r="A20" s="0" t="s">
        <v>39</v>
      </c>
      <c r="B20" s="0" t="s">
        <v>244</v>
      </c>
      <c r="C20" s="0" t="s">
        <v>245</v>
      </c>
      <c r="D20" s="0" t="s">
        <v>164</v>
      </c>
      <c r="E20" s="0" t="s">
        <v>165</v>
      </c>
      <c r="F20" s="0" t="s">
        <v>240</v>
      </c>
      <c r="G20" s="0" t="s">
        <v>167</v>
      </c>
      <c r="H20" s="0" t="n">
        <v>0.032</v>
      </c>
      <c r="I20" s="0" t="s">
        <v>241</v>
      </c>
      <c r="J20" s="0" t="n">
        <v>1.02</v>
      </c>
      <c r="K20" s="0" t="n">
        <f aca="false">J20/(1-H20+(H20*J20))</f>
        <v>1.01934761752478</v>
      </c>
      <c r="L20" s="0" t="n">
        <v>0.72</v>
      </c>
      <c r="M20" s="0" t="n">
        <f aca="false">L20/(1-H20+(L20*H20))</f>
        <v>0.72650952534711</v>
      </c>
      <c r="N20" s="0" t="n">
        <v>1.44</v>
      </c>
      <c r="O20" s="0" t="n">
        <f aca="false">N20/(1-H20+(H20*N20))</f>
        <v>1.42000631113916</v>
      </c>
      <c r="P20" s="0" t="n">
        <v>2268</v>
      </c>
      <c r="Q20" s="0" t="n">
        <v>2268</v>
      </c>
      <c r="R20" s="0" t="s">
        <v>194</v>
      </c>
      <c r="S20" s="0" t="n">
        <v>2022</v>
      </c>
      <c r="T20" s="0" t="n">
        <v>62</v>
      </c>
      <c r="U20" s="0" t="n">
        <v>1</v>
      </c>
      <c r="V20" s="0" t="n">
        <v>0</v>
      </c>
      <c r="W20" s="0" t="n">
        <v>1</v>
      </c>
      <c r="X20" s="0" t="n">
        <v>1</v>
      </c>
      <c r="Y20" s="0" t="n">
        <v>1</v>
      </c>
      <c r="Z20" s="0" t="n">
        <v>1</v>
      </c>
      <c r="AA20" s="0" t="n">
        <v>0</v>
      </c>
      <c r="AB20" s="0" t="n">
        <v>15</v>
      </c>
      <c r="AC20" s="0" t="n">
        <v>17</v>
      </c>
      <c r="AD20" s="0" t="n">
        <v>0</v>
      </c>
      <c r="AE20" s="0" t="n">
        <v>3</v>
      </c>
      <c r="AF20" s="0" t="n">
        <v>0</v>
      </c>
      <c r="AG20" s="0" t="n">
        <v>1</v>
      </c>
      <c r="AH20" s="0" t="n">
        <v>1</v>
      </c>
      <c r="AI20" s="0" t="n">
        <v>0</v>
      </c>
      <c r="AJ20" s="0" t="s">
        <v>242</v>
      </c>
    </row>
    <row r="21" customFormat="false" ht="14.5" hidden="false" customHeight="false" outlineLevel="0" collapsed="false">
      <c r="A21" s="0" t="s">
        <v>39</v>
      </c>
      <c r="B21" s="0" t="s">
        <v>244</v>
      </c>
      <c r="C21" s="0" t="s">
        <v>245</v>
      </c>
      <c r="D21" s="0" t="s">
        <v>164</v>
      </c>
      <c r="E21" s="0" t="s">
        <v>165</v>
      </c>
      <c r="F21" s="0" t="s">
        <v>240</v>
      </c>
      <c r="G21" s="0" t="s">
        <v>167</v>
      </c>
      <c r="H21" s="0" t="n">
        <v>0.032</v>
      </c>
      <c r="I21" s="0" t="s">
        <v>243</v>
      </c>
      <c r="J21" s="0" t="n">
        <v>0.84</v>
      </c>
      <c r="K21" s="0" t="n">
        <f aca="false">J21/(1-H21+(H21*J21))</f>
        <v>0.844322933419106</v>
      </c>
      <c r="L21" s="0" t="n">
        <v>0.59</v>
      </c>
      <c r="M21" s="0" t="n">
        <f aca="false">L21/(1-H21+(L21*H21))</f>
        <v>0.597843709468223</v>
      </c>
      <c r="N21" s="0" t="n">
        <v>1.21</v>
      </c>
      <c r="O21" s="0" t="n">
        <f aca="false">N21/(1-H21+(H21*N21))</f>
        <v>1.20192307692308</v>
      </c>
      <c r="P21" s="0" t="n">
        <v>2268</v>
      </c>
      <c r="Q21" s="0" t="n">
        <v>2268</v>
      </c>
      <c r="R21" s="0" t="s">
        <v>194</v>
      </c>
      <c r="S21" s="0" t="n">
        <v>2022</v>
      </c>
      <c r="T21" s="0" t="n">
        <v>62</v>
      </c>
      <c r="U21" s="0" t="n">
        <v>1</v>
      </c>
      <c r="V21" s="0" t="n">
        <v>0</v>
      </c>
      <c r="W21" s="0" t="n">
        <v>1</v>
      </c>
      <c r="X21" s="0" t="n">
        <v>1</v>
      </c>
      <c r="Y21" s="0" t="n">
        <v>1</v>
      </c>
      <c r="Z21" s="0" t="n">
        <v>1</v>
      </c>
      <c r="AA21" s="0" t="n">
        <v>0</v>
      </c>
      <c r="AB21" s="0" t="n">
        <v>15</v>
      </c>
      <c r="AC21" s="0" t="n">
        <v>17</v>
      </c>
      <c r="AD21" s="0" t="n">
        <v>0</v>
      </c>
      <c r="AE21" s="0" t="n">
        <v>3</v>
      </c>
      <c r="AF21" s="0" t="n">
        <v>0</v>
      </c>
      <c r="AG21" s="0" t="n">
        <v>1</v>
      </c>
      <c r="AH21" s="0" t="n">
        <v>1</v>
      </c>
      <c r="AI21" s="0" t="n">
        <v>0</v>
      </c>
      <c r="AJ21" s="0" t="s">
        <v>242</v>
      </c>
    </row>
    <row r="22" customFormat="false" ht="14.5" hidden="false" customHeight="false" outlineLevel="0" collapsed="false">
      <c r="A22" s="0" t="s">
        <v>83</v>
      </c>
      <c r="B22" s="0" t="s">
        <v>246</v>
      </c>
      <c r="C22" s="0" t="s">
        <v>247</v>
      </c>
      <c r="D22" s="0" t="s">
        <v>164</v>
      </c>
      <c r="E22" s="0" t="s">
        <v>248</v>
      </c>
      <c r="F22" s="0" t="s">
        <v>166</v>
      </c>
      <c r="G22" s="0" t="s">
        <v>136</v>
      </c>
      <c r="I22" s="0" t="s">
        <v>249</v>
      </c>
      <c r="K22" s="0" t="n">
        <v>1.19</v>
      </c>
      <c r="M22" s="0" t="n">
        <v>1.07</v>
      </c>
      <c r="O22" s="0" t="n">
        <v>1.31</v>
      </c>
      <c r="P22" s="0" t="n">
        <v>17896</v>
      </c>
      <c r="Q22" s="0" t="n">
        <v>17896</v>
      </c>
      <c r="R22" s="0" t="s">
        <v>250</v>
      </c>
      <c r="S22" s="0" t="n">
        <v>2017</v>
      </c>
      <c r="T22" s="0" t="n">
        <v>82.5</v>
      </c>
      <c r="U22" s="0" t="n">
        <v>0</v>
      </c>
      <c r="V22" s="0" t="n">
        <v>0</v>
      </c>
      <c r="W22" s="0" t="n">
        <v>0</v>
      </c>
      <c r="X22" s="0" t="n">
        <v>1</v>
      </c>
      <c r="Y22" s="0" t="n">
        <v>1</v>
      </c>
      <c r="Z22" s="0" t="n">
        <v>3</v>
      </c>
      <c r="AA22" s="0" t="n">
        <v>0</v>
      </c>
      <c r="AB22" s="0" t="n">
        <v>16</v>
      </c>
      <c r="AC22" s="0" t="n">
        <v>8</v>
      </c>
      <c r="AD22" s="0" t="n">
        <v>0</v>
      </c>
      <c r="AE22" s="0" t="n">
        <v>2</v>
      </c>
      <c r="AF22" s="0" t="n">
        <v>0</v>
      </c>
      <c r="AG22" s="0" t="n">
        <v>3</v>
      </c>
      <c r="AH22" s="0" t="n">
        <v>3</v>
      </c>
      <c r="AI22" s="0" t="n">
        <v>1</v>
      </c>
      <c r="AJ22" s="0" t="s">
        <v>251</v>
      </c>
    </row>
    <row r="23" customFormat="false" ht="14.5" hidden="false" customHeight="false" outlineLevel="0" collapsed="false">
      <c r="A23" s="0" t="s">
        <v>60</v>
      </c>
      <c r="B23" s="0" t="s">
        <v>252</v>
      </c>
      <c r="C23" s="5" t="s">
        <v>253</v>
      </c>
      <c r="D23" s="0" t="s">
        <v>164</v>
      </c>
      <c r="E23" s="5" t="s">
        <v>254</v>
      </c>
      <c r="F23" s="0" t="s">
        <v>166</v>
      </c>
      <c r="G23" s="0" t="s">
        <v>192</v>
      </c>
      <c r="H23" s="0" t="n">
        <v>0.175</v>
      </c>
      <c r="I23" s="0" t="s">
        <v>255</v>
      </c>
      <c r="J23" s="0" t="n">
        <v>0.66</v>
      </c>
      <c r="K23" s="0" t="n">
        <f aca="false">(1-EXP(J23*LN(1-H23)))/H23</f>
        <v>0.681347981587273</v>
      </c>
      <c r="L23" s="0" t="n">
        <v>0.55</v>
      </c>
      <c r="M23" s="0" t="n">
        <f aca="false">(1-EXP(L23*LN(1-H23)))/H23</f>
        <v>0.57371162320153</v>
      </c>
      <c r="N23" s="0" t="n">
        <v>0.78</v>
      </c>
      <c r="O23" s="0" t="n">
        <f aca="false">(1-EXP(N23*LN(1-H23)))/H23</f>
        <v>0.796200705922968</v>
      </c>
      <c r="P23" s="0" t="n">
        <v>6973</v>
      </c>
      <c r="Q23" s="0" t="n">
        <v>6973</v>
      </c>
      <c r="R23" s="0" t="s">
        <v>250</v>
      </c>
      <c r="S23" s="0" t="n">
        <v>2021</v>
      </c>
      <c r="T23" s="0" t="n">
        <v>70.5</v>
      </c>
      <c r="U23" s="0" t="n">
        <v>2</v>
      </c>
      <c r="V23" s="0" t="n">
        <v>0</v>
      </c>
      <c r="W23" s="0" t="n">
        <v>1</v>
      </c>
      <c r="X23" s="0" t="n">
        <v>1</v>
      </c>
      <c r="Y23" s="0" t="n">
        <v>1</v>
      </c>
      <c r="Z23" s="0" t="n">
        <v>3</v>
      </c>
      <c r="AA23" s="0" t="n">
        <v>0</v>
      </c>
      <c r="AB23" s="0" t="n">
        <v>1.93</v>
      </c>
      <c r="AC23" s="0" t="n">
        <v>18</v>
      </c>
      <c r="AD23" s="0" t="n">
        <v>0</v>
      </c>
      <c r="AE23" s="0" t="n">
        <v>2</v>
      </c>
      <c r="AF23" s="0" t="n">
        <v>0</v>
      </c>
      <c r="AG23" s="0" t="n">
        <v>2</v>
      </c>
      <c r="AH23" s="0" t="n">
        <v>2</v>
      </c>
      <c r="AI23" s="0" t="n">
        <v>0</v>
      </c>
      <c r="AJ23" s="0" t="s">
        <v>256</v>
      </c>
    </row>
    <row r="24" customFormat="false" ht="14.5" hidden="false" customHeight="false" outlineLevel="0" collapsed="false">
      <c r="A24" s="0" t="s">
        <v>60</v>
      </c>
      <c r="B24" s="0" t="s">
        <v>257</v>
      </c>
      <c r="C24" s="5" t="s">
        <v>253</v>
      </c>
      <c r="D24" s="0" t="s">
        <v>164</v>
      </c>
      <c r="E24" s="0" t="s">
        <v>258</v>
      </c>
      <c r="F24" s="0" t="s">
        <v>166</v>
      </c>
      <c r="G24" s="0" t="s">
        <v>192</v>
      </c>
      <c r="H24" s="0" t="n">
        <v>0.175</v>
      </c>
      <c r="I24" s="0" t="s">
        <v>259</v>
      </c>
      <c r="J24" s="0" t="n">
        <v>0.76</v>
      </c>
      <c r="K24" s="0" t="n">
        <f aca="false">(1-EXP(J24*LN(1-H24)))/H24</f>
        <v>0.77724223210938</v>
      </c>
      <c r="L24" s="0" t="n">
        <v>0.62</v>
      </c>
      <c r="M24" s="0" t="n">
        <f aca="false">(1-EXP(L24*LN(1-H24)))/H24</f>
        <v>0.642470765455749</v>
      </c>
      <c r="N24" s="0" t="n">
        <v>0.93</v>
      </c>
      <c r="O24" s="0" t="n">
        <f aca="false">(1-EXP(N24*LN(1-H24)))/H24</f>
        <v>0.936087920137863</v>
      </c>
      <c r="P24" s="0" t="n">
        <v>6993</v>
      </c>
      <c r="Q24" s="0" t="n">
        <v>6993</v>
      </c>
      <c r="R24" s="0" t="s">
        <v>250</v>
      </c>
      <c r="S24" s="0" t="n">
        <v>2022</v>
      </c>
      <c r="T24" s="0" t="n">
        <v>70.5</v>
      </c>
      <c r="U24" s="0" t="n">
        <v>1</v>
      </c>
      <c r="V24" s="0" t="n">
        <v>0</v>
      </c>
      <c r="W24" s="0" t="n">
        <v>1</v>
      </c>
      <c r="X24" s="0" t="n">
        <v>1</v>
      </c>
      <c r="Y24" s="0" t="n">
        <v>1</v>
      </c>
      <c r="Z24" s="0" t="n">
        <v>3</v>
      </c>
      <c r="AA24" s="0" t="n">
        <v>0</v>
      </c>
      <c r="AB24" s="0" t="n">
        <v>1.93</v>
      </c>
      <c r="AC24" s="0" t="n">
        <v>18</v>
      </c>
      <c r="AD24" s="0" t="n">
        <v>0</v>
      </c>
      <c r="AE24" s="0" t="n">
        <v>2</v>
      </c>
      <c r="AF24" s="0" t="n">
        <v>0</v>
      </c>
      <c r="AG24" s="0" t="n">
        <v>2</v>
      </c>
      <c r="AH24" s="0" t="n">
        <v>2</v>
      </c>
      <c r="AI24" s="0" t="n">
        <v>1</v>
      </c>
      <c r="AJ24" s="0" t="s">
        <v>256</v>
      </c>
    </row>
    <row r="25" customFormat="false" ht="14.5" hidden="false" customHeight="false" outlineLevel="0" collapsed="false">
      <c r="A25" s="0" t="s">
        <v>84</v>
      </c>
      <c r="B25" s="0" t="s">
        <v>260</v>
      </c>
      <c r="C25" s="0" t="s">
        <v>261</v>
      </c>
      <c r="D25" s="0" t="s">
        <v>164</v>
      </c>
      <c r="E25" s="0" t="s">
        <v>262</v>
      </c>
      <c r="F25" s="0" t="s">
        <v>263</v>
      </c>
      <c r="G25" s="0" t="s">
        <v>167</v>
      </c>
      <c r="H25" s="0" t="n">
        <v>0.4231</v>
      </c>
      <c r="I25" s="0" t="s">
        <v>264</v>
      </c>
      <c r="K25" s="0" t="n">
        <v>0.75</v>
      </c>
      <c r="M25" s="0" t="n">
        <v>0.55</v>
      </c>
      <c r="O25" s="0" t="n">
        <v>1</v>
      </c>
      <c r="P25" s="0" t="n">
        <v>787</v>
      </c>
      <c r="Q25" s="0" t="n">
        <v>787</v>
      </c>
      <c r="R25" s="0" t="s">
        <v>194</v>
      </c>
      <c r="S25" s="0" t="n">
        <v>2014</v>
      </c>
      <c r="T25" s="0" t="n">
        <v>71.9</v>
      </c>
      <c r="U25" s="0" t="n">
        <v>0</v>
      </c>
      <c r="V25" s="0" t="n">
        <v>0</v>
      </c>
      <c r="W25" s="0" t="n">
        <v>0</v>
      </c>
      <c r="X25" s="0" t="n">
        <v>1</v>
      </c>
      <c r="Y25" s="0" t="n">
        <v>0</v>
      </c>
      <c r="Z25" s="0" t="n">
        <v>3</v>
      </c>
      <c r="AA25" s="0" t="n">
        <v>0</v>
      </c>
      <c r="AB25" s="0" t="n">
        <v>1.83</v>
      </c>
      <c r="AC25" s="0" t="n">
        <v>2</v>
      </c>
      <c r="AD25" s="0" t="n">
        <v>0</v>
      </c>
      <c r="AE25" s="0" t="n">
        <v>3</v>
      </c>
      <c r="AF25" s="0" t="n">
        <v>0</v>
      </c>
      <c r="AG25" s="0" t="n">
        <v>1.5</v>
      </c>
      <c r="AH25" s="0" t="n">
        <v>2</v>
      </c>
      <c r="AI25" s="0" t="n">
        <v>1</v>
      </c>
      <c r="AJ25" s="0" t="s">
        <v>265</v>
      </c>
    </row>
    <row r="26" customFormat="false" ht="14.5" hidden="false" customHeight="false" outlineLevel="0" collapsed="false">
      <c r="A26" s="0" t="s">
        <v>85</v>
      </c>
      <c r="B26" s="0" t="s">
        <v>266</v>
      </c>
      <c r="C26" s="0" t="s">
        <v>267</v>
      </c>
      <c r="D26" s="0" t="s">
        <v>164</v>
      </c>
      <c r="E26" s="0" t="s">
        <v>268</v>
      </c>
      <c r="F26" s="0" t="s">
        <v>166</v>
      </c>
      <c r="G26" s="0" t="s">
        <v>167</v>
      </c>
      <c r="H26" s="0" t="n">
        <v>0.1406882591093</v>
      </c>
      <c r="I26" s="0" t="s">
        <v>269</v>
      </c>
      <c r="J26" s="0" t="n">
        <v>0.48</v>
      </c>
      <c r="K26" s="0" t="n">
        <f aca="false">SQRT(J26)</f>
        <v>0.692820323027551</v>
      </c>
      <c r="L26" s="0" t="n">
        <v>0.3</v>
      </c>
      <c r="M26" s="0" t="n">
        <f aca="false">SQRT(L26)</f>
        <v>0.547722557505166</v>
      </c>
      <c r="N26" s="0" t="n">
        <v>0.77</v>
      </c>
      <c r="O26" s="0" t="n">
        <f aca="false">SQRT(N26)</f>
        <v>0.877496438739212</v>
      </c>
      <c r="P26" s="0" t="n">
        <v>988</v>
      </c>
      <c r="Q26" s="0" t="n">
        <v>988</v>
      </c>
      <c r="R26" s="0" t="s">
        <v>270</v>
      </c>
      <c r="S26" s="0" t="n">
        <v>2001</v>
      </c>
      <c r="T26" s="0" t="n">
        <v>77.4</v>
      </c>
      <c r="U26" s="0" t="n">
        <v>0</v>
      </c>
      <c r="V26" s="0" t="n">
        <v>0</v>
      </c>
      <c r="W26" s="0" t="n">
        <v>0</v>
      </c>
      <c r="X26" s="0" t="n">
        <v>1</v>
      </c>
      <c r="Y26" s="0" t="n">
        <v>0</v>
      </c>
      <c r="Z26" s="0" t="n">
        <v>3</v>
      </c>
      <c r="AA26" s="0" t="n">
        <v>0</v>
      </c>
      <c r="AB26" s="0" t="n">
        <v>3</v>
      </c>
      <c r="AC26" s="0" t="n">
        <v>6</v>
      </c>
      <c r="AD26" s="0" t="n">
        <v>0</v>
      </c>
      <c r="AE26" s="0" t="n">
        <v>3</v>
      </c>
      <c r="AF26" s="0" t="n">
        <v>0</v>
      </c>
      <c r="AG26" s="0" t="n">
        <v>3</v>
      </c>
      <c r="AH26" s="0" t="n">
        <v>3</v>
      </c>
      <c r="AI26" s="0" t="n">
        <v>1</v>
      </c>
      <c r="AJ26" s="0" t="s">
        <v>271</v>
      </c>
    </row>
    <row r="27" customFormat="false" ht="14.5" hidden="false" customHeight="false" outlineLevel="0" collapsed="false">
      <c r="A27" s="0" t="s">
        <v>86</v>
      </c>
      <c r="B27" s="0" t="s">
        <v>272</v>
      </c>
      <c r="C27" s="0" t="s">
        <v>273</v>
      </c>
      <c r="D27" s="0" t="s">
        <v>164</v>
      </c>
      <c r="E27" s="0" t="s">
        <v>274</v>
      </c>
      <c r="F27" s="0" t="s">
        <v>166</v>
      </c>
      <c r="G27" s="0" t="s">
        <v>192</v>
      </c>
      <c r="H27" s="0" t="n">
        <v>0.083333</v>
      </c>
      <c r="I27" s="0" t="s">
        <v>275</v>
      </c>
      <c r="J27" s="0" t="n">
        <v>0.41</v>
      </c>
      <c r="K27" s="0" t="n">
        <f aca="false">(1-EXP(J27*LN(1-H27)))/H27</f>
        <v>0.420549841316191</v>
      </c>
      <c r="L27" s="0" t="n">
        <v>0.24</v>
      </c>
      <c r="M27" s="0" t="n">
        <f aca="false">(1-EXP(L27*LN(1-H27)))/H27</f>
        <v>0.247994320228378</v>
      </c>
      <c r="N27" s="0" t="n">
        <v>0.71</v>
      </c>
      <c r="O27" s="0" t="n">
        <f aca="false">(1-EXP(N27*LN(1-H27)))/H27</f>
        <v>0.718902071702746</v>
      </c>
      <c r="P27" s="0" t="n">
        <v>864</v>
      </c>
      <c r="Q27" s="0" t="n">
        <v>864</v>
      </c>
      <c r="R27" s="0" t="s">
        <v>194</v>
      </c>
      <c r="S27" s="0" t="n">
        <v>2015</v>
      </c>
      <c r="T27" s="0" t="n">
        <v>78.3</v>
      </c>
      <c r="U27" s="0" t="n">
        <v>0</v>
      </c>
      <c r="V27" s="0" t="n">
        <v>1</v>
      </c>
      <c r="W27" s="0" t="n">
        <v>1</v>
      </c>
      <c r="X27" s="0" t="n">
        <v>1</v>
      </c>
      <c r="Y27" s="0" t="n">
        <v>1</v>
      </c>
      <c r="Z27" s="0" t="n">
        <v>3</v>
      </c>
      <c r="AA27" s="0" t="n">
        <v>0</v>
      </c>
      <c r="AB27" s="0" t="n">
        <v>1.8</v>
      </c>
      <c r="AC27" s="0" t="n">
        <v>10</v>
      </c>
      <c r="AD27" s="0" t="n">
        <v>0</v>
      </c>
      <c r="AE27" s="0" t="n">
        <v>3</v>
      </c>
      <c r="AF27" s="0" t="n">
        <v>0</v>
      </c>
      <c r="AG27" s="0" t="n">
        <v>3</v>
      </c>
      <c r="AH27" s="0" t="n">
        <v>3</v>
      </c>
      <c r="AI27" s="0" t="n">
        <v>1</v>
      </c>
      <c r="AJ27" s="0" t="s">
        <v>276</v>
      </c>
    </row>
    <row r="28" customFormat="false" ht="14.5" hidden="false" customHeight="false" outlineLevel="0" collapsed="false">
      <c r="A28" s="0" t="s">
        <v>87</v>
      </c>
      <c r="B28" s="0" t="s">
        <v>277</v>
      </c>
      <c r="C28" s="0" t="s">
        <v>278</v>
      </c>
      <c r="D28" s="0" t="s">
        <v>164</v>
      </c>
      <c r="E28" s="0" t="s">
        <v>279</v>
      </c>
      <c r="F28" s="0" t="s">
        <v>166</v>
      </c>
      <c r="G28" s="0" t="s">
        <v>167</v>
      </c>
      <c r="H28" s="0" t="n">
        <v>0.1420600211129</v>
      </c>
      <c r="I28" s="0" t="s">
        <v>280</v>
      </c>
      <c r="J28" s="0" t="n">
        <v>1.12</v>
      </c>
      <c r="K28" s="0" t="n">
        <f aca="false">SQRT(J28)</f>
        <v>1.05830052442584</v>
      </c>
      <c r="L28" s="0" t="n">
        <v>1.03</v>
      </c>
      <c r="M28" s="0" t="n">
        <f aca="false">SQRT(L28)</f>
        <v>1.01488915650922</v>
      </c>
      <c r="N28" s="0" t="n">
        <v>1.23</v>
      </c>
      <c r="O28" s="0" t="n">
        <f aca="false">SQRT(N28)</f>
        <v>1.10905365064094</v>
      </c>
      <c r="P28" s="0" t="n">
        <v>13262</v>
      </c>
      <c r="Q28" s="0" t="n">
        <v>13262</v>
      </c>
      <c r="R28" s="0" t="s">
        <v>194</v>
      </c>
      <c r="S28" s="0" t="n">
        <v>2016</v>
      </c>
      <c r="T28" s="0" t="n">
        <v>71.3</v>
      </c>
      <c r="U28" s="0" t="n">
        <v>0</v>
      </c>
      <c r="V28" s="0" t="n">
        <v>0</v>
      </c>
      <c r="W28" s="0" t="n">
        <v>1</v>
      </c>
      <c r="X28" s="0" t="n">
        <v>1</v>
      </c>
      <c r="Y28" s="0" t="n">
        <v>1</v>
      </c>
      <c r="Z28" s="0" t="n">
        <v>3</v>
      </c>
      <c r="AA28" s="0" t="n">
        <v>0</v>
      </c>
      <c r="AB28" s="0" t="n">
        <v>14</v>
      </c>
      <c r="AC28" s="0" t="n">
        <v>12</v>
      </c>
      <c r="AD28" s="0" t="n">
        <v>0</v>
      </c>
      <c r="AE28" s="0" t="n">
        <v>2</v>
      </c>
      <c r="AF28" s="0" t="n">
        <v>0</v>
      </c>
      <c r="AG28" s="0" t="n">
        <v>2</v>
      </c>
      <c r="AH28" s="0" t="n">
        <v>2</v>
      </c>
      <c r="AI28" s="0" t="n">
        <v>1</v>
      </c>
      <c r="AJ28" s="0" t="s">
        <v>281</v>
      </c>
    </row>
    <row r="29" customFormat="false" ht="14.5" hidden="false" customHeight="false" outlineLevel="0" collapsed="false">
      <c r="A29" s="0" t="s">
        <v>88</v>
      </c>
      <c r="B29" s="0" t="s">
        <v>282</v>
      </c>
      <c r="C29" s="0" t="s">
        <v>283</v>
      </c>
      <c r="D29" s="0" t="s">
        <v>164</v>
      </c>
      <c r="E29" s="0" t="s">
        <v>284</v>
      </c>
      <c r="F29" s="0" t="s">
        <v>285</v>
      </c>
      <c r="G29" s="0" t="s">
        <v>167</v>
      </c>
      <c r="H29" s="0" t="n">
        <v>0.1203278688524</v>
      </c>
      <c r="I29" s="0" t="s">
        <v>286</v>
      </c>
      <c r="J29" s="0" t="n">
        <v>0.61</v>
      </c>
      <c r="K29" s="0" t="n">
        <f aca="false">SQRT(J29)</f>
        <v>0.781024967590665</v>
      </c>
      <c r="L29" s="0" t="n">
        <v>0.43</v>
      </c>
      <c r="M29" s="0" t="n">
        <f aca="false">SQRT(L29)</f>
        <v>0.6557438524302</v>
      </c>
      <c r="N29" s="0" t="n">
        <v>0.88</v>
      </c>
      <c r="O29" s="0" t="n">
        <f aca="false">SQRT(N29)</f>
        <v>0.938083151964686</v>
      </c>
      <c r="P29" s="0" t="n">
        <v>3050</v>
      </c>
      <c r="Q29" s="0" t="n">
        <v>3050</v>
      </c>
      <c r="R29" s="0" t="s">
        <v>287</v>
      </c>
      <c r="S29" s="0" t="n">
        <v>2016</v>
      </c>
      <c r="T29" s="0" t="n">
        <v>51.4</v>
      </c>
      <c r="U29" s="0" t="n">
        <v>1</v>
      </c>
      <c r="V29" s="0" t="n">
        <v>0</v>
      </c>
      <c r="W29" s="0" t="n">
        <v>1</v>
      </c>
      <c r="X29" s="0" t="n">
        <v>1</v>
      </c>
      <c r="Y29" s="0" t="n">
        <v>1</v>
      </c>
      <c r="Z29" s="0" t="n">
        <v>3</v>
      </c>
      <c r="AA29" s="0" t="n">
        <v>0</v>
      </c>
      <c r="AB29" s="0" t="n">
        <v>25.1</v>
      </c>
      <c r="AC29" s="0" t="n">
        <v>7</v>
      </c>
      <c r="AD29" s="0" t="n">
        <v>1</v>
      </c>
      <c r="AE29" s="0" t="n">
        <v>1</v>
      </c>
      <c r="AF29" s="0" t="n">
        <v>0</v>
      </c>
      <c r="AG29" s="0" t="n">
        <v>1</v>
      </c>
      <c r="AH29" s="0" t="n">
        <v>1</v>
      </c>
      <c r="AI29" s="0" t="n">
        <v>1</v>
      </c>
      <c r="AJ29" s="0" t="s">
        <v>288</v>
      </c>
    </row>
    <row r="30" customFormat="false" ht="14.5" hidden="false" customHeight="false" outlineLevel="0" collapsed="false">
      <c r="A30" s="0" t="s">
        <v>89</v>
      </c>
      <c r="B30" s="0" t="s">
        <v>289</v>
      </c>
      <c r="C30" s="0" t="s">
        <v>290</v>
      </c>
      <c r="D30" s="0" t="s">
        <v>164</v>
      </c>
      <c r="E30" s="0" t="s">
        <v>291</v>
      </c>
      <c r="F30" s="0" t="s">
        <v>166</v>
      </c>
      <c r="G30" s="0" t="s">
        <v>167</v>
      </c>
      <c r="H30" s="0" t="n">
        <v>0.1922</v>
      </c>
      <c r="I30" s="0" t="s">
        <v>292</v>
      </c>
      <c r="J30" s="0" t="n">
        <v>0.94</v>
      </c>
      <c r="K30" s="0" t="n">
        <f aca="false">SQRT(J30)</f>
        <v>0.969535971483266</v>
      </c>
      <c r="L30" s="0" t="n">
        <v>0.57</v>
      </c>
      <c r="M30" s="0" t="n">
        <f aca="false">SQRT(L30)</f>
        <v>0.754983443527075</v>
      </c>
      <c r="N30" s="0" t="n">
        <v>1.54</v>
      </c>
      <c r="O30" s="0" t="n">
        <f aca="false">SQRT(N30)</f>
        <v>1.24096736459909</v>
      </c>
      <c r="P30" s="0" t="n">
        <v>567</v>
      </c>
      <c r="Q30" s="0" t="n">
        <v>567</v>
      </c>
      <c r="R30" s="0" t="s">
        <v>293</v>
      </c>
      <c r="S30" s="0" t="n">
        <v>2012</v>
      </c>
      <c r="T30" s="0" t="n">
        <v>75.8</v>
      </c>
      <c r="U30" s="0" t="n">
        <v>0</v>
      </c>
      <c r="V30" s="0" t="n">
        <v>1</v>
      </c>
      <c r="W30" s="0" t="n">
        <v>1</v>
      </c>
      <c r="X30" s="0" t="n">
        <v>1</v>
      </c>
      <c r="Y30" s="0" t="n">
        <v>1</v>
      </c>
      <c r="Z30" s="0" t="n">
        <v>3</v>
      </c>
      <c r="AA30" s="0" t="n">
        <v>0</v>
      </c>
      <c r="AB30" s="0" t="n">
        <v>5</v>
      </c>
      <c r="AC30" s="0" t="n">
        <v>9</v>
      </c>
      <c r="AD30" s="0" t="n">
        <v>0</v>
      </c>
      <c r="AE30" s="0" t="n">
        <v>3</v>
      </c>
      <c r="AF30" s="0" t="n">
        <v>0</v>
      </c>
      <c r="AG30" s="0" t="n">
        <v>3</v>
      </c>
      <c r="AH30" s="0" t="n">
        <v>3</v>
      </c>
      <c r="AI30" s="0" t="n">
        <v>1</v>
      </c>
      <c r="AJ30" s="0" t="s">
        <v>294</v>
      </c>
    </row>
    <row r="31" customFormat="false" ht="14.5" hidden="false" customHeight="false" outlineLevel="0" collapsed="false">
      <c r="A31" s="0" t="s">
        <v>90</v>
      </c>
      <c r="B31" s="0" t="s">
        <v>295</v>
      </c>
      <c r="C31" s="0" t="s">
        <v>296</v>
      </c>
      <c r="D31" s="0" t="s">
        <v>164</v>
      </c>
      <c r="E31" s="0" t="s">
        <v>297</v>
      </c>
      <c r="F31" s="0" t="s">
        <v>298</v>
      </c>
      <c r="G31" s="0" t="s">
        <v>167</v>
      </c>
      <c r="H31" s="0" t="n">
        <v>0.2895752896</v>
      </c>
      <c r="I31" s="0" t="s">
        <v>299</v>
      </c>
      <c r="J31" s="0" t="n">
        <v>0.66</v>
      </c>
      <c r="K31" s="0" t="n">
        <f aca="false">SQRT(J31)</f>
        <v>0.812403840463596</v>
      </c>
      <c r="L31" s="0" t="n">
        <v>0.49</v>
      </c>
      <c r="M31" s="0" t="n">
        <f aca="false">SQRT(L31)</f>
        <v>0.7</v>
      </c>
      <c r="N31" s="0" t="n">
        <v>0.9</v>
      </c>
      <c r="O31" s="0" t="n">
        <f aca="false">SQRT(N31)</f>
        <v>0.948683298050514</v>
      </c>
      <c r="P31" s="0" t="n">
        <v>518</v>
      </c>
      <c r="Q31" s="0" t="n">
        <v>518</v>
      </c>
      <c r="R31" s="0" t="s">
        <v>300</v>
      </c>
      <c r="S31" s="0" t="n">
        <v>2011</v>
      </c>
      <c r="T31" s="0" t="n">
        <v>71.8</v>
      </c>
      <c r="U31" s="0" t="n">
        <v>0</v>
      </c>
      <c r="V31" s="0" t="n">
        <v>0</v>
      </c>
      <c r="W31" s="0" t="n">
        <v>1</v>
      </c>
      <c r="X31" s="0" t="n">
        <v>1</v>
      </c>
      <c r="Y31" s="0" t="n">
        <v>1</v>
      </c>
      <c r="Z31" s="0" t="n">
        <v>3</v>
      </c>
      <c r="AA31" s="0" t="n">
        <v>1</v>
      </c>
      <c r="AB31" s="0" t="n">
        <v>2.4</v>
      </c>
      <c r="AC31" s="0" t="n">
        <v>5</v>
      </c>
      <c r="AD31" s="0" t="n">
        <v>0</v>
      </c>
      <c r="AE31" s="0" t="n">
        <v>3</v>
      </c>
      <c r="AF31" s="0" t="n">
        <v>0</v>
      </c>
      <c r="AG31" s="0" t="n">
        <v>3</v>
      </c>
      <c r="AH31" s="0" t="n">
        <v>3</v>
      </c>
      <c r="AI31" s="0" t="n">
        <v>1</v>
      </c>
      <c r="AJ31" s="0" t="s">
        <v>301</v>
      </c>
    </row>
    <row r="32" customFormat="false" ht="14.5" hidden="false" customHeight="false" outlineLevel="0" collapsed="false">
      <c r="A32" s="0" t="s">
        <v>302</v>
      </c>
      <c r="B32" s="0" t="s">
        <v>303</v>
      </c>
      <c r="C32" s="0" t="s">
        <v>304</v>
      </c>
      <c r="D32" s="0" t="s">
        <v>204</v>
      </c>
      <c r="E32" s="0" t="s">
        <v>305</v>
      </c>
      <c r="F32" s="0" t="s">
        <v>166</v>
      </c>
      <c r="G32" s="0" t="s">
        <v>192</v>
      </c>
      <c r="H32" s="0" t="n">
        <v>0.19429</v>
      </c>
      <c r="I32" s="0" t="s">
        <v>306</v>
      </c>
      <c r="J32" s="0" t="n">
        <v>0.847</v>
      </c>
      <c r="K32" s="0" t="n">
        <f aca="false">(1-EXP(J32*LN(1-H32)))/H32</f>
        <v>0.860641418737095</v>
      </c>
      <c r="L32" s="0" t="n">
        <v>0.719</v>
      </c>
      <c r="M32" s="0" t="n">
        <f aca="false">(1-EXP(L32*LN(1-H32)))/H32</f>
        <v>0.740462523424258</v>
      </c>
      <c r="N32" s="0" t="n">
        <v>1</v>
      </c>
      <c r="O32" s="0" t="n">
        <f aca="false">(1-EXP(N32*LN(1-H32)))/H32</f>
        <v>1</v>
      </c>
      <c r="P32" s="0" t="n">
        <v>3083</v>
      </c>
      <c r="Q32" s="0" t="n">
        <v>3083</v>
      </c>
      <c r="R32" s="0" t="s">
        <v>194</v>
      </c>
      <c r="S32" s="0" t="n">
        <v>2021</v>
      </c>
      <c r="T32" s="0" t="n">
        <v>72.41</v>
      </c>
      <c r="U32" s="0" t="n">
        <v>0</v>
      </c>
      <c r="V32" s="0" t="n">
        <v>1</v>
      </c>
      <c r="W32" s="0" t="n">
        <v>1</v>
      </c>
      <c r="X32" s="0" t="n">
        <v>1</v>
      </c>
      <c r="Y32" s="0" t="n">
        <v>0</v>
      </c>
      <c r="Z32" s="0" t="n">
        <v>3</v>
      </c>
      <c r="AA32" s="0" t="n">
        <v>1</v>
      </c>
      <c r="AB32" s="0" t="n">
        <v>6.3</v>
      </c>
      <c r="AC32" s="0" t="n">
        <v>6</v>
      </c>
      <c r="AD32" s="0" t="n">
        <v>0</v>
      </c>
      <c r="AE32" s="0" t="n">
        <v>3</v>
      </c>
      <c r="AF32" s="0" t="n">
        <v>0</v>
      </c>
      <c r="AG32" s="0" t="n">
        <v>1.5</v>
      </c>
      <c r="AH32" s="0" t="n">
        <v>2</v>
      </c>
      <c r="AI32" s="0" t="n">
        <v>1</v>
      </c>
      <c r="AJ32" s="0" t="s">
        <v>307</v>
      </c>
    </row>
    <row r="33" customFormat="false" ht="14.5" hidden="false" customHeight="false" outlineLevel="0" collapsed="false">
      <c r="A33" s="0" t="s">
        <v>308</v>
      </c>
      <c r="B33" s="0" t="s">
        <v>309</v>
      </c>
      <c r="C33" s="0" t="s">
        <v>310</v>
      </c>
      <c r="D33" s="0" t="s">
        <v>164</v>
      </c>
      <c r="E33" s="0" t="s">
        <v>291</v>
      </c>
      <c r="F33" s="0" t="s">
        <v>311</v>
      </c>
      <c r="G33" s="0" t="s">
        <v>167</v>
      </c>
      <c r="H33" s="0" t="n">
        <v>0.0940655011081</v>
      </c>
      <c r="I33" s="0" t="s">
        <v>312</v>
      </c>
      <c r="K33" s="0" t="n">
        <v>0.7</v>
      </c>
      <c r="M33" s="0" t="n">
        <v>0.41</v>
      </c>
      <c r="O33" s="0" t="n">
        <v>1.18</v>
      </c>
      <c r="P33" s="0" t="n">
        <v>638</v>
      </c>
      <c r="Q33" s="0" t="n">
        <v>2135</v>
      </c>
      <c r="R33" s="0" t="s">
        <v>169</v>
      </c>
      <c r="S33" s="0" t="n">
        <v>2001</v>
      </c>
      <c r="T33" s="0" t="n">
        <v>75</v>
      </c>
      <c r="U33" s="0" t="n">
        <v>0</v>
      </c>
      <c r="V33" s="0" t="n">
        <v>0</v>
      </c>
      <c r="W33" s="0" t="n">
        <v>1</v>
      </c>
      <c r="X33" s="0" t="n">
        <v>1</v>
      </c>
      <c r="Y33" s="0" t="n">
        <v>1</v>
      </c>
      <c r="Z33" s="0" t="n">
        <v>3</v>
      </c>
      <c r="AA33" s="0" t="n">
        <v>0</v>
      </c>
      <c r="AB33" s="0" t="n">
        <v>5</v>
      </c>
      <c r="AC33" s="0" t="n">
        <v>9</v>
      </c>
      <c r="AD33" s="0" t="n">
        <v>0</v>
      </c>
      <c r="AE33" s="0" t="n">
        <v>2</v>
      </c>
      <c r="AF33" s="0" t="n">
        <v>0</v>
      </c>
      <c r="AG33" s="0" t="n">
        <v>2</v>
      </c>
      <c r="AH33" s="0" t="n">
        <v>2</v>
      </c>
      <c r="AI33" s="0" t="n">
        <v>1</v>
      </c>
      <c r="AJ33" s="0" t="s">
        <v>313</v>
      </c>
    </row>
    <row r="34" customFormat="false" ht="14.5" hidden="false" customHeight="false" outlineLevel="0" collapsed="false">
      <c r="A34" s="0" t="s">
        <v>314</v>
      </c>
      <c r="B34" s="0" t="s">
        <v>309</v>
      </c>
      <c r="C34" s="0" t="s">
        <v>310</v>
      </c>
      <c r="D34" s="0" t="s">
        <v>164</v>
      </c>
      <c r="E34" s="0" t="s">
        <v>291</v>
      </c>
      <c r="F34" s="0" t="s">
        <v>311</v>
      </c>
      <c r="G34" s="0" t="s">
        <v>167</v>
      </c>
      <c r="H34" s="0" t="n">
        <v>0.0940655011081</v>
      </c>
      <c r="I34" s="0" t="s">
        <v>315</v>
      </c>
      <c r="J34" s="0" t="n">
        <v>0.65</v>
      </c>
      <c r="K34" s="0" t="n">
        <f aca="false">J34/(1-H34+(H34*J34))</f>
        <v>0.67212843429328</v>
      </c>
      <c r="L34" s="0" t="n">
        <v>0.3</v>
      </c>
      <c r="M34" s="0" t="n">
        <f aca="false">L34/(1-H34+(L34*H34))</f>
        <v>0.321146140868831</v>
      </c>
      <c r="N34" s="0" t="n">
        <v>1.38</v>
      </c>
      <c r="O34" s="0" t="n">
        <f aca="false">N34/(1-H34+(H34*N34))</f>
        <v>1.3323744222759</v>
      </c>
      <c r="P34" s="0" t="n">
        <v>331</v>
      </c>
      <c r="Q34" s="0" t="n">
        <v>2135</v>
      </c>
      <c r="R34" s="0" t="s">
        <v>169</v>
      </c>
      <c r="S34" s="0" t="n">
        <v>2001</v>
      </c>
      <c r="T34" s="0" t="n">
        <v>75</v>
      </c>
      <c r="U34" s="0" t="n">
        <v>0</v>
      </c>
      <c r="V34" s="0" t="n">
        <v>0</v>
      </c>
      <c r="W34" s="0" t="n">
        <v>1</v>
      </c>
      <c r="X34" s="0" t="n">
        <v>1</v>
      </c>
      <c r="Y34" s="0" t="n">
        <v>1</v>
      </c>
      <c r="Z34" s="0" t="n">
        <v>3</v>
      </c>
      <c r="AA34" s="0" t="n">
        <v>0</v>
      </c>
      <c r="AB34" s="0" t="n">
        <v>5</v>
      </c>
      <c r="AC34" s="0" t="n">
        <v>9</v>
      </c>
      <c r="AD34" s="0" t="n">
        <v>0</v>
      </c>
      <c r="AE34" s="0" t="n">
        <v>2</v>
      </c>
      <c r="AF34" s="0" t="n">
        <v>0</v>
      </c>
      <c r="AG34" s="0" t="n">
        <v>2</v>
      </c>
      <c r="AH34" s="0" t="n">
        <v>2</v>
      </c>
      <c r="AI34" s="0" t="n">
        <v>1</v>
      </c>
      <c r="AJ34" s="0" t="s">
        <v>313</v>
      </c>
    </row>
    <row r="35" customFormat="false" ht="14.5" hidden="false" customHeight="false" outlineLevel="0" collapsed="false">
      <c r="A35" s="0" t="s">
        <v>316</v>
      </c>
      <c r="B35" s="0" t="s">
        <v>309</v>
      </c>
      <c r="C35" s="0" t="s">
        <v>310</v>
      </c>
      <c r="D35" s="0" t="s">
        <v>164</v>
      </c>
      <c r="E35" s="0" t="s">
        <v>291</v>
      </c>
      <c r="F35" s="0" t="s">
        <v>311</v>
      </c>
      <c r="G35" s="0" t="s">
        <v>167</v>
      </c>
      <c r="H35" s="0" t="n">
        <v>0.0940655011081</v>
      </c>
      <c r="I35" s="0" t="s">
        <v>317</v>
      </c>
      <c r="K35" s="0" t="n">
        <v>0.85</v>
      </c>
      <c r="M35" s="0" t="n">
        <v>0.55</v>
      </c>
      <c r="O35" s="0" t="n">
        <v>1.3</v>
      </c>
      <c r="P35" s="0" t="n">
        <v>1166</v>
      </c>
      <c r="Q35" s="0" t="n">
        <v>2135</v>
      </c>
      <c r="R35" s="0" t="s">
        <v>169</v>
      </c>
      <c r="S35" s="0" t="n">
        <v>2001</v>
      </c>
      <c r="T35" s="0" t="n">
        <v>75</v>
      </c>
      <c r="U35" s="0" t="n">
        <v>0</v>
      </c>
      <c r="V35" s="0" t="n">
        <v>0</v>
      </c>
      <c r="W35" s="0" t="n">
        <v>1</v>
      </c>
      <c r="X35" s="0" t="n">
        <v>1</v>
      </c>
      <c r="Y35" s="0" t="n">
        <v>1</v>
      </c>
      <c r="Z35" s="0" t="n">
        <v>3</v>
      </c>
      <c r="AA35" s="0" t="n">
        <v>0</v>
      </c>
      <c r="AB35" s="0" t="n">
        <v>5</v>
      </c>
      <c r="AC35" s="0" t="n">
        <v>9</v>
      </c>
      <c r="AD35" s="0" t="n">
        <v>0</v>
      </c>
      <c r="AE35" s="0" t="n">
        <v>2</v>
      </c>
      <c r="AF35" s="0" t="n">
        <v>0</v>
      </c>
      <c r="AG35" s="0" t="n">
        <v>2</v>
      </c>
      <c r="AH35" s="0" t="n">
        <v>2</v>
      </c>
      <c r="AI35" s="0" t="n">
        <v>1</v>
      </c>
      <c r="AJ35" s="0" t="s">
        <v>313</v>
      </c>
    </row>
    <row r="36" customFormat="false" ht="14.5" hidden="false" customHeight="false" outlineLevel="0" collapsed="false">
      <c r="A36" s="0" t="s">
        <v>318</v>
      </c>
      <c r="B36" s="0" t="s">
        <v>309</v>
      </c>
      <c r="C36" s="0" t="s">
        <v>310</v>
      </c>
      <c r="D36" s="0" t="s">
        <v>164</v>
      </c>
      <c r="E36" s="0" t="s">
        <v>291</v>
      </c>
      <c r="F36" s="0" t="s">
        <v>311</v>
      </c>
      <c r="G36" s="0" t="s">
        <v>167</v>
      </c>
      <c r="H36" s="0" t="n">
        <v>0.0940655011081</v>
      </c>
      <c r="I36" s="0" t="s">
        <v>312</v>
      </c>
      <c r="K36" s="0" t="n">
        <v>0.49</v>
      </c>
      <c r="M36" s="0" t="n">
        <v>0.27</v>
      </c>
      <c r="O36" s="0" t="n">
        <v>0.91</v>
      </c>
      <c r="P36" s="0" t="n">
        <v>564</v>
      </c>
      <c r="Q36" s="0" t="n">
        <v>1926</v>
      </c>
      <c r="R36" s="0" t="s">
        <v>169</v>
      </c>
      <c r="S36" s="0" t="n">
        <v>2001</v>
      </c>
      <c r="T36" s="0" t="n">
        <v>75</v>
      </c>
      <c r="U36" s="0" t="n">
        <v>0</v>
      </c>
      <c r="V36" s="0" t="n">
        <v>0</v>
      </c>
      <c r="W36" s="0" t="n">
        <v>1</v>
      </c>
      <c r="X36" s="0" t="n">
        <v>1</v>
      </c>
      <c r="Y36" s="0" t="n">
        <v>1</v>
      </c>
      <c r="Z36" s="0" t="n">
        <v>3</v>
      </c>
      <c r="AA36" s="0" t="n">
        <v>0</v>
      </c>
      <c r="AB36" s="0" t="n">
        <v>5</v>
      </c>
      <c r="AC36" s="0" t="n">
        <v>9</v>
      </c>
      <c r="AD36" s="0" t="n">
        <v>0</v>
      </c>
      <c r="AE36" s="0" t="n">
        <v>2</v>
      </c>
      <c r="AF36" s="0" t="n">
        <v>0</v>
      </c>
      <c r="AG36" s="0" t="n">
        <v>2</v>
      </c>
      <c r="AH36" s="0" t="n">
        <v>2</v>
      </c>
      <c r="AI36" s="0" t="n">
        <v>1</v>
      </c>
      <c r="AJ36" s="0" t="s">
        <v>313</v>
      </c>
    </row>
    <row r="37" customFormat="false" ht="14.5" hidden="false" customHeight="false" outlineLevel="0" collapsed="false">
      <c r="A37" s="0" t="s">
        <v>319</v>
      </c>
      <c r="B37" s="0" t="s">
        <v>309</v>
      </c>
      <c r="C37" s="0" t="s">
        <v>310</v>
      </c>
      <c r="D37" s="0" t="s">
        <v>164</v>
      </c>
      <c r="E37" s="0" t="s">
        <v>291</v>
      </c>
      <c r="F37" s="0" t="s">
        <v>311</v>
      </c>
      <c r="G37" s="0" t="s">
        <v>167</v>
      </c>
      <c r="H37" s="0" t="n">
        <v>0.0940655011081</v>
      </c>
      <c r="I37" s="0" t="s">
        <v>315</v>
      </c>
      <c r="J37" s="0" t="n">
        <v>0.69</v>
      </c>
      <c r="K37" s="0" t="n">
        <f aca="false">J37/(1-H37+(H37*J37))</f>
        <v>0.710724956754206</v>
      </c>
      <c r="L37" s="0" t="n">
        <v>0.41</v>
      </c>
      <c r="M37" s="0" t="n">
        <f aca="false">L37/(1-H37+(L37*H37))</f>
        <v>0.434091489772188</v>
      </c>
      <c r="N37" s="0" t="n">
        <v>1.16</v>
      </c>
      <c r="O37" s="0" t="n">
        <f aca="false">N37/(1-H37+(H37*N37))</f>
        <v>1.14280030663833</v>
      </c>
      <c r="P37" s="0" t="n">
        <v>622</v>
      </c>
      <c r="Q37" s="0" t="n">
        <v>1926</v>
      </c>
      <c r="R37" s="0" t="s">
        <v>169</v>
      </c>
      <c r="S37" s="0" t="n">
        <v>2001</v>
      </c>
      <c r="T37" s="0" t="n">
        <v>75</v>
      </c>
      <c r="U37" s="0" t="n">
        <v>0</v>
      </c>
      <c r="V37" s="0" t="n">
        <v>0</v>
      </c>
      <c r="W37" s="0" t="n">
        <v>1</v>
      </c>
      <c r="X37" s="0" t="n">
        <v>1</v>
      </c>
      <c r="Y37" s="0" t="n">
        <v>1</v>
      </c>
      <c r="Z37" s="0" t="n">
        <v>3</v>
      </c>
      <c r="AA37" s="0" t="n">
        <v>0</v>
      </c>
      <c r="AB37" s="0" t="n">
        <v>5</v>
      </c>
      <c r="AC37" s="0" t="n">
        <v>9</v>
      </c>
      <c r="AD37" s="0" t="n">
        <v>0</v>
      </c>
      <c r="AE37" s="0" t="n">
        <v>2</v>
      </c>
      <c r="AF37" s="0" t="n">
        <v>0</v>
      </c>
      <c r="AG37" s="0" t="n">
        <v>2</v>
      </c>
      <c r="AH37" s="0" t="n">
        <v>2</v>
      </c>
      <c r="AI37" s="0" t="n">
        <v>1</v>
      </c>
      <c r="AJ37" s="0" t="s">
        <v>313</v>
      </c>
    </row>
    <row r="38" customFormat="false" ht="14.5" hidden="false" customHeight="false" outlineLevel="0" collapsed="false">
      <c r="A38" s="0" t="s">
        <v>320</v>
      </c>
      <c r="B38" s="0" t="s">
        <v>309</v>
      </c>
      <c r="C38" s="0" t="s">
        <v>310</v>
      </c>
      <c r="D38" s="0" t="s">
        <v>164</v>
      </c>
      <c r="E38" s="0" t="s">
        <v>291</v>
      </c>
      <c r="F38" s="0" t="s">
        <v>311</v>
      </c>
      <c r="G38" s="0" t="s">
        <v>167</v>
      </c>
      <c r="H38" s="0" t="n">
        <v>0.0940655011081</v>
      </c>
      <c r="I38" s="0" t="s">
        <v>317</v>
      </c>
      <c r="K38" s="0" t="n">
        <v>0.57</v>
      </c>
      <c r="M38" s="0" t="n">
        <v>0.38</v>
      </c>
      <c r="O38" s="0" t="n">
        <v>0.83</v>
      </c>
      <c r="P38" s="0" t="n">
        <v>740</v>
      </c>
      <c r="Q38" s="0" t="n">
        <v>1926</v>
      </c>
      <c r="R38" s="0" t="s">
        <v>169</v>
      </c>
      <c r="S38" s="0" t="n">
        <v>2001</v>
      </c>
      <c r="T38" s="0" t="n">
        <v>75</v>
      </c>
      <c r="U38" s="0" t="n">
        <v>0</v>
      </c>
      <c r="V38" s="0" t="n">
        <v>0</v>
      </c>
      <c r="W38" s="0" t="n">
        <v>1</v>
      </c>
      <c r="X38" s="0" t="n">
        <v>1</v>
      </c>
      <c r="Y38" s="0" t="n">
        <v>1</v>
      </c>
      <c r="Z38" s="0" t="n">
        <v>3</v>
      </c>
      <c r="AA38" s="0" t="n">
        <v>0</v>
      </c>
      <c r="AB38" s="0" t="n">
        <v>5</v>
      </c>
      <c r="AC38" s="0" t="n">
        <v>9</v>
      </c>
      <c r="AD38" s="0" t="n">
        <v>0</v>
      </c>
      <c r="AE38" s="0" t="n">
        <v>2</v>
      </c>
      <c r="AF38" s="0" t="n">
        <v>0</v>
      </c>
      <c r="AG38" s="0" t="n">
        <v>2</v>
      </c>
      <c r="AH38" s="0" t="n">
        <v>2</v>
      </c>
      <c r="AI38" s="0" t="n">
        <v>1</v>
      </c>
      <c r="AJ38" s="0" t="s">
        <v>313</v>
      </c>
    </row>
    <row r="39" customFormat="false" ht="14.5" hidden="false" customHeight="false" outlineLevel="0" collapsed="false">
      <c r="A39" s="0" t="s">
        <v>321</v>
      </c>
      <c r="B39" s="0" t="s">
        <v>322</v>
      </c>
      <c r="C39" s="0" t="s">
        <v>323</v>
      </c>
      <c r="D39" s="0" t="s">
        <v>164</v>
      </c>
      <c r="E39" s="0" t="s">
        <v>324</v>
      </c>
      <c r="F39" s="0" t="s">
        <v>325</v>
      </c>
      <c r="G39" s="0" t="s">
        <v>167</v>
      </c>
      <c r="H39" s="0" t="n">
        <v>0.141</v>
      </c>
      <c r="I39" s="0" t="s">
        <v>326</v>
      </c>
      <c r="J39" s="0" t="n">
        <v>0.58</v>
      </c>
      <c r="K39" s="0" t="n">
        <f aca="false">SQRT(J39)</f>
        <v>0.761577310586391</v>
      </c>
      <c r="L39" s="0" t="n">
        <v>0.28</v>
      </c>
      <c r="M39" s="0" t="n">
        <f aca="false">SQRT(L39)</f>
        <v>0.529150262212918</v>
      </c>
      <c r="N39" s="0" t="n">
        <v>1.2</v>
      </c>
      <c r="O39" s="0" t="n">
        <f aca="false">SQRT(N39)</f>
        <v>1.09544511501033</v>
      </c>
      <c r="P39" s="0" t="n">
        <v>183</v>
      </c>
      <c r="Q39" s="0" t="n">
        <v>549</v>
      </c>
      <c r="R39" s="0" t="s">
        <v>293</v>
      </c>
      <c r="S39" s="0" t="n">
        <v>2013</v>
      </c>
      <c r="T39" s="0" t="n">
        <v>69.5</v>
      </c>
      <c r="U39" s="0" t="n">
        <v>0</v>
      </c>
      <c r="V39" s="0" t="n">
        <v>1</v>
      </c>
      <c r="W39" s="0" t="n">
        <v>1</v>
      </c>
      <c r="X39" s="0" t="n">
        <v>1</v>
      </c>
      <c r="Y39" s="0" t="n">
        <v>1</v>
      </c>
      <c r="Z39" s="0" t="n">
        <v>3</v>
      </c>
      <c r="AA39" s="0" t="n">
        <v>0</v>
      </c>
      <c r="AB39" s="0" t="n">
        <v>8</v>
      </c>
      <c r="AC39" s="0" t="n">
        <v>15</v>
      </c>
      <c r="AD39" s="0" t="n">
        <v>0</v>
      </c>
      <c r="AE39" s="0" t="n">
        <v>3</v>
      </c>
      <c r="AF39" s="0" t="n">
        <v>0</v>
      </c>
      <c r="AG39" s="0" t="n">
        <v>1.5</v>
      </c>
      <c r="AH39" s="0" t="n">
        <v>2</v>
      </c>
      <c r="AI39" s="0" t="n">
        <v>1</v>
      </c>
      <c r="AJ39" s="0" t="s">
        <v>327</v>
      </c>
    </row>
    <row r="40" customFormat="false" ht="14.5" hidden="false" customHeight="false" outlineLevel="0" collapsed="false">
      <c r="A40" s="0" t="s">
        <v>328</v>
      </c>
      <c r="B40" s="0" t="s">
        <v>322</v>
      </c>
      <c r="C40" s="0" t="s">
        <v>323</v>
      </c>
      <c r="D40" s="0" t="s">
        <v>164</v>
      </c>
      <c r="E40" s="0" t="s">
        <v>324</v>
      </c>
      <c r="F40" s="0" t="s">
        <v>325</v>
      </c>
      <c r="G40" s="0" t="s">
        <v>167</v>
      </c>
      <c r="H40" s="0" t="n">
        <v>0.141</v>
      </c>
      <c r="I40" s="0" t="s">
        <v>329</v>
      </c>
      <c r="J40" s="0" t="n">
        <v>0.53</v>
      </c>
      <c r="K40" s="0" t="n">
        <f aca="false">SQRT(J40)</f>
        <v>0.728010988928052</v>
      </c>
      <c r="L40" s="0" t="n">
        <v>0.25</v>
      </c>
      <c r="M40" s="0" t="n">
        <f aca="false">SQRT(L40)</f>
        <v>0.5</v>
      </c>
      <c r="N40" s="0" t="n">
        <v>1.12</v>
      </c>
      <c r="O40" s="0" t="n">
        <f aca="false">SQRT(N40)</f>
        <v>1.05830052442584</v>
      </c>
      <c r="P40" s="0" t="n">
        <v>183</v>
      </c>
      <c r="Q40" s="0" t="n">
        <v>549</v>
      </c>
      <c r="R40" s="0" t="s">
        <v>293</v>
      </c>
      <c r="S40" s="0" t="n">
        <v>2013</v>
      </c>
      <c r="T40" s="0" t="n">
        <v>69.5</v>
      </c>
      <c r="U40" s="0" t="n">
        <v>0</v>
      </c>
      <c r="V40" s="0" t="n">
        <v>1</v>
      </c>
      <c r="W40" s="0" t="n">
        <v>1</v>
      </c>
      <c r="X40" s="0" t="n">
        <v>1</v>
      </c>
      <c r="Y40" s="0" t="n">
        <v>1</v>
      </c>
      <c r="Z40" s="0" t="n">
        <v>3</v>
      </c>
      <c r="AA40" s="0" t="n">
        <v>0</v>
      </c>
      <c r="AB40" s="0" t="n">
        <v>8</v>
      </c>
      <c r="AC40" s="0" t="n">
        <v>15</v>
      </c>
      <c r="AD40" s="0" t="n">
        <v>0</v>
      </c>
      <c r="AE40" s="0" t="n">
        <v>3</v>
      </c>
      <c r="AF40" s="0" t="n">
        <v>0</v>
      </c>
      <c r="AG40" s="0" t="n">
        <v>1.5</v>
      </c>
      <c r="AH40" s="0" t="n">
        <v>2</v>
      </c>
      <c r="AI40" s="0" t="n">
        <v>1</v>
      </c>
      <c r="AJ40" s="0" t="s">
        <v>327</v>
      </c>
    </row>
    <row r="41" customFormat="false" ht="14.5" hidden="false" customHeight="false" outlineLevel="0" collapsed="false">
      <c r="A41" s="0" t="s">
        <v>330</v>
      </c>
      <c r="B41" s="0" t="s">
        <v>322</v>
      </c>
      <c r="C41" s="0" t="s">
        <v>323</v>
      </c>
      <c r="D41" s="0" t="s">
        <v>164</v>
      </c>
      <c r="E41" s="0" t="s">
        <v>324</v>
      </c>
      <c r="F41" s="0" t="s">
        <v>325</v>
      </c>
      <c r="G41" s="0" t="s">
        <v>167</v>
      </c>
      <c r="H41" s="0" t="n">
        <v>0.141</v>
      </c>
      <c r="I41" s="0" t="s">
        <v>331</v>
      </c>
      <c r="J41" s="0" t="n">
        <v>0.39</v>
      </c>
      <c r="K41" s="0" t="n">
        <f aca="false">SQRT(J41)</f>
        <v>0.62449979983984</v>
      </c>
      <c r="L41" s="0" t="n">
        <v>0.18</v>
      </c>
      <c r="M41" s="0" t="n">
        <f aca="false">SQRT(L41)</f>
        <v>0.424264068711929</v>
      </c>
      <c r="N41" s="0" t="n">
        <v>0.83</v>
      </c>
      <c r="O41" s="0" t="n">
        <f aca="false">SQRT(N41)</f>
        <v>0.91104335791443</v>
      </c>
      <c r="P41" s="0" t="n">
        <v>183</v>
      </c>
      <c r="Q41" s="0" t="n">
        <v>549</v>
      </c>
      <c r="R41" s="0" t="s">
        <v>293</v>
      </c>
      <c r="S41" s="0" t="n">
        <v>2013</v>
      </c>
      <c r="T41" s="0" t="n">
        <v>69.5</v>
      </c>
      <c r="U41" s="0" t="n">
        <v>0</v>
      </c>
      <c r="V41" s="0" t="n">
        <v>1</v>
      </c>
      <c r="W41" s="0" t="n">
        <v>1</v>
      </c>
      <c r="X41" s="0" t="n">
        <v>1</v>
      </c>
      <c r="Y41" s="0" t="n">
        <v>1</v>
      </c>
      <c r="Z41" s="0" t="n">
        <v>3</v>
      </c>
      <c r="AA41" s="0" t="n">
        <v>0</v>
      </c>
      <c r="AB41" s="0" t="n">
        <v>8</v>
      </c>
      <c r="AC41" s="0" t="n">
        <v>15</v>
      </c>
      <c r="AD41" s="0" t="n">
        <v>0</v>
      </c>
      <c r="AE41" s="0" t="n">
        <v>3</v>
      </c>
      <c r="AF41" s="0" t="n">
        <v>0</v>
      </c>
      <c r="AG41" s="0" t="n">
        <v>1.5</v>
      </c>
      <c r="AH41" s="0" t="n">
        <v>2</v>
      </c>
      <c r="AI41" s="0" t="n">
        <v>1</v>
      </c>
      <c r="AJ41" s="0" t="s">
        <v>327</v>
      </c>
    </row>
    <row r="42" customFormat="false" ht="14.5" hidden="false" customHeight="false" outlineLevel="0" collapsed="false">
      <c r="A42" s="0" t="s">
        <v>93</v>
      </c>
      <c r="B42" s="0" t="s">
        <v>332</v>
      </c>
      <c r="C42" s="0" t="s">
        <v>333</v>
      </c>
      <c r="D42" s="0" t="s">
        <v>164</v>
      </c>
      <c r="E42" s="0" t="s">
        <v>297</v>
      </c>
      <c r="F42" s="0" t="s">
        <v>205</v>
      </c>
      <c r="G42" s="0" t="s">
        <v>167</v>
      </c>
      <c r="H42" s="0" t="n">
        <v>0.0974</v>
      </c>
      <c r="I42" s="0" t="s">
        <v>334</v>
      </c>
      <c r="J42" s="0" t="n">
        <v>0.97</v>
      </c>
      <c r="K42" s="0" t="n">
        <f aca="false">J42/(1-H42+(H42*J42))</f>
        <v>0.972842646212232</v>
      </c>
      <c r="L42" s="0" t="n">
        <v>0.94</v>
      </c>
      <c r="M42" s="0" t="n">
        <f aca="false">L42/(1-H42+(L42*H42))</f>
        <v>0.945525651909761</v>
      </c>
      <c r="N42" s="0" t="n">
        <v>0.99</v>
      </c>
      <c r="O42" s="0" t="n">
        <f aca="false">N42/(1-H42+(H42*N42))</f>
        <v>0.990965200104902</v>
      </c>
      <c r="P42" s="0" t="n">
        <v>505</v>
      </c>
      <c r="Q42" s="0" t="n">
        <v>505</v>
      </c>
      <c r="R42" s="0" t="s">
        <v>270</v>
      </c>
      <c r="S42" s="0" t="n">
        <v>2011</v>
      </c>
      <c r="T42" s="0" t="n">
        <v>74.5</v>
      </c>
      <c r="U42" s="0" t="n">
        <v>1</v>
      </c>
      <c r="V42" s="0" t="n">
        <v>1</v>
      </c>
      <c r="W42" s="0" t="n">
        <v>0</v>
      </c>
      <c r="X42" s="0" t="n">
        <v>1</v>
      </c>
      <c r="Y42" s="0" t="n">
        <v>1</v>
      </c>
      <c r="Z42" s="0" t="n">
        <v>3</v>
      </c>
      <c r="AA42" s="0" t="n">
        <v>0</v>
      </c>
      <c r="AB42" s="0" t="n">
        <v>1.86</v>
      </c>
      <c r="AC42" s="0" t="n">
        <v>9</v>
      </c>
      <c r="AD42" s="0" t="n">
        <v>0</v>
      </c>
      <c r="AE42" s="0" t="n">
        <v>3</v>
      </c>
      <c r="AF42" s="0" t="n">
        <v>0</v>
      </c>
      <c r="AG42" s="0" t="n">
        <v>2</v>
      </c>
      <c r="AH42" s="0" t="n">
        <v>2</v>
      </c>
      <c r="AI42" s="0" t="n">
        <v>1</v>
      </c>
      <c r="AJ42" s="0" t="s">
        <v>335</v>
      </c>
    </row>
    <row r="43" customFormat="false" ht="14.5" hidden="false" customHeight="false" outlineLevel="0" collapsed="false">
      <c r="A43" s="0" t="s">
        <v>94</v>
      </c>
      <c r="B43" s="0" t="s">
        <v>336</v>
      </c>
      <c r="C43" s="0" t="s">
        <v>337</v>
      </c>
      <c r="D43" s="0" t="s">
        <v>338</v>
      </c>
      <c r="E43" s="0" t="s">
        <v>297</v>
      </c>
      <c r="F43" s="0" t="s">
        <v>205</v>
      </c>
      <c r="G43" s="0" t="s">
        <v>167</v>
      </c>
      <c r="H43" s="0" t="n">
        <v>0.2405498</v>
      </c>
      <c r="I43" s="0" t="s">
        <v>339</v>
      </c>
      <c r="J43" s="0" t="n">
        <v>0.93</v>
      </c>
      <c r="K43" s="0" t="n">
        <f aca="false">SQRT(J43)</f>
        <v>0.964365076099296</v>
      </c>
      <c r="L43" s="0" t="n">
        <v>0.79</v>
      </c>
      <c r="M43" s="0" t="n">
        <f aca="false">SQRT(L43)</f>
        <v>0.888819441731559</v>
      </c>
      <c r="N43" s="0" t="n">
        <v>1.09</v>
      </c>
      <c r="O43" s="0" t="n">
        <f aca="false">SQRT(N43)</f>
        <v>1.04403065089106</v>
      </c>
      <c r="P43" s="0" t="n">
        <v>587</v>
      </c>
      <c r="Q43" s="0" t="n">
        <v>587</v>
      </c>
      <c r="R43" s="0" t="s">
        <v>340</v>
      </c>
      <c r="S43" s="0" t="n">
        <v>2017</v>
      </c>
      <c r="T43" s="0" t="n">
        <v>78.7</v>
      </c>
      <c r="U43" s="0" t="n">
        <v>0</v>
      </c>
      <c r="V43" s="0" t="n">
        <v>0</v>
      </c>
      <c r="W43" s="0" t="n">
        <v>0</v>
      </c>
      <c r="X43" s="0" t="n">
        <v>1</v>
      </c>
      <c r="Y43" s="0" t="n">
        <v>0</v>
      </c>
      <c r="Z43" s="0" t="n">
        <v>3</v>
      </c>
      <c r="AA43" s="0" t="n">
        <v>0</v>
      </c>
      <c r="AB43" s="0" t="n">
        <v>6</v>
      </c>
      <c r="AC43" s="0" t="n">
        <v>3</v>
      </c>
      <c r="AD43" s="0" t="n">
        <v>0</v>
      </c>
      <c r="AE43" s="0" t="n">
        <v>3</v>
      </c>
      <c r="AF43" s="0" t="n">
        <v>0</v>
      </c>
      <c r="AG43" s="0" t="n">
        <v>3</v>
      </c>
      <c r="AH43" s="0" t="n">
        <v>3</v>
      </c>
      <c r="AI43" s="0" t="n">
        <v>1</v>
      </c>
      <c r="AJ43" s="0" t="s">
        <v>341</v>
      </c>
    </row>
    <row r="44" customFormat="false" ht="14.5" hidden="false" customHeight="false" outlineLevel="0" collapsed="false">
      <c r="A44" s="0" t="s">
        <v>342</v>
      </c>
      <c r="B44" s="0" t="s">
        <v>343</v>
      </c>
      <c r="C44" s="0" t="s">
        <v>344</v>
      </c>
      <c r="D44" s="0" t="s">
        <v>164</v>
      </c>
      <c r="E44" s="0" t="s">
        <v>231</v>
      </c>
      <c r="F44" s="0" t="s">
        <v>175</v>
      </c>
      <c r="G44" s="0" t="s">
        <v>167</v>
      </c>
      <c r="H44" s="0" t="n">
        <v>0.118406889129</v>
      </c>
      <c r="I44" s="0" t="s">
        <v>345</v>
      </c>
      <c r="J44" s="0" t="n">
        <v>0.39</v>
      </c>
      <c r="K44" s="0" t="n">
        <f aca="false">SQRT(J44)</f>
        <v>0.62449979983984</v>
      </c>
      <c r="L44" s="0" t="n">
        <v>0.19</v>
      </c>
      <c r="M44" s="0" t="n">
        <f aca="false">SQRT(L44)</f>
        <v>0.435889894354067</v>
      </c>
      <c r="N44" s="0" t="n">
        <v>0.78</v>
      </c>
      <c r="O44" s="0" t="n">
        <f aca="false">SQRT(N44)</f>
        <v>0.883176086632785</v>
      </c>
      <c r="P44" s="0" t="n">
        <v>417</v>
      </c>
      <c r="Q44" s="0" t="n">
        <v>930</v>
      </c>
      <c r="R44" s="0" t="s">
        <v>194</v>
      </c>
      <c r="S44" s="0" t="n">
        <v>2004</v>
      </c>
      <c r="T44" s="0" t="n">
        <v>76.2</v>
      </c>
      <c r="U44" s="0" t="n">
        <v>0</v>
      </c>
      <c r="V44" s="0" t="n">
        <v>1</v>
      </c>
      <c r="W44" s="0" t="n">
        <v>0</v>
      </c>
      <c r="X44" s="0" t="n">
        <v>1</v>
      </c>
      <c r="Y44" s="0" t="n">
        <v>0</v>
      </c>
      <c r="Z44" s="0" t="n">
        <v>3</v>
      </c>
      <c r="AA44" s="0" t="n">
        <v>0</v>
      </c>
      <c r="AB44" s="0" t="n">
        <v>2</v>
      </c>
      <c r="AC44" s="0" t="n">
        <v>5</v>
      </c>
      <c r="AD44" s="0" t="n">
        <v>0</v>
      </c>
      <c r="AE44" s="0" t="n">
        <v>3</v>
      </c>
      <c r="AF44" s="0" t="n">
        <v>0</v>
      </c>
      <c r="AG44" s="0" t="n">
        <v>2</v>
      </c>
      <c r="AH44" s="0" t="n">
        <v>2</v>
      </c>
      <c r="AI44" s="0" t="n">
        <v>1</v>
      </c>
      <c r="AJ44" s="0" t="s">
        <v>346</v>
      </c>
    </row>
    <row r="45" customFormat="false" ht="14.5" hidden="false" customHeight="false" outlineLevel="0" collapsed="false">
      <c r="A45" s="0" t="s">
        <v>347</v>
      </c>
      <c r="B45" s="0" t="s">
        <v>343</v>
      </c>
      <c r="C45" s="0" t="s">
        <v>344</v>
      </c>
      <c r="D45" s="0" t="s">
        <v>164</v>
      </c>
      <c r="E45" s="0" t="s">
        <v>231</v>
      </c>
      <c r="F45" s="0" t="s">
        <v>175</v>
      </c>
      <c r="G45" s="0" t="s">
        <v>167</v>
      </c>
      <c r="H45" s="0" t="n">
        <v>0.118406889129</v>
      </c>
      <c r="I45" s="0" t="s">
        <v>348</v>
      </c>
      <c r="J45" s="0" t="n">
        <v>0.69</v>
      </c>
      <c r="K45" s="0" t="n">
        <f aca="false">SQRT(J45)</f>
        <v>0.830662386291807</v>
      </c>
      <c r="L45" s="0" t="n">
        <v>0.43</v>
      </c>
      <c r="M45" s="0" t="n">
        <f aca="false">SQRT(L45)</f>
        <v>0.6557438524302</v>
      </c>
      <c r="N45" s="0" t="n">
        <v>1.1</v>
      </c>
      <c r="O45" s="0" t="n">
        <f aca="false">SQRT(N45)</f>
        <v>1.04880884817015</v>
      </c>
      <c r="P45" s="0" t="n">
        <v>513</v>
      </c>
      <c r="Q45" s="0" t="n">
        <v>930</v>
      </c>
      <c r="R45" s="0" t="s">
        <v>194</v>
      </c>
      <c r="S45" s="0" t="n">
        <v>2004</v>
      </c>
      <c r="T45" s="0" t="n">
        <v>76.2</v>
      </c>
      <c r="U45" s="0" t="n">
        <v>0</v>
      </c>
      <c r="V45" s="0" t="n">
        <v>1</v>
      </c>
      <c r="W45" s="0" t="n">
        <v>0</v>
      </c>
      <c r="X45" s="0" t="n">
        <v>1</v>
      </c>
      <c r="Y45" s="0" t="n">
        <v>0</v>
      </c>
      <c r="Z45" s="0" t="n">
        <v>3</v>
      </c>
      <c r="AA45" s="0" t="n">
        <v>0</v>
      </c>
      <c r="AB45" s="0" t="n">
        <v>2</v>
      </c>
      <c r="AC45" s="0" t="n">
        <v>5</v>
      </c>
      <c r="AD45" s="0" t="n">
        <v>0</v>
      </c>
      <c r="AE45" s="0" t="n">
        <v>3</v>
      </c>
      <c r="AF45" s="0" t="n">
        <v>0</v>
      </c>
      <c r="AG45" s="0" t="n">
        <v>2</v>
      </c>
      <c r="AH45" s="0" t="n">
        <v>2</v>
      </c>
      <c r="AI45" s="0" t="n">
        <v>1</v>
      </c>
      <c r="AJ45" s="0" t="s">
        <v>346</v>
      </c>
    </row>
    <row r="46" customFormat="false" ht="14.5" hidden="false" customHeight="false" outlineLevel="0" collapsed="false">
      <c r="A46" s="6" t="s">
        <v>56</v>
      </c>
      <c r="B46" s="0" t="s">
        <v>349</v>
      </c>
      <c r="C46" s="0" t="s">
        <v>350</v>
      </c>
      <c r="D46" s="0" t="s">
        <v>164</v>
      </c>
      <c r="E46" s="0" t="s">
        <v>351</v>
      </c>
      <c r="F46" s="0" t="s">
        <v>166</v>
      </c>
      <c r="G46" s="0" t="s">
        <v>136</v>
      </c>
      <c r="I46" s="7" t="s">
        <v>352</v>
      </c>
      <c r="K46" s="0" t="n">
        <v>1</v>
      </c>
      <c r="M46" s="0" t="n">
        <v>0.98</v>
      </c>
      <c r="O46" s="0" t="n">
        <v>1.02</v>
      </c>
      <c r="P46" s="0" t="n">
        <v>3793</v>
      </c>
      <c r="Q46" s="0" t="n">
        <v>3793</v>
      </c>
      <c r="R46" s="0" t="s">
        <v>213</v>
      </c>
      <c r="S46" s="0" t="n">
        <v>2022</v>
      </c>
      <c r="T46" s="0" t="n">
        <v>63.1</v>
      </c>
      <c r="U46" s="0" t="n">
        <v>0</v>
      </c>
      <c r="V46" s="0" t="n">
        <v>0</v>
      </c>
      <c r="W46" s="0" t="n">
        <v>1</v>
      </c>
      <c r="X46" s="0" t="n">
        <v>1</v>
      </c>
      <c r="Y46" s="0" t="n">
        <v>1</v>
      </c>
      <c r="Z46" s="0" t="n">
        <v>3</v>
      </c>
      <c r="AA46" s="0" t="n">
        <v>0</v>
      </c>
      <c r="AB46" s="0" t="n">
        <v>8</v>
      </c>
      <c r="AC46" s="0" t="n">
        <v>12</v>
      </c>
      <c r="AD46" s="0" t="n">
        <v>0</v>
      </c>
      <c r="AE46" s="0" t="n">
        <v>3</v>
      </c>
      <c r="AF46" s="0" t="n">
        <v>0</v>
      </c>
      <c r="AG46" s="0" t="n">
        <v>2</v>
      </c>
      <c r="AH46" s="0" t="n">
        <v>2</v>
      </c>
      <c r="AI46" s="0" t="n">
        <v>1</v>
      </c>
      <c r="AJ46" s="0" t="s">
        <v>214</v>
      </c>
    </row>
    <row r="47" customFormat="false" ht="14.5" hidden="false" customHeight="false" outlineLevel="0" collapsed="false">
      <c r="A47" s="0" t="s">
        <v>353</v>
      </c>
      <c r="B47" s="0" t="s">
        <v>354</v>
      </c>
      <c r="C47" s="0" t="s">
        <v>355</v>
      </c>
      <c r="D47" s="0" t="s">
        <v>164</v>
      </c>
      <c r="E47" s="0" t="s">
        <v>165</v>
      </c>
      <c r="F47" s="0" t="s">
        <v>240</v>
      </c>
      <c r="G47" s="0" t="s">
        <v>167</v>
      </c>
      <c r="H47" s="0" t="n">
        <v>0.0761421319796</v>
      </c>
      <c r="I47" s="0" t="s">
        <v>356</v>
      </c>
      <c r="J47" s="0" t="n">
        <v>0.31</v>
      </c>
      <c r="K47" s="0" t="n">
        <f aca="false">J47/(1-H47+(H47*J47))</f>
        <v>0.327189927672091</v>
      </c>
      <c r="L47" s="0" t="n">
        <v>0.06</v>
      </c>
      <c r="M47" s="0" t="n">
        <f aca="false">L47/(1-H47+(L47*H47))</f>
        <v>0.0646254784034929</v>
      </c>
      <c r="N47" s="0" t="n">
        <v>1.53</v>
      </c>
      <c r="O47" s="0" t="n">
        <f aca="false">N47/(1-H47+(H47*N47))</f>
        <v>1.47065137838504</v>
      </c>
      <c r="P47" s="0" t="n">
        <v>99</v>
      </c>
      <c r="Q47" s="0" t="n">
        <v>198</v>
      </c>
      <c r="R47" s="0" t="s">
        <v>194</v>
      </c>
      <c r="S47" s="0" t="n">
        <v>2011</v>
      </c>
      <c r="T47" s="0" t="n">
        <v>74.8</v>
      </c>
      <c r="U47" s="0" t="n">
        <v>0</v>
      </c>
      <c r="V47" s="0" t="n">
        <v>1</v>
      </c>
      <c r="W47" s="0" t="n">
        <v>1</v>
      </c>
      <c r="X47" s="0" t="n">
        <v>1</v>
      </c>
      <c r="Y47" s="0" t="n">
        <v>0</v>
      </c>
      <c r="Z47" s="0" t="n">
        <v>3</v>
      </c>
      <c r="AA47" s="0" t="n">
        <v>0</v>
      </c>
      <c r="AB47" s="0" t="n">
        <v>3.5</v>
      </c>
      <c r="AC47" s="0" t="n">
        <v>10</v>
      </c>
      <c r="AD47" s="8" t="n">
        <v>0</v>
      </c>
      <c r="AE47" s="0" t="n">
        <v>2</v>
      </c>
      <c r="AF47" s="0" t="n">
        <v>0</v>
      </c>
      <c r="AG47" s="0" t="n">
        <v>1</v>
      </c>
      <c r="AH47" s="0" t="n">
        <v>1</v>
      </c>
      <c r="AI47" s="0" t="n">
        <v>0</v>
      </c>
      <c r="AJ47" s="0" t="s">
        <v>357</v>
      </c>
    </row>
    <row r="48" customFormat="false" ht="14.5" hidden="false" customHeight="false" outlineLevel="0" collapsed="false">
      <c r="A48" s="0" t="s">
        <v>358</v>
      </c>
      <c r="B48" s="0" t="s">
        <v>354</v>
      </c>
      <c r="C48" s="0" t="s">
        <v>355</v>
      </c>
      <c r="D48" s="0" t="s">
        <v>164</v>
      </c>
      <c r="E48" s="0" t="s">
        <v>165</v>
      </c>
      <c r="F48" s="0" t="s">
        <v>240</v>
      </c>
      <c r="G48" s="0" t="s">
        <v>167</v>
      </c>
      <c r="H48" s="0" t="n">
        <v>0.0761421319796</v>
      </c>
      <c r="I48" s="0" t="s">
        <v>359</v>
      </c>
      <c r="J48" s="0" t="n">
        <v>0.4</v>
      </c>
      <c r="K48" s="0" t="n">
        <f aca="false">J48/(1-H48+(H48*J48))</f>
        <v>0.419148936170188</v>
      </c>
      <c r="L48" s="0" t="n">
        <v>0.08</v>
      </c>
      <c r="M48" s="0" t="n">
        <f aca="false">L48/(1-H48+(L48*H48))</f>
        <v>0.0860262008733543</v>
      </c>
      <c r="N48" s="0" t="n">
        <v>1.95</v>
      </c>
      <c r="O48" s="0" t="n">
        <f aca="false">N48/(1-H48+(H48*N48))</f>
        <v>1.81846153846169</v>
      </c>
      <c r="P48" s="0" t="n">
        <v>99</v>
      </c>
      <c r="Q48" s="0" t="n">
        <v>198</v>
      </c>
      <c r="R48" s="0" t="s">
        <v>194</v>
      </c>
      <c r="S48" s="0" t="n">
        <v>2011</v>
      </c>
      <c r="T48" s="0" t="n">
        <v>74.8</v>
      </c>
      <c r="U48" s="0" t="n">
        <v>0</v>
      </c>
      <c r="V48" s="0" t="n">
        <v>1</v>
      </c>
      <c r="W48" s="0" t="n">
        <v>1</v>
      </c>
      <c r="X48" s="0" t="n">
        <v>1</v>
      </c>
      <c r="Y48" s="0" t="n">
        <v>0</v>
      </c>
      <c r="Z48" s="0" t="n">
        <v>3</v>
      </c>
      <c r="AA48" s="0" t="n">
        <v>0</v>
      </c>
      <c r="AB48" s="0" t="n">
        <v>3.5</v>
      </c>
      <c r="AC48" s="0" t="n">
        <v>10</v>
      </c>
      <c r="AD48" s="8" t="n">
        <v>0</v>
      </c>
      <c r="AE48" s="0" t="n">
        <v>2</v>
      </c>
      <c r="AF48" s="0" t="n">
        <v>0</v>
      </c>
      <c r="AG48" s="0" t="n">
        <v>1</v>
      </c>
      <c r="AH48" s="0" t="n">
        <v>1</v>
      </c>
      <c r="AI48" s="0" t="n">
        <v>0</v>
      </c>
      <c r="AJ48" s="0" t="s">
        <v>357</v>
      </c>
    </row>
    <row r="49" customFormat="false" ht="14.5" hidden="false" customHeight="false" outlineLevel="0" collapsed="false">
      <c r="A49" s="0" t="s">
        <v>360</v>
      </c>
      <c r="B49" s="0" t="s">
        <v>354</v>
      </c>
      <c r="C49" s="0" t="s">
        <v>355</v>
      </c>
      <c r="D49" s="0" t="s">
        <v>164</v>
      </c>
      <c r="E49" s="0" t="s">
        <v>165</v>
      </c>
      <c r="F49" s="0" t="s">
        <v>240</v>
      </c>
      <c r="G49" s="0" t="s">
        <v>167</v>
      </c>
      <c r="H49" s="0" t="n">
        <v>0.0761421319796</v>
      </c>
      <c r="I49" s="0" t="s">
        <v>356</v>
      </c>
      <c r="J49" s="0" t="n">
        <v>0.09</v>
      </c>
      <c r="K49" s="0" t="n">
        <f aca="false">J49/(1-H49+(H49*J49))</f>
        <v>0.0967002999727207</v>
      </c>
      <c r="L49" s="0" t="n">
        <v>0.01</v>
      </c>
      <c r="M49" s="0" t="n">
        <f aca="false">L49/(1-H49+(L49*H49))</f>
        <v>0.0108152621465814</v>
      </c>
      <c r="N49" s="0" t="n">
        <v>0.79</v>
      </c>
      <c r="O49" s="0" t="n">
        <f aca="false">N49/(1-H49+(H49*N49))</f>
        <v>0.802837245292736</v>
      </c>
      <c r="P49" s="0" t="n">
        <v>99</v>
      </c>
      <c r="Q49" s="0" t="n">
        <v>198</v>
      </c>
      <c r="R49" s="0" t="s">
        <v>194</v>
      </c>
      <c r="S49" s="0" t="n">
        <v>2011</v>
      </c>
      <c r="T49" s="0" t="n">
        <v>74.8</v>
      </c>
      <c r="U49" s="0" t="n">
        <v>0</v>
      </c>
      <c r="V49" s="0" t="n">
        <v>1</v>
      </c>
      <c r="W49" s="0" t="n">
        <v>1</v>
      </c>
      <c r="X49" s="0" t="n">
        <v>1</v>
      </c>
      <c r="Y49" s="0" t="n">
        <v>0</v>
      </c>
      <c r="Z49" s="0" t="n">
        <v>3</v>
      </c>
      <c r="AA49" s="0" t="n">
        <v>0</v>
      </c>
      <c r="AB49" s="0" t="n">
        <v>3.5</v>
      </c>
      <c r="AC49" s="0" t="n">
        <v>10</v>
      </c>
      <c r="AD49" s="0" t="n">
        <v>0</v>
      </c>
      <c r="AE49" s="0" t="n">
        <v>2</v>
      </c>
      <c r="AF49" s="0" t="n">
        <v>1</v>
      </c>
      <c r="AG49" s="0" t="n">
        <v>1</v>
      </c>
      <c r="AH49" s="0" t="n">
        <v>1</v>
      </c>
      <c r="AI49" s="0" t="n">
        <v>1</v>
      </c>
      <c r="AJ49" s="0" t="s">
        <v>357</v>
      </c>
    </row>
    <row r="50" customFormat="false" ht="14.5" hidden="false" customHeight="false" outlineLevel="0" collapsed="false">
      <c r="A50" s="0" t="s">
        <v>361</v>
      </c>
      <c r="B50" s="0" t="s">
        <v>354</v>
      </c>
      <c r="C50" s="0" t="s">
        <v>355</v>
      </c>
      <c r="D50" s="0" t="s">
        <v>164</v>
      </c>
      <c r="E50" s="0" t="s">
        <v>165</v>
      </c>
      <c r="F50" s="0" t="s">
        <v>240</v>
      </c>
      <c r="G50" s="0" t="s">
        <v>167</v>
      </c>
      <c r="H50" s="0" t="n">
        <v>0.0761421319796</v>
      </c>
      <c r="I50" s="0" t="s">
        <v>359</v>
      </c>
      <c r="J50" s="0" t="n">
        <v>0.28</v>
      </c>
      <c r="K50" s="0" t="n">
        <f aca="false">J50/(1-H50+(H50*J50))</f>
        <v>0.296240601503738</v>
      </c>
      <c r="L50" s="0" t="n">
        <v>0.06</v>
      </c>
      <c r="M50" s="0" t="n">
        <f aca="false">L50/(1-H50+(L50*H50))</f>
        <v>0.0646254784034929</v>
      </c>
      <c r="N50" s="0" t="n">
        <v>1.23</v>
      </c>
      <c r="O50" s="0" t="n">
        <f aca="false">N50/(1-H50+(H50*N50))</f>
        <v>1.20883013220257</v>
      </c>
      <c r="P50" s="0" t="n">
        <v>99</v>
      </c>
      <c r="Q50" s="0" t="n">
        <v>198</v>
      </c>
      <c r="R50" s="0" t="s">
        <v>194</v>
      </c>
      <c r="S50" s="0" t="n">
        <v>2011</v>
      </c>
      <c r="T50" s="0" t="n">
        <v>74.8</v>
      </c>
      <c r="U50" s="0" t="n">
        <v>0</v>
      </c>
      <c r="V50" s="0" t="n">
        <v>1</v>
      </c>
      <c r="W50" s="0" t="n">
        <v>1</v>
      </c>
      <c r="X50" s="0" t="n">
        <v>1</v>
      </c>
      <c r="Y50" s="0" t="n">
        <v>0</v>
      </c>
      <c r="Z50" s="0" t="n">
        <v>3</v>
      </c>
      <c r="AA50" s="0" t="n">
        <v>0</v>
      </c>
      <c r="AB50" s="0" t="n">
        <v>3.5</v>
      </c>
      <c r="AC50" s="0" t="n">
        <v>10</v>
      </c>
      <c r="AD50" s="0" t="n">
        <v>0</v>
      </c>
      <c r="AE50" s="0" t="n">
        <v>2</v>
      </c>
      <c r="AF50" s="0" t="n">
        <v>1</v>
      </c>
      <c r="AG50" s="0" t="n">
        <v>1</v>
      </c>
      <c r="AH50" s="0" t="n">
        <v>1</v>
      </c>
      <c r="AI50" s="0" t="n">
        <v>1</v>
      </c>
      <c r="AJ50" s="0" t="s">
        <v>357</v>
      </c>
    </row>
    <row r="51" customFormat="false" ht="14.5" hidden="false" customHeight="false" outlineLevel="0" collapsed="false">
      <c r="A51" s="0" t="s">
        <v>34</v>
      </c>
      <c r="B51" s="0" t="s">
        <v>362</v>
      </c>
      <c r="C51" s="0" t="s">
        <v>363</v>
      </c>
      <c r="D51" s="0" t="s">
        <v>164</v>
      </c>
      <c r="E51" s="0" t="s">
        <v>364</v>
      </c>
      <c r="F51" s="0" t="s">
        <v>166</v>
      </c>
      <c r="G51" s="0" t="s">
        <v>365</v>
      </c>
      <c r="H51" s="0" t="n">
        <v>0.067</v>
      </c>
      <c r="I51" s="0" t="s">
        <v>366</v>
      </c>
      <c r="J51" s="0" t="n">
        <v>0.657</v>
      </c>
      <c r="K51" s="0" t="n">
        <f aca="false">J51/(1-H51+(H51*J51))</f>
        <v>0.672453657503078</v>
      </c>
      <c r="L51" s="0" t="n">
        <v>0.449</v>
      </c>
      <c r="M51" s="0" t="n">
        <f aca="false">L51/(1-H51+(L51*H51))</f>
        <v>0.466211115760532</v>
      </c>
      <c r="N51" s="0" t="n">
        <v>0.96</v>
      </c>
      <c r="O51" s="0" t="n">
        <f aca="false">N51/(1-H51+(H51*N51))</f>
        <v>0.962579713632535</v>
      </c>
      <c r="P51" s="0" t="n">
        <v>2445</v>
      </c>
      <c r="Q51" s="0" t="n">
        <v>2445</v>
      </c>
      <c r="R51" s="0" t="s">
        <v>367</v>
      </c>
      <c r="S51" s="0" t="n">
        <v>2018</v>
      </c>
      <c r="T51" s="0" t="n">
        <v>67.5</v>
      </c>
      <c r="U51" s="0" t="n">
        <v>0</v>
      </c>
      <c r="V51" s="0" t="n">
        <v>0</v>
      </c>
      <c r="W51" s="0" t="n">
        <v>0</v>
      </c>
      <c r="X51" s="0" t="n">
        <v>1</v>
      </c>
      <c r="Y51" s="0" t="n">
        <v>1</v>
      </c>
      <c r="Z51" s="0" t="n">
        <v>3</v>
      </c>
      <c r="AA51" s="0" t="n">
        <v>0</v>
      </c>
      <c r="AB51" s="0" t="n">
        <v>6</v>
      </c>
      <c r="AC51" s="0" t="n">
        <v>10</v>
      </c>
      <c r="AD51" s="0" t="n">
        <v>0</v>
      </c>
      <c r="AE51" s="0" t="n">
        <v>3</v>
      </c>
      <c r="AF51" s="0" t="n">
        <v>0</v>
      </c>
      <c r="AG51" s="0" t="n">
        <v>3</v>
      </c>
      <c r="AH51" s="0" t="n">
        <v>3</v>
      </c>
      <c r="AI51" s="0" t="n">
        <v>1</v>
      </c>
      <c r="AJ51" s="0" t="s">
        <v>368</v>
      </c>
    </row>
    <row r="52" customFormat="false" ht="14.5" hidden="false" customHeight="false" outlineLevel="0" collapsed="false">
      <c r="A52" s="0" t="s">
        <v>369</v>
      </c>
      <c r="B52" s="0" t="s">
        <v>370</v>
      </c>
      <c r="C52" s="0" t="s">
        <v>371</v>
      </c>
      <c r="D52" s="0" t="s">
        <v>164</v>
      </c>
      <c r="E52" s="0" t="s">
        <v>372</v>
      </c>
      <c r="F52" s="0" t="s">
        <v>191</v>
      </c>
      <c r="G52" s="0" t="s">
        <v>167</v>
      </c>
      <c r="H52" s="0" t="n">
        <v>0.0995825879546</v>
      </c>
      <c r="I52" s="0" t="s">
        <v>373</v>
      </c>
      <c r="J52" s="0" t="n">
        <v>1.49</v>
      </c>
      <c r="K52" s="0" t="n">
        <f aca="false">J52/(1-H52+(H52*J52))</f>
        <v>1.4206773821234</v>
      </c>
      <c r="L52" s="0" t="n">
        <v>0.53</v>
      </c>
      <c r="M52" s="0" t="n">
        <f aca="false">L52/(1-H52+(L52*H52))</f>
        <v>0.556024047394114</v>
      </c>
      <c r="N52" s="0" t="n">
        <v>4.18</v>
      </c>
      <c r="O52" s="0" t="n">
        <f aca="false">N52/(1-H52+(H52*N52))</f>
        <v>3.17466916659935</v>
      </c>
      <c r="P52" s="0" t="n">
        <v>365</v>
      </c>
      <c r="Q52" s="0" t="n">
        <v>1460</v>
      </c>
      <c r="R52" s="0" t="s">
        <v>194</v>
      </c>
      <c r="S52" s="0" t="n">
        <v>2009</v>
      </c>
      <c r="T52" s="0" t="n">
        <v>72.8</v>
      </c>
      <c r="U52" s="0" t="n">
        <v>0</v>
      </c>
      <c r="V52" s="0" t="n">
        <v>0</v>
      </c>
      <c r="W52" s="0" t="n">
        <v>1</v>
      </c>
      <c r="X52" s="0" t="n">
        <v>1</v>
      </c>
      <c r="Y52" s="0" t="n">
        <v>1</v>
      </c>
      <c r="Z52" s="0" t="n">
        <v>3</v>
      </c>
      <c r="AA52" s="0" t="n">
        <v>0</v>
      </c>
      <c r="AB52" s="0" t="n">
        <v>13</v>
      </c>
      <c r="AC52" s="0" t="n">
        <v>7</v>
      </c>
      <c r="AD52" s="0" t="n">
        <v>0</v>
      </c>
      <c r="AE52" s="0" t="n">
        <v>2</v>
      </c>
      <c r="AF52" s="0" t="n">
        <v>0</v>
      </c>
      <c r="AG52" s="0" t="n">
        <v>1</v>
      </c>
      <c r="AH52" s="0" t="n">
        <v>1</v>
      </c>
      <c r="AI52" s="0" t="n">
        <v>1</v>
      </c>
      <c r="AJ52" s="0" t="s">
        <v>374</v>
      </c>
    </row>
    <row r="53" customFormat="false" ht="14.5" hidden="false" customHeight="false" outlineLevel="0" collapsed="false">
      <c r="A53" s="0" t="s">
        <v>375</v>
      </c>
      <c r="B53" s="0" t="s">
        <v>370</v>
      </c>
      <c r="C53" s="0" t="s">
        <v>371</v>
      </c>
      <c r="D53" s="0" t="s">
        <v>164</v>
      </c>
      <c r="E53" s="0" t="s">
        <v>372</v>
      </c>
      <c r="F53" s="0" t="s">
        <v>191</v>
      </c>
      <c r="G53" s="0" t="s">
        <v>167</v>
      </c>
      <c r="H53" s="0" t="n">
        <v>0.0995825879546</v>
      </c>
      <c r="I53" s="0" t="s">
        <v>376</v>
      </c>
      <c r="J53" s="0" t="n">
        <v>1.08</v>
      </c>
      <c r="K53" s="0" t="n">
        <f aca="false">J53/(1-H53+(H53*J53))</f>
        <v>1.07146406682601</v>
      </c>
      <c r="L53" s="0" t="n">
        <v>0.36</v>
      </c>
      <c r="M53" s="0" t="n">
        <f aca="false">L53/(1-H53+(L53*H53))</f>
        <v>0.384505642880778</v>
      </c>
      <c r="N53" s="0" t="n">
        <v>3.2</v>
      </c>
      <c r="O53" s="0" t="n">
        <f aca="false">N53/(1-H53+(H53*N53))</f>
        <v>2.62492662884014</v>
      </c>
      <c r="P53" s="0" t="n">
        <v>365</v>
      </c>
      <c r="Q53" s="0" t="n">
        <v>1460</v>
      </c>
      <c r="R53" s="0" t="s">
        <v>194</v>
      </c>
      <c r="S53" s="0" t="n">
        <v>2009</v>
      </c>
      <c r="T53" s="0" t="n">
        <v>72.8</v>
      </c>
      <c r="U53" s="0" t="n">
        <v>0</v>
      </c>
      <c r="V53" s="0" t="n">
        <v>0</v>
      </c>
      <c r="W53" s="0" t="n">
        <v>1</v>
      </c>
      <c r="X53" s="0" t="n">
        <v>1</v>
      </c>
      <c r="Y53" s="0" t="n">
        <v>1</v>
      </c>
      <c r="Z53" s="0" t="n">
        <v>3</v>
      </c>
      <c r="AA53" s="0" t="n">
        <v>0</v>
      </c>
      <c r="AB53" s="0" t="n">
        <v>13</v>
      </c>
      <c r="AC53" s="0" t="n">
        <v>7</v>
      </c>
      <c r="AD53" s="0" t="n">
        <v>0</v>
      </c>
      <c r="AE53" s="0" t="n">
        <v>2</v>
      </c>
      <c r="AF53" s="0" t="n">
        <v>0</v>
      </c>
      <c r="AG53" s="0" t="n">
        <v>1</v>
      </c>
      <c r="AH53" s="0" t="n">
        <v>1</v>
      </c>
      <c r="AI53" s="0" t="n">
        <v>1</v>
      </c>
      <c r="AJ53" s="0" t="s">
        <v>374</v>
      </c>
    </row>
    <row r="54" customFormat="false" ht="14.5" hidden="false" customHeight="false" outlineLevel="0" collapsed="false">
      <c r="A54" s="0" t="s">
        <v>377</v>
      </c>
      <c r="B54" s="0" t="s">
        <v>370</v>
      </c>
      <c r="C54" s="0" t="s">
        <v>371</v>
      </c>
      <c r="D54" s="0" t="s">
        <v>164</v>
      </c>
      <c r="E54" s="0" t="s">
        <v>372</v>
      </c>
      <c r="F54" s="0" t="s">
        <v>191</v>
      </c>
      <c r="G54" s="0" t="s">
        <v>167</v>
      </c>
      <c r="H54" s="0" t="n">
        <v>0.0995825879546</v>
      </c>
      <c r="I54" s="0" t="s">
        <v>378</v>
      </c>
      <c r="J54" s="0" t="n">
        <v>1.32</v>
      </c>
      <c r="K54" s="0" t="n">
        <f aca="false">J54/(1-H54+(H54*J54))</f>
        <v>1.27923533898896</v>
      </c>
      <c r="L54" s="0" t="n">
        <v>0.46</v>
      </c>
      <c r="M54" s="0" t="n">
        <f aca="false">L54/(1-H54+(L54*H54))</f>
        <v>0.486142095511756</v>
      </c>
      <c r="N54" s="0" t="n">
        <v>3.73</v>
      </c>
      <c r="O54" s="0" t="n">
        <f aca="false">N54/(1-H54+(H54*N54))</f>
        <v>2.93271164746805</v>
      </c>
      <c r="P54" s="0" t="n">
        <v>365</v>
      </c>
      <c r="Q54" s="0" t="n">
        <v>1460</v>
      </c>
      <c r="R54" s="0" t="s">
        <v>194</v>
      </c>
      <c r="S54" s="0" t="n">
        <v>2009</v>
      </c>
      <c r="T54" s="0" t="n">
        <v>72.8</v>
      </c>
      <c r="U54" s="0" t="n">
        <v>0</v>
      </c>
      <c r="V54" s="0" t="n">
        <v>0</v>
      </c>
      <c r="W54" s="0" t="n">
        <v>1</v>
      </c>
      <c r="X54" s="0" t="n">
        <v>1</v>
      </c>
      <c r="Y54" s="0" t="n">
        <v>1</v>
      </c>
      <c r="Z54" s="0" t="n">
        <v>3</v>
      </c>
      <c r="AA54" s="0" t="n">
        <v>0</v>
      </c>
      <c r="AB54" s="0" t="n">
        <v>13</v>
      </c>
      <c r="AC54" s="0" t="n">
        <v>7</v>
      </c>
      <c r="AD54" s="0" t="n">
        <v>0</v>
      </c>
      <c r="AE54" s="0" t="n">
        <v>2</v>
      </c>
      <c r="AF54" s="0" t="n">
        <v>0</v>
      </c>
      <c r="AG54" s="0" t="n">
        <v>1</v>
      </c>
      <c r="AH54" s="0" t="n">
        <v>1</v>
      </c>
      <c r="AI54" s="0" t="n">
        <v>1</v>
      </c>
      <c r="AJ54" s="0" t="s">
        <v>374</v>
      </c>
    </row>
    <row r="55" customFormat="false" ht="14.5" hidden="false" customHeight="false" outlineLevel="0" collapsed="false">
      <c r="A55" s="0" t="s">
        <v>379</v>
      </c>
      <c r="B55" s="0" t="s">
        <v>370</v>
      </c>
      <c r="C55" s="0" t="s">
        <v>371</v>
      </c>
      <c r="D55" s="0" t="s">
        <v>164</v>
      </c>
      <c r="E55" s="0" t="s">
        <v>372</v>
      </c>
      <c r="F55" s="0" t="s">
        <v>191</v>
      </c>
      <c r="G55" s="0" t="s">
        <v>167</v>
      </c>
      <c r="H55" s="0" t="n">
        <v>0.0995825879546</v>
      </c>
      <c r="I55" s="0" t="s">
        <v>380</v>
      </c>
      <c r="J55" s="0" t="n">
        <v>0.68</v>
      </c>
      <c r="K55" s="0" t="n">
        <f aca="false">J55/(1-H55+(H55*J55))</f>
        <v>0.702382418881944</v>
      </c>
      <c r="L55" s="0" t="n">
        <v>0.24</v>
      </c>
      <c r="M55" s="0" t="n">
        <f aca="false">L55/(1-H55+(L55*H55))</f>
        <v>0.259651114781155</v>
      </c>
      <c r="N55" s="0" t="n">
        <v>1.97</v>
      </c>
      <c r="O55" s="0" t="n">
        <f aca="false">N55/(1-H55+(H55*N55))</f>
        <v>1.79646980135848</v>
      </c>
      <c r="P55" s="0" t="n">
        <v>365</v>
      </c>
      <c r="Q55" s="0" t="n">
        <v>1460</v>
      </c>
      <c r="R55" s="0" t="s">
        <v>194</v>
      </c>
      <c r="S55" s="0" t="n">
        <v>2009</v>
      </c>
      <c r="T55" s="0" t="n">
        <v>72.8</v>
      </c>
      <c r="U55" s="0" t="n">
        <v>0</v>
      </c>
      <c r="V55" s="0" t="n">
        <v>0</v>
      </c>
      <c r="W55" s="0" t="n">
        <v>1</v>
      </c>
      <c r="X55" s="0" t="n">
        <v>1</v>
      </c>
      <c r="Y55" s="0" t="n">
        <v>1</v>
      </c>
      <c r="Z55" s="0" t="n">
        <v>3</v>
      </c>
      <c r="AA55" s="0" t="n">
        <v>0</v>
      </c>
      <c r="AB55" s="0" t="n">
        <v>13</v>
      </c>
      <c r="AC55" s="0" t="n">
        <v>7</v>
      </c>
      <c r="AD55" s="0" t="n">
        <v>0</v>
      </c>
      <c r="AE55" s="0" t="n">
        <v>2</v>
      </c>
      <c r="AF55" s="0" t="n">
        <v>0</v>
      </c>
      <c r="AG55" s="0" t="n">
        <v>1</v>
      </c>
      <c r="AH55" s="0" t="n">
        <v>1</v>
      </c>
      <c r="AI55" s="0" t="n">
        <v>1</v>
      </c>
      <c r="AJ55" s="0" t="s">
        <v>374</v>
      </c>
    </row>
    <row r="56" customFormat="false" ht="14.5" hidden="false" customHeight="false" outlineLevel="0" collapsed="false">
      <c r="A56" s="0" t="s">
        <v>98</v>
      </c>
      <c r="B56" s="0" t="s">
        <v>381</v>
      </c>
      <c r="C56" s="0" t="s">
        <v>382</v>
      </c>
      <c r="D56" s="0" t="s">
        <v>164</v>
      </c>
      <c r="E56" s="0" t="s">
        <v>383</v>
      </c>
      <c r="F56" s="0" t="s">
        <v>166</v>
      </c>
      <c r="G56" s="0" t="s">
        <v>167</v>
      </c>
      <c r="H56" s="0" t="n">
        <v>0.3</v>
      </c>
      <c r="I56" s="0" t="s">
        <v>384</v>
      </c>
      <c r="J56" s="0" t="n">
        <v>0.78</v>
      </c>
      <c r="K56" s="0" t="n">
        <f aca="false">SQRT(J56)</f>
        <v>0.883176086632785</v>
      </c>
      <c r="L56" s="0" t="n">
        <v>0.6</v>
      </c>
      <c r="M56" s="0" t="n">
        <f aca="false">SQRT(L56)</f>
        <v>0.774596669241483</v>
      </c>
      <c r="N56" s="0" t="n">
        <v>1.02</v>
      </c>
      <c r="O56" s="0" t="n">
        <f aca="false">SQRT(N56)</f>
        <v>1.00995049383621</v>
      </c>
      <c r="P56" s="0" t="n">
        <v>1635</v>
      </c>
      <c r="Q56" s="0" t="n">
        <v>1635</v>
      </c>
      <c r="R56" s="0" t="s">
        <v>385</v>
      </c>
      <c r="S56" s="0" t="n">
        <v>2008</v>
      </c>
      <c r="T56" s="0" t="n">
        <v>66</v>
      </c>
      <c r="U56" s="0" t="n">
        <v>1</v>
      </c>
      <c r="V56" s="0" t="n">
        <v>1</v>
      </c>
      <c r="W56" s="0" t="n">
        <v>1</v>
      </c>
      <c r="X56" s="0" t="n">
        <v>1</v>
      </c>
      <c r="Y56" s="0" t="n">
        <v>1</v>
      </c>
      <c r="Z56" s="0" t="n">
        <v>3</v>
      </c>
      <c r="AA56" s="0" t="n">
        <v>1</v>
      </c>
      <c r="AB56" s="0" t="n">
        <v>1.5</v>
      </c>
      <c r="AC56" s="0" t="n">
        <v>16</v>
      </c>
      <c r="AD56" s="0" t="n">
        <v>0</v>
      </c>
      <c r="AE56" s="0" t="n">
        <v>3</v>
      </c>
      <c r="AF56" s="0" t="n">
        <v>0</v>
      </c>
      <c r="AG56" s="0" t="n">
        <v>3</v>
      </c>
      <c r="AH56" s="0" t="n">
        <v>3</v>
      </c>
      <c r="AI56" s="0" t="n">
        <v>1</v>
      </c>
      <c r="AJ56" s="0" t="s">
        <v>386</v>
      </c>
    </row>
    <row r="57" customFormat="false" ht="14.5" hidden="false" customHeight="false" outlineLevel="0" collapsed="false">
      <c r="A57" s="0" t="s">
        <v>99</v>
      </c>
      <c r="B57" s="0" t="s">
        <v>387</v>
      </c>
      <c r="C57" s="0" t="s">
        <v>388</v>
      </c>
      <c r="D57" s="0" t="s">
        <v>164</v>
      </c>
      <c r="E57" s="0" t="s">
        <v>389</v>
      </c>
      <c r="F57" s="0" t="s">
        <v>166</v>
      </c>
      <c r="G57" s="0" t="s">
        <v>136</v>
      </c>
      <c r="I57" s="0" t="s">
        <v>390</v>
      </c>
      <c r="K57" s="0" t="n">
        <v>0.27027</v>
      </c>
      <c r="M57" s="0" t="n">
        <v>0.09</v>
      </c>
      <c r="O57" s="0" t="n">
        <v>0.8333</v>
      </c>
      <c r="P57" s="0" t="n">
        <v>282</v>
      </c>
      <c r="Q57" s="0" t="n">
        <v>282</v>
      </c>
      <c r="R57" s="0" t="s">
        <v>391</v>
      </c>
      <c r="S57" s="0" t="n">
        <v>2002</v>
      </c>
      <c r="T57" s="0" t="n">
        <v>72.5</v>
      </c>
      <c r="U57" s="0" t="n">
        <v>0</v>
      </c>
      <c r="V57" s="0" t="n">
        <v>1</v>
      </c>
      <c r="W57" s="0" t="n">
        <v>0</v>
      </c>
      <c r="X57" s="0" t="n">
        <v>0</v>
      </c>
      <c r="Y57" s="0" t="n">
        <v>0</v>
      </c>
      <c r="Z57" s="0" t="n">
        <v>1</v>
      </c>
      <c r="AA57" s="0" t="n">
        <v>0</v>
      </c>
      <c r="AB57" s="0" t="n">
        <v>12</v>
      </c>
      <c r="AC57" s="0" t="n">
        <v>1</v>
      </c>
      <c r="AD57" s="0" t="n">
        <v>0</v>
      </c>
      <c r="AE57" s="0" t="n">
        <v>3</v>
      </c>
      <c r="AF57" s="0" t="n">
        <v>0</v>
      </c>
      <c r="AG57" s="0" t="n">
        <v>2.5</v>
      </c>
      <c r="AH57" s="0" t="n">
        <v>2</v>
      </c>
      <c r="AI57" s="0" t="n">
        <v>1</v>
      </c>
      <c r="AJ57" s="0" t="s">
        <v>392</v>
      </c>
    </row>
    <row r="58" customFormat="false" ht="14.5" hidden="false" customHeight="false" outlineLevel="0" collapsed="false">
      <c r="A58" s="0" t="s">
        <v>30</v>
      </c>
      <c r="B58" s="0" t="s">
        <v>393</v>
      </c>
      <c r="C58" s="0" t="s">
        <v>394</v>
      </c>
      <c r="D58" s="0" t="s">
        <v>164</v>
      </c>
      <c r="E58" s="0" t="s">
        <v>395</v>
      </c>
      <c r="F58" s="0" t="s">
        <v>166</v>
      </c>
      <c r="G58" s="0" t="s">
        <v>396</v>
      </c>
      <c r="H58" s="0" t="s">
        <v>297</v>
      </c>
      <c r="I58" s="7" t="s">
        <v>397</v>
      </c>
      <c r="K58" s="0" t="n">
        <v>0.94</v>
      </c>
      <c r="M58" s="0" t="n">
        <v>0.59</v>
      </c>
      <c r="O58" s="0" t="n">
        <v>1.51</v>
      </c>
      <c r="P58" s="0" t="n">
        <v>1028</v>
      </c>
      <c r="Q58" s="0" t="n">
        <v>1028</v>
      </c>
      <c r="R58" s="0" t="s">
        <v>169</v>
      </c>
      <c r="S58" s="0" t="n">
        <v>2022</v>
      </c>
      <c r="T58" s="0" t="n">
        <v>72.9</v>
      </c>
      <c r="U58" s="0" t="n">
        <v>0</v>
      </c>
      <c r="V58" s="0" t="n">
        <v>0</v>
      </c>
      <c r="W58" s="0" t="n">
        <v>0</v>
      </c>
      <c r="X58" s="0" t="n">
        <v>0</v>
      </c>
      <c r="Y58" s="0" t="n">
        <v>0</v>
      </c>
      <c r="Z58" s="0" t="n">
        <v>3</v>
      </c>
      <c r="AA58" s="0" t="n">
        <v>0</v>
      </c>
      <c r="AB58" s="0" t="n">
        <v>3</v>
      </c>
      <c r="AC58" s="0" t="n">
        <v>0</v>
      </c>
      <c r="AD58" s="0" t="n">
        <v>0</v>
      </c>
      <c r="AE58" s="0" t="n">
        <v>3</v>
      </c>
      <c r="AF58" s="0" t="n">
        <v>0</v>
      </c>
      <c r="AG58" s="0" t="n">
        <v>1</v>
      </c>
      <c r="AH58" s="0" t="n">
        <v>1</v>
      </c>
      <c r="AI58" s="0" t="n">
        <v>1</v>
      </c>
      <c r="AJ58" s="0" t="s">
        <v>398</v>
      </c>
    </row>
    <row r="59" customFormat="false" ht="14.5" hidden="false" customHeight="false" outlineLevel="0" collapsed="false">
      <c r="A59" s="0" t="s">
        <v>27</v>
      </c>
      <c r="B59" s="0" t="s">
        <v>399</v>
      </c>
      <c r="C59" s="0" t="s">
        <v>400</v>
      </c>
      <c r="D59" s="0" t="s">
        <v>164</v>
      </c>
      <c r="E59" s="0" t="s">
        <v>324</v>
      </c>
      <c r="F59" s="0" t="s">
        <v>325</v>
      </c>
      <c r="G59" s="0" t="s">
        <v>136</v>
      </c>
      <c r="I59" s="7" t="s">
        <v>401</v>
      </c>
      <c r="K59" s="0" t="n">
        <v>0.69</v>
      </c>
      <c r="M59" s="0" t="n">
        <v>0.47</v>
      </c>
      <c r="O59" s="0" t="n">
        <v>1.02</v>
      </c>
      <c r="P59" s="0" t="n">
        <v>690</v>
      </c>
      <c r="Q59" s="0" t="n">
        <v>1946</v>
      </c>
      <c r="R59" s="0" t="s">
        <v>402</v>
      </c>
      <c r="S59" s="0" t="n">
        <v>2022</v>
      </c>
      <c r="T59" s="0" t="n">
        <v>70.9</v>
      </c>
      <c r="U59" s="0" t="n">
        <v>0</v>
      </c>
      <c r="V59" s="0" t="n">
        <v>0</v>
      </c>
      <c r="W59" s="0" t="n">
        <v>0</v>
      </c>
      <c r="X59" s="0" t="n">
        <v>0</v>
      </c>
      <c r="Y59" s="0" t="n">
        <v>0</v>
      </c>
      <c r="Z59" s="0" t="n">
        <v>3</v>
      </c>
      <c r="AA59" s="0" t="n">
        <v>0</v>
      </c>
      <c r="AB59" s="0" t="n">
        <v>1</v>
      </c>
      <c r="AC59" s="0" t="n">
        <v>7</v>
      </c>
      <c r="AD59" s="0" t="n">
        <v>0</v>
      </c>
      <c r="AE59" s="0" t="n">
        <v>3</v>
      </c>
      <c r="AF59" s="0" t="n">
        <v>0</v>
      </c>
      <c r="AG59" s="0" t="n">
        <v>1</v>
      </c>
      <c r="AH59" s="0" t="n">
        <v>1</v>
      </c>
      <c r="AI59" s="0" t="n">
        <v>1</v>
      </c>
      <c r="AJ59" s="0" t="s">
        <v>403</v>
      </c>
    </row>
    <row r="60" customFormat="false" ht="14.5" hidden="false" customHeight="false" outlineLevel="0" collapsed="false">
      <c r="A60" s="0" t="s">
        <v>27</v>
      </c>
      <c r="B60" s="0" t="s">
        <v>404</v>
      </c>
      <c r="C60" s="0" t="s">
        <v>400</v>
      </c>
      <c r="D60" s="0" t="s">
        <v>164</v>
      </c>
      <c r="E60" s="0" t="s">
        <v>324</v>
      </c>
      <c r="F60" s="0" t="s">
        <v>325</v>
      </c>
      <c r="G60" s="0" t="s">
        <v>136</v>
      </c>
      <c r="I60" s="7" t="s">
        <v>405</v>
      </c>
      <c r="K60" s="0" t="n">
        <v>0.99</v>
      </c>
      <c r="M60" s="0" t="n">
        <v>0.68</v>
      </c>
      <c r="O60" s="0" t="n">
        <v>1.5</v>
      </c>
      <c r="P60" s="0" t="n">
        <v>618</v>
      </c>
      <c r="Q60" s="0" t="n">
        <v>1946</v>
      </c>
      <c r="R60" s="0" t="s">
        <v>402</v>
      </c>
      <c r="S60" s="0" t="n">
        <v>2022</v>
      </c>
      <c r="T60" s="0" t="n">
        <v>70.9</v>
      </c>
      <c r="U60" s="0" t="n">
        <v>0</v>
      </c>
      <c r="V60" s="0" t="n">
        <v>0</v>
      </c>
      <c r="W60" s="0" t="n">
        <v>0</v>
      </c>
      <c r="X60" s="0" t="n">
        <v>0</v>
      </c>
      <c r="Y60" s="0" t="n">
        <v>0</v>
      </c>
      <c r="Z60" s="0" t="n">
        <v>3</v>
      </c>
      <c r="AA60" s="0" t="n">
        <v>0</v>
      </c>
      <c r="AB60" s="0" t="n">
        <v>1</v>
      </c>
      <c r="AC60" s="0" t="n">
        <v>7</v>
      </c>
      <c r="AD60" s="0" t="n">
        <v>0</v>
      </c>
      <c r="AE60" s="0" t="n">
        <v>3</v>
      </c>
      <c r="AF60" s="0" t="n">
        <v>0</v>
      </c>
      <c r="AG60" s="0" t="n">
        <v>1</v>
      </c>
      <c r="AH60" s="0" t="n">
        <v>1</v>
      </c>
      <c r="AI60" s="0" t="n">
        <v>1</v>
      </c>
      <c r="AJ60" s="0" t="s">
        <v>403</v>
      </c>
    </row>
    <row r="61" customFormat="false" ht="14.5" hidden="false" customHeight="false" outlineLevel="0" collapsed="false">
      <c r="A61" s="0" t="s">
        <v>27</v>
      </c>
      <c r="B61" s="0" t="s">
        <v>404</v>
      </c>
      <c r="C61" s="0" t="s">
        <v>400</v>
      </c>
      <c r="D61" s="0" t="s">
        <v>164</v>
      </c>
      <c r="E61" s="0" t="s">
        <v>324</v>
      </c>
      <c r="F61" s="0" t="s">
        <v>325</v>
      </c>
      <c r="G61" s="0" t="s">
        <v>136</v>
      </c>
      <c r="I61" s="7" t="s">
        <v>406</v>
      </c>
      <c r="K61" s="0" t="n">
        <v>0.53</v>
      </c>
      <c r="M61" s="0" t="n">
        <v>0.38</v>
      </c>
      <c r="O61" s="0" t="n">
        <v>0.76</v>
      </c>
      <c r="P61" s="0" t="n">
        <v>638</v>
      </c>
      <c r="Q61" s="0" t="n">
        <v>1946</v>
      </c>
      <c r="R61" s="0" t="s">
        <v>402</v>
      </c>
      <c r="S61" s="0" t="n">
        <v>2022</v>
      </c>
      <c r="T61" s="0" t="n">
        <v>70.9</v>
      </c>
      <c r="U61" s="0" t="n">
        <v>0</v>
      </c>
      <c r="V61" s="0" t="n">
        <v>0</v>
      </c>
      <c r="W61" s="0" t="n">
        <v>0</v>
      </c>
      <c r="X61" s="0" t="n">
        <v>0</v>
      </c>
      <c r="Y61" s="0" t="n">
        <v>0</v>
      </c>
      <c r="Z61" s="0" t="n">
        <v>3</v>
      </c>
      <c r="AA61" s="0" t="n">
        <v>0</v>
      </c>
      <c r="AB61" s="0" t="n">
        <v>1</v>
      </c>
      <c r="AC61" s="0" t="n">
        <v>7</v>
      </c>
      <c r="AD61" s="0" t="n">
        <v>0</v>
      </c>
      <c r="AE61" s="0" t="n">
        <v>3</v>
      </c>
      <c r="AF61" s="0" t="n">
        <v>0</v>
      </c>
      <c r="AG61" s="0" t="n">
        <v>1</v>
      </c>
      <c r="AH61" s="0" t="n">
        <v>1</v>
      </c>
      <c r="AI61" s="0" t="n">
        <v>1</v>
      </c>
      <c r="AJ61" s="0" t="s">
        <v>403</v>
      </c>
    </row>
    <row r="62" customFormat="false" ht="14.5" hidden="false" customHeight="false" outlineLevel="0" collapsed="false">
      <c r="A62" s="0" t="s">
        <v>407</v>
      </c>
      <c r="B62" s="0" t="s">
        <v>408</v>
      </c>
      <c r="C62" s="0" t="s">
        <v>409</v>
      </c>
      <c r="D62" s="0" t="s">
        <v>204</v>
      </c>
      <c r="E62" s="0" t="s">
        <v>410</v>
      </c>
      <c r="F62" s="0" t="s">
        <v>166</v>
      </c>
      <c r="G62" s="0" t="s">
        <v>192</v>
      </c>
      <c r="H62" s="0" t="n">
        <v>0.0945757997</v>
      </c>
      <c r="I62" s="0" t="s">
        <v>411</v>
      </c>
      <c r="J62" s="0" t="n">
        <v>0.7</v>
      </c>
      <c r="K62" s="0" t="n">
        <f aca="false">(1-EXP(J62*LN(1-H62)))/H62</f>
        <v>0.710361051732656</v>
      </c>
      <c r="L62" s="0" t="n">
        <v>0.49</v>
      </c>
      <c r="M62" s="0" t="n">
        <f aca="false">(1-EXP(L62*LN(1-H62)))/H62</f>
        <v>0.502415555665196</v>
      </c>
      <c r="N62" s="0" t="n">
        <v>0.99</v>
      </c>
      <c r="O62" s="0" t="n">
        <f aca="false">(1-EXP(N62*LN(1-H62)))/H62</f>
        <v>0.990483807826885</v>
      </c>
      <c r="P62" s="0" t="n">
        <v>1438</v>
      </c>
      <c r="Q62" s="9" t="s">
        <v>412</v>
      </c>
      <c r="R62" s="0" t="s">
        <v>194</v>
      </c>
      <c r="S62" s="0" t="n">
        <v>2017</v>
      </c>
      <c r="T62" s="0" t="n">
        <v>70</v>
      </c>
      <c r="U62" s="0" t="n">
        <v>0</v>
      </c>
      <c r="V62" s="0" t="n">
        <v>0</v>
      </c>
      <c r="W62" s="0" t="n">
        <v>1</v>
      </c>
      <c r="X62" s="0" t="n">
        <v>1</v>
      </c>
      <c r="Y62" s="0" t="n">
        <v>1</v>
      </c>
      <c r="Z62" s="0" t="n">
        <v>3</v>
      </c>
      <c r="AA62" s="0" t="n">
        <v>1</v>
      </c>
      <c r="AB62" s="0" t="n">
        <v>6.5</v>
      </c>
      <c r="AC62" s="0" t="n">
        <v>9</v>
      </c>
      <c r="AD62" s="0" t="n">
        <v>0</v>
      </c>
      <c r="AE62" s="0" t="n">
        <v>2</v>
      </c>
      <c r="AF62" s="0" t="n">
        <v>0</v>
      </c>
      <c r="AG62" s="0" t="n">
        <v>1</v>
      </c>
      <c r="AH62" s="0" t="n">
        <v>1</v>
      </c>
      <c r="AI62" s="0" t="n">
        <v>1</v>
      </c>
      <c r="AJ62" s="0" t="s">
        <v>413</v>
      </c>
    </row>
    <row r="63" customFormat="false" ht="14.5" hidden="false" customHeight="false" outlineLevel="0" collapsed="false">
      <c r="A63" s="0" t="s">
        <v>414</v>
      </c>
      <c r="B63" s="0" t="s">
        <v>415</v>
      </c>
      <c r="C63" s="5" t="s">
        <v>416</v>
      </c>
      <c r="D63" s="0" t="s">
        <v>204</v>
      </c>
      <c r="E63" s="0" t="s">
        <v>417</v>
      </c>
      <c r="F63" s="0" t="s">
        <v>166</v>
      </c>
      <c r="G63" s="0" t="s">
        <v>167</v>
      </c>
      <c r="H63" s="0" t="n">
        <v>0.2031449275362</v>
      </c>
      <c r="I63" s="0" t="s">
        <v>418</v>
      </c>
      <c r="J63" s="0" t="n">
        <v>0.7</v>
      </c>
      <c r="K63" s="0" t="n">
        <f aca="false">SQRT(J63)</f>
        <v>0.836660026534076</v>
      </c>
      <c r="L63" s="0" t="n">
        <v>0.34</v>
      </c>
      <c r="M63" s="0" t="n">
        <f aca="false">SQRT(L63)</f>
        <v>0.58309518948453</v>
      </c>
      <c r="N63" s="0" t="n">
        <v>1.42</v>
      </c>
      <c r="O63" s="0" t="n">
        <f aca="false">SQRT(N63)</f>
        <v>1.1916375287813</v>
      </c>
      <c r="P63" s="0" t="n">
        <v>207</v>
      </c>
      <c r="Q63" s="0" t="n">
        <v>207</v>
      </c>
      <c r="R63" s="0" t="s">
        <v>419</v>
      </c>
      <c r="S63" s="0" t="n">
        <v>2003</v>
      </c>
      <c r="T63" s="0" t="n">
        <v>64</v>
      </c>
      <c r="U63" s="0" t="n">
        <v>0</v>
      </c>
      <c r="V63" s="0" t="n">
        <v>0</v>
      </c>
      <c r="W63" s="0" t="n">
        <v>1</v>
      </c>
      <c r="X63" s="0" t="n">
        <v>0</v>
      </c>
      <c r="Y63" s="0" t="n">
        <v>0</v>
      </c>
      <c r="Z63" s="0" t="n">
        <v>3</v>
      </c>
      <c r="AA63" s="0" t="n">
        <v>0</v>
      </c>
      <c r="AB63" s="0" t="n">
        <v>2.83</v>
      </c>
      <c r="AC63" s="0" t="n">
        <v>3</v>
      </c>
      <c r="AD63" s="0" t="n">
        <v>0</v>
      </c>
      <c r="AE63" s="0" t="n">
        <v>3</v>
      </c>
      <c r="AF63" s="0" t="n">
        <v>0</v>
      </c>
      <c r="AG63" s="0" t="n">
        <v>3</v>
      </c>
      <c r="AH63" s="0" t="n">
        <v>3</v>
      </c>
      <c r="AI63" s="0" t="n">
        <v>1</v>
      </c>
      <c r="AJ63" s="0" t="s">
        <v>420</v>
      </c>
    </row>
    <row r="64" customFormat="false" ht="14.5" hidden="false" customHeight="false" outlineLevel="0" collapsed="false">
      <c r="A64" s="0" t="s">
        <v>421</v>
      </c>
      <c r="B64" s="0" t="s">
        <v>422</v>
      </c>
      <c r="C64" s="0" t="s">
        <v>423</v>
      </c>
      <c r="D64" s="0" t="s">
        <v>164</v>
      </c>
      <c r="E64" s="0" t="s">
        <v>424</v>
      </c>
      <c r="F64" s="0" t="s">
        <v>175</v>
      </c>
      <c r="G64" s="0" t="s">
        <v>192</v>
      </c>
      <c r="H64" s="0" t="n">
        <v>0.24</v>
      </c>
      <c r="I64" s="0" t="s">
        <v>425</v>
      </c>
      <c r="J64" s="0" t="n">
        <v>0.85</v>
      </c>
      <c r="K64" s="0" t="n">
        <f aca="false">(1-EXP(J64*LN(1-H64)))/H64</f>
        <v>0.866922181314066</v>
      </c>
      <c r="L64" s="0" t="n">
        <v>0.58</v>
      </c>
      <c r="M64" s="0" t="n">
        <f aca="false">(1-EXP(L64*LN(1-H64)))/H64</f>
        <v>0.613131302597722</v>
      </c>
      <c r="N64" s="0" t="n">
        <v>1.23</v>
      </c>
      <c r="O64" s="0" t="n">
        <f aca="false">(1-EXP(N64*LN(1-H64)))/H64</f>
        <v>1.19370385446912</v>
      </c>
      <c r="P64" s="0" t="n">
        <v>566</v>
      </c>
      <c r="Q64" s="0" t="n">
        <v>965</v>
      </c>
      <c r="R64" s="0" t="s">
        <v>426</v>
      </c>
      <c r="S64" s="0" t="n">
        <v>2020</v>
      </c>
      <c r="T64" s="0" t="n">
        <v>93</v>
      </c>
      <c r="U64" s="0" t="n">
        <v>0</v>
      </c>
      <c r="V64" s="0" t="n">
        <v>0</v>
      </c>
      <c r="W64" s="0" t="n">
        <v>1</v>
      </c>
      <c r="X64" s="0" t="n">
        <v>1</v>
      </c>
      <c r="Y64" s="0" t="n">
        <v>1</v>
      </c>
      <c r="Z64" s="0" t="n">
        <v>3</v>
      </c>
      <c r="AA64" s="0" t="n">
        <v>0</v>
      </c>
      <c r="AB64" s="0" t="n">
        <v>2</v>
      </c>
      <c r="AC64" s="0" t="n">
        <v>10</v>
      </c>
      <c r="AD64" s="0" t="n">
        <v>0</v>
      </c>
      <c r="AE64" s="0" t="n">
        <v>3</v>
      </c>
      <c r="AF64" s="0" t="n">
        <v>0</v>
      </c>
      <c r="AG64" s="0" t="n">
        <v>3</v>
      </c>
      <c r="AH64" s="0" t="n">
        <v>3</v>
      </c>
      <c r="AI64" s="0" t="n">
        <v>1</v>
      </c>
      <c r="AJ64" s="0" t="s">
        <v>427</v>
      </c>
    </row>
    <row r="65" customFormat="false" ht="14.5" hidden="false" customHeight="false" outlineLevel="0" collapsed="false">
      <c r="A65" s="0" t="s">
        <v>421</v>
      </c>
      <c r="B65" s="0" t="s">
        <v>422</v>
      </c>
      <c r="C65" s="0" t="s">
        <v>423</v>
      </c>
      <c r="D65" s="0" t="s">
        <v>164</v>
      </c>
      <c r="E65" s="0" t="s">
        <v>424</v>
      </c>
      <c r="F65" s="0" t="s">
        <v>175</v>
      </c>
      <c r="G65" s="0" t="s">
        <v>192</v>
      </c>
      <c r="H65" s="0" t="n">
        <v>0.24</v>
      </c>
      <c r="I65" s="0" t="s">
        <v>428</v>
      </c>
      <c r="J65" s="0" t="n">
        <v>0.66</v>
      </c>
      <c r="K65" s="0" t="n">
        <f aca="false">(1-EXP(J65*LN(1-H65)))/H65</f>
        <v>0.69029878186371</v>
      </c>
      <c r="L65" s="0" t="n">
        <v>0.39</v>
      </c>
      <c r="M65" s="0" t="n">
        <f aca="false">(1-EXP(L65*LN(1-H65)))/H65</f>
        <v>0.422923394423327</v>
      </c>
      <c r="N65" s="0" t="n">
        <v>1.13</v>
      </c>
      <c r="O65" s="0" t="n">
        <f aca="false">(1-EXP(N65*LN(1-H65)))/H65</f>
        <v>1.11098493648682</v>
      </c>
      <c r="P65" s="0" t="n">
        <v>398</v>
      </c>
      <c r="Q65" s="0" t="n">
        <v>965</v>
      </c>
      <c r="R65" s="0" t="s">
        <v>426</v>
      </c>
      <c r="S65" s="0" t="n">
        <v>2020</v>
      </c>
      <c r="T65" s="0" t="n">
        <v>93</v>
      </c>
      <c r="U65" s="0" t="n">
        <v>0</v>
      </c>
      <c r="V65" s="0" t="n">
        <v>0</v>
      </c>
      <c r="W65" s="0" t="n">
        <v>1</v>
      </c>
      <c r="X65" s="0" t="n">
        <v>1</v>
      </c>
      <c r="Y65" s="0" t="n">
        <v>1</v>
      </c>
      <c r="Z65" s="0" t="n">
        <v>3</v>
      </c>
      <c r="AA65" s="0" t="n">
        <v>0</v>
      </c>
      <c r="AB65" s="0" t="n">
        <v>2</v>
      </c>
      <c r="AC65" s="0" t="n">
        <v>10</v>
      </c>
      <c r="AD65" s="0" t="n">
        <v>0</v>
      </c>
      <c r="AE65" s="0" t="n">
        <v>3</v>
      </c>
      <c r="AF65" s="0" t="n">
        <v>0</v>
      </c>
      <c r="AG65" s="0" t="n">
        <v>3</v>
      </c>
      <c r="AH65" s="0" t="n">
        <v>3</v>
      </c>
      <c r="AI65" s="0" t="n">
        <v>1</v>
      </c>
      <c r="AJ65" s="0" t="s">
        <v>427</v>
      </c>
    </row>
    <row r="66" customFormat="false" ht="14.5" hidden="false" customHeight="false" outlineLevel="0" collapsed="false">
      <c r="A66" s="0" t="s">
        <v>429</v>
      </c>
      <c r="B66" s="0" t="s">
        <v>430</v>
      </c>
      <c r="C66" s="0" t="s">
        <v>431</v>
      </c>
      <c r="D66" s="0" t="s">
        <v>164</v>
      </c>
      <c r="E66" s="0" t="s">
        <v>432</v>
      </c>
      <c r="F66" s="0" t="s">
        <v>166</v>
      </c>
      <c r="G66" s="0" t="s">
        <v>192</v>
      </c>
      <c r="H66" s="0" t="n">
        <v>0.57575757</v>
      </c>
      <c r="I66" s="0" t="s">
        <v>433</v>
      </c>
      <c r="J66" s="0" t="n">
        <v>0.91</v>
      </c>
      <c r="K66" s="0" t="n">
        <f aca="false">(1-EXP(J66*LN(1-H66)))/H66</f>
        <v>0.940885911931741</v>
      </c>
      <c r="L66" s="0" t="n">
        <v>0.25</v>
      </c>
      <c r="M66" s="0" t="n">
        <f aca="false">(1-EXP(L66*LN(1-H66)))/H66</f>
        <v>0.33511373505515</v>
      </c>
      <c r="N66" s="0" t="n">
        <v>3.4</v>
      </c>
      <c r="O66" s="0" t="n">
        <f aca="false">(1-EXP(N66*LN(1-H66)))/H66</f>
        <v>1.64272941050603</v>
      </c>
      <c r="P66" s="0" t="n">
        <v>27</v>
      </c>
      <c r="Q66" s="0" t="n">
        <v>27</v>
      </c>
      <c r="R66" s="0" t="s">
        <v>194</v>
      </c>
      <c r="S66" s="0" t="n">
        <v>2007</v>
      </c>
      <c r="T66" s="0" t="n">
        <v>88.5</v>
      </c>
      <c r="U66" s="0" t="n">
        <v>0</v>
      </c>
      <c r="V66" s="0" t="n">
        <v>1</v>
      </c>
      <c r="W66" s="0" t="n">
        <v>0</v>
      </c>
      <c r="X66" s="0" t="n">
        <v>1</v>
      </c>
      <c r="Y66" s="0" t="n">
        <v>0</v>
      </c>
      <c r="Z66" s="0" t="n">
        <v>3</v>
      </c>
      <c r="AA66" s="0" t="n">
        <v>1</v>
      </c>
      <c r="AB66" s="0" t="n">
        <v>4.7</v>
      </c>
      <c r="AC66" s="0" t="n">
        <v>4</v>
      </c>
      <c r="AD66" s="0" t="n">
        <v>0</v>
      </c>
      <c r="AE66" s="0" t="n">
        <v>2</v>
      </c>
      <c r="AF66" s="0" t="n">
        <v>0</v>
      </c>
      <c r="AG66" s="0" t="n">
        <v>1</v>
      </c>
      <c r="AH66" s="0" t="n">
        <v>2</v>
      </c>
      <c r="AI66" s="0" t="n">
        <v>1</v>
      </c>
      <c r="AJ66" s="0" t="s">
        <v>434</v>
      </c>
    </row>
    <row r="67" customFormat="false" ht="14.5" hidden="false" customHeight="false" outlineLevel="0" collapsed="false">
      <c r="A67" s="0" t="s">
        <v>435</v>
      </c>
      <c r="B67" s="0" t="s">
        <v>430</v>
      </c>
      <c r="C67" s="0" t="s">
        <v>431</v>
      </c>
      <c r="D67" s="0" t="s">
        <v>164</v>
      </c>
      <c r="E67" s="0" t="s">
        <v>432</v>
      </c>
      <c r="F67" s="0" t="s">
        <v>166</v>
      </c>
      <c r="G67" s="0" t="s">
        <v>192</v>
      </c>
      <c r="H67" s="0" t="n">
        <v>0.57575757</v>
      </c>
      <c r="I67" s="0" t="s">
        <v>433</v>
      </c>
      <c r="J67" s="0" t="n">
        <v>0.12</v>
      </c>
      <c r="K67" s="0" t="n">
        <f aca="false">(1-EXP(J67*LN(1-H67)))/H67</f>
        <v>0.169823941044147</v>
      </c>
      <c r="L67" s="0" t="n">
        <v>0.03</v>
      </c>
      <c r="M67" s="0" t="n">
        <f aca="false">(1-EXP(L67*LN(1-H67)))/H67</f>
        <v>0.0441079322197712</v>
      </c>
      <c r="N67" s="0" t="n">
        <v>0.41</v>
      </c>
      <c r="O67" s="0" t="n">
        <f aca="false">(1-EXP(N67*LN(1-H67)))/H67</f>
        <v>0.514811398653013</v>
      </c>
      <c r="P67" s="0" t="n">
        <v>37</v>
      </c>
      <c r="Q67" s="0" t="n">
        <v>37</v>
      </c>
      <c r="R67" s="0" t="s">
        <v>194</v>
      </c>
      <c r="S67" s="0" t="n">
        <v>2007</v>
      </c>
      <c r="T67" s="0" t="n">
        <v>88.5</v>
      </c>
      <c r="U67" s="0" t="n">
        <v>0</v>
      </c>
      <c r="V67" s="0" t="n">
        <v>1</v>
      </c>
      <c r="W67" s="0" t="n">
        <v>0</v>
      </c>
      <c r="X67" s="0" t="n">
        <v>1</v>
      </c>
      <c r="Y67" s="0" t="n">
        <v>0</v>
      </c>
      <c r="Z67" s="0" t="n">
        <v>3</v>
      </c>
      <c r="AA67" s="0" t="n">
        <v>1</v>
      </c>
      <c r="AB67" s="0" t="n">
        <v>4.7</v>
      </c>
      <c r="AC67" s="0" t="n">
        <v>4</v>
      </c>
      <c r="AD67" s="0" t="n">
        <v>0</v>
      </c>
      <c r="AE67" s="0" t="n">
        <v>2</v>
      </c>
      <c r="AF67" s="0" t="n">
        <v>0</v>
      </c>
      <c r="AG67" s="0" t="n">
        <v>1</v>
      </c>
      <c r="AH67" s="0" t="n">
        <v>2</v>
      </c>
      <c r="AI67" s="0" t="n">
        <v>1</v>
      </c>
      <c r="AJ67" s="0" t="s">
        <v>434</v>
      </c>
    </row>
    <row r="68" customFormat="false" ht="14.5" hidden="false" customHeight="false" outlineLevel="0" collapsed="false">
      <c r="A68" s="0" t="s">
        <v>59</v>
      </c>
      <c r="B68" s="0" t="s">
        <v>436</v>
      </c>
      <c r="C68" s="0" t="s">
        <v>437</v>
      </c>
      <c r="D68" s="0" t="s">
        <v>164</v>
      </c>
      <c r="E68" s="0" t="s">
        <v>438</v>
      </c>
      <c r="F68" s="0" t="s">
        <v>166</v>
      </c>
      <c r="G68" s="0" t="s">
        <v>136</v>
      </c>
      <c r="I68" s="0" t="s">
        <v>439</v>
      </c>
      <c r="K68" s="0" t="n">
        <v>1.37</v>
      </c>
      <c r="M68" s="0" t="n">
        <v>0.7</v>
      </c>
      <c r="O68" s="0" t="n">
        <v>2.71</v>
      </c>
      <c r="P68" s="0" t="n">
        <v>64</v>
      </c>
      <c r="Q68" s="0" t="n">
        <v>64</v>
      </c>
      <c r="R68" s="0" t="s">
        <v>340</v>
      </c>
      <c r="S68" s="0" t="n">
        <v>2022</v>
      </c>
      <c r="T68" s="0" t="n">
        <v>49</v>
      </c>
      <c r="U68" s="0" t="n">
        <v>0</v>
      </c>
      <c r="V68" s="0" t="n">
        <v>0</v>
      </c>
      <c r="W68" s="0" t="n">
        <v>0</v>
      </c>
      <c r="X68" s="0" t="n">
        <v>0</v>
      </c>
      <c r="Y68" s="0" t="n">
        <v>0</v>
      </c>
      <c r="Z68" s="0" t="n">
        <v>3</v>
      </c>
      <c r="AA68" s="0" t="n">
        <v>0</v>
      </c>
      <c r="AB68" s="0" t="n">
        <v>16.8</v>
      </c>
      <c r="AC68" s="0" t="n">
        <v>1</v>
      </c>
      <c r="AD68" s="0" t="n">
        <v>0</v>
      </c>
      <c r="AE68" s="0" t="n">
        <v>3</v>
      </c>
      <c r="AF68" s="0" t="n">
        <v>0</v>
      </c>
      <c r="AG68" s="0" t="n">
        <v>2</v>
      </c>
      <c r="AH68" s="0" t="n">
        <v>2</v>
      </c>
      <c r="AI68" s="0" t="n">
        <v>1</v>
      </c>
      <c r="AJ68" s="0" t="s">
        <v>440</v>
      </c>
    </row>
    <row r="69" customFormat="false" ht="14.5" hidden="false" customHeight="false" outlineLevel="0" collapsed="false">
      <c r="A69" s="0" t="s">
        <v>102</v>
      </c>
      <c r="B69" s="0" t="s">
        <v>441</v>
      </c>
      <c r="C69" s="0" t="s">
        <v>442</v>
      </c>
      <c r="D69" s="0" t="s">
        <v>204</v>
      </c>
      <c r="E69" s="0" t="s">
        <v>443</v>
      </c>
      <c r="F69" s="0" t="s">
        <v>166</v>
      </c>
      <c r="G69" s="0" t="s">
        <v>192</v>
      </c>
      <c r="H69" s="0" t="n">
        <v>0.370892</v>
      </c>
      <c r="I69" s="0" t="s">
        <v>444</v>
      </c>
      <c r="J69" s="0" t="n">
        <v>0.675</v>
      </c>
      <c r="K69" s="0" t="n">
        <f aca="false">(1-EXP(J69*LN(1-H69)))/H69</f>
        <v>0.724270146960165</v>
      </c>
      <c r="L69" s="0" t="n">
        <v>0.507</v>
      </c>
      <c r="M69" s="0" t="n">
        <f aca="false">(1-EXP(L69*LN(1-H69)))/H69</f>
        <v>0.564600199491701</v>
      </c>
      <c r="N69" s="0" t="n">
        <v>0.898</v>
      </c>
      <c r="O69" s="0" t="n">
        <f aca="false">(1-EXP(N69*LN(1-H69)))/H69</f>
        <v>0.917891439117755</v>
      </c>
      <c r="P69" s="0" t="n">
        <v>638</v>
      </c>
      <c r="Q69" s="0" t="n">
        <v>638</v>
      </c>
      <c r="R69" s="0" t="s">
        <v>445</v>
      </c>
      <c r="S69" s="0" t="n">
        <v>2012</v>
      </c>
      <c r="T69" s="0" t="n">
        <v>74.1</v>
      </c>
      <c r="U69" s="0" t="n">
        <v>0</v>
      </c>
      <c r="V69" s="0" t="n">
        <v>1</v>
      </c>
      <c r="W69" s="0" t="n">
        <v>0</v>
      </c>
      <c r="X69" s="0" t="n">
        <v>1</v>
      </c>
      <c r="Y69" s="0" t="n">
        <v>0</v>
      </c>
      <c r="Z69" s="0" t="n">
        <v>3</v>
      </c>
      <c r="AA69" s="0" t="n">
        <v>0</v>
      </c>
      <c r="AB69" s="0" t="n">
        <v>2</v>
      </c>
      <c r="AC69" s="0" t="n">
        <v>6</v>
      </c>
      <c r="AD69" s="0" t="n">
        <v>0</v>
      </c>
      <c r="AE69" s="0" t="n">
        <v>3</v>
      </c>
      <c r="AF69" s="0" t="n">
        <v>0</v>
      </c>
      <c r="AG69" s="0" t="n">
        <v>2.5</v>
      </c>
      <c r="AH69" s="0" t="n">
        <v>2</v>
      </c>
      <c r="AI69" s="0" t="n">
        <v>1</v>
      </c>
      <c r="AJ69" s="0" t="s">
        <v>446</v>
      </c>
    </row>
    <row r="70" customFormat="false" ht="14.5" hidden="false" customHeight="false" outlineLevel="0" collapsed="false">
      <c r="A70" s="0" t="s">
        <v>107</v>
      </c>
      <c r="B70" s="0" t="s">
        <v>447</v>
      </c>
      <c r="C70" s="0" t="s">
        <v>448</v>
      </c>
      <c r="D70" s="0" t="s">
        <v>164</v>
      </c>
      <c r="E70" s="0" t="s">
        <v>297</v>
      </c>
      <c r="F70" s="0" t="s">
        <v>205</v>
      </c>
      <c r="G70" s="0" t="s">
        <v>192</v>
      </c>
      <c r="H70" s="0" t="n">
        <v>0.1643059</v>
      </c>
      <c r="I70" s="0" t="s">
        <v>449</v>
      </c>
      <c r="J70" s="0" t="n">
        <v>0.97</v>
      </c>
      <c r="K70" s="0" t="n">
        <f aca="false">(1-EXP(J70*LN(1-H70)))/H70</f>
        <v>0.972538016821954</v>
      </c>
      <c r="L70" s="0" t="n">
        <v>0.93</v>
      </c>
      <c r="M70" s="0" t="n">
        <f aca="false">(1-EXP(L70*LN(1-H70)))/H70</f>
        <v>0.935691250108783</v>
      </c>
      <c r="N70" s="0" t="n">
        <v>1.01</v>
      </c>
      <c r="O70" s="0" t="n">
        <f aca="false">(1-EXP(N70*LN(1-H70)))/H70</f>
        <v>1.00912118201794</v>
      </c>
      <c r="P70" s="0" t="n">
        <v>437</v>
      </c>
      <c r="Q70" s="0" t="n">
        <v>437</v>
      </c>
      <c r="R70" s="0" t="s">
        <v>194</v>
      </c>
      <c r="S70" s="0" t="n">
        <v>2006</v>
      </c>
      <c r="T70" s="0" t="n">
        <v>79.2</v>
      </c>
      <c r="U70" s="0" t="n">
        <v>0</v>
      </c>
      <c r="V70" s="0" t="n">
        <v>0</v>
      </c>
      <c r="W70" s="0" t="n">
        <v>1</v>
      </c>
      <c r="X70" s="0" t="n">
        <v>1</v>
      </c>
      <c r="Y70" s="0" t="n">
        <v>0</v>
      </c>
      <c r="Z70" s="0" t="n">
        <v>3</v>
      </c>
      <c r="AA70" s="0" t="n">
        <v>0</v>
      </c>
      <c r="AB70" s="0" t="n">
        <v>5.6</v>
      </c>
      <c r="AC70" s="0" t="n">
        <v>4</v>
      </c>
      <c r="AD70" s="0" t="n">
        <v>0</v>
      </c>
      <c r="AE70" s="0" t="n">
        <v>3</v>
      </c>
      <c r="AF70" s="0" t="n">
        <v>0</v>
      </c>
      <c r="AG70" s="0" t="n">
        <v>3</v>
      </c>
      <c r="AH70" s="0" t="n">
        <v>3</v>
      </c>
      <c r="AI70" s="0" t="n">
        <v>1</v>
      </c>
      <c r="AJ70" s="0" t="s">
        <v>450</v>
      </c>
    </row>
    <row r="71" customFormat="false" ht="14.5" hidden="false" customHeight="false" outlineLevel="0" collapsed="false">
      <c r="A71" s="0" t="s">
        <v>106</v>
      </c>
      <c r="B71" s="0" t="s">
        <v>451</v>
      </c>
      <c r="C71" s="5" t="s">
        <v>452</v>
      </c>
      <c r="D71" s="0" t="s">
        <v>204</v>
      </c>
      <c r="E71" s="0" t="s">
        <v>297</v>
      </c>
      <c r="F71" s="0" t="s">
        <v>205</v>
      </c>
      <c r="G71" s="0" t="s">
        <v>192</v>
      </c>
      <c r="H71" s="0" t="n">
        <v>0.177057</v>
      </c>
      <c r="I71" s="0" t="s">
        <v>449</v>
      </c>
      <c r="J71" s="0" t="n">
        <v>0.99</v>
      </c>
      <c r="K71" s="0" t="n">
        <f aca="false">(1-EXP(J71*LN(1-H71)))/H71</f>
        <v>0.99093388635885</v>
      </c>
      <c r="L71" s="0" t="n">
        <v>0.96</v>
      </c>
      <c r="M71" s="0" t="n">
        <f aca="false">(1-EXP(L71*LN(1-H71)))/H71</f>
        <v>0.963629302130147</v>
      </c>
      <c r="N71" s="0" t="n">
        <v>1.03</v>
      </c>
      <c r="O71" s="0" t="n">
        <f aca="false">(1-EXP(N71*LN(1-H71)))/H71</f>
        <v>1.02709257960232</v>
      </c>
      <c r="P71" s="0" t="n">
        <v>401</v>
      </c>
      <c r="Q71" s="0" t="n">
        <v>401</v>
      </c>
      <c r="R71" s="0" t="s">
        <v>194</v>
      </c>
      <c r="S71" s="0" t="n">
        <v>2009</v>
      </c>
      <c r="T71" s="0" t="n">
        <v>78.9</v>
      </c>
      <c r="U71" s="0" t="n">
        <v>1</v>
      </c>
      <c r="V71" s="0" t="n">
        <v>1</v>
      </c>
      <c r="W71" s="0" t="n">
        <v>1</v>
      </c>
      <c r="X71" s="0" t="n">
        <v>1</v>
      </c>
      <c r="Y71" s="0" t="n">
        <v>0</v>
      </c>
      <c r="Z71" s="0" t="n">
        <v>3</v>
      </c>
      <c r="AA71" s="0" t="n">
        <v>0</v>
      </c>
      <c r="AB71" s="0" t="n">
        <v>4</v>
      </c>
      <c r="AC71" s="0" t="n">
        <v>5</v>
      </c>
      <c r="AD71" s="0" t="n">
        <v>0</v>
      </c>
      <c r="AE71" s="0" t="n">
        <v>3</v>
      </c>
      <c r="AF71" s="0" t="n">
        <v>0</v>
      </c>
      <c r="AG71" s="0" t="n">
        <v>3</v>
      </c>
      <c r="AH71" s="0" t="n">
        <v>3</v>
      </c>
      <c r="AI71" s="0" t="n">
        <v>1</v>
      </c>
      <c r="AJ71" s="0" t="s">
        <v>450</v>
      </c>
    </row>
    <row r="72" customFormat="false" ht="14.5" hidden="false" customHeight="false" outlineLevel="0" collapsed="false">
      <c r="A72" s="0" t="s">
        <v>108</v>
      </c>
      <c r="B72" s="0" t="s">
        <v>453</v>
      </c>
      <c r="C72" s="0" t="s">
        <v>454</v>
      </c>
      <c r="D72" s="0" t="s">
        <v>164</v>
      </c>
      <c r="E72" s="0" t="s">
        <v>297</v>
      </c>
      <c r="F72" s="0" t="s">
        <v>205</v>
      </c>
      <c r="G72" s="0" t="s">
        <v>192</v>
      </c>
      <c r="H72" s="0" t="n">
        <v>0.1090675</v>
      </c>
      <c r="I72" s="0" t="s">
        <v>455</v>
      </c>
      <c r="J72" s="0" t="n">
        <v>0.96</v>
      </c>
      <c r="K72" s="0" t="n">
        <f aca="false">(1-EXP(J72*LN(1-H72)))/H72</f>
        <v>0.962177993476974</v>
      </c>
      <c r="L72" s="0" t="n">
        <v>0.83</v>
      </c>
      <c r="M72" s="0" t="n">
        <f aca="false">(1-EXP(L72*LN(1-H72)))/H72</f>
        <v>0.838042832835991</v>
      </c>
      <c r="N72" s="0" t="n">
        <v>1.1</v>
      </c>
      <c r="O72" s="0" t="n">
        <f aca="false">(1-EXP(N72*LN(1-H72)))/H72</f>
        <v>1.09379414681834</v>
      </c>
      <c r="P72" s="0" t="n">
        <v>1423</v>
      </c>
      <c r="Q72" s="0" t="n">
        <v>1423</v>
      </c>
      <c r="R72" s="0" t="s">
        <v>250</v>
      </c>
      <c r="S72" s="0" t="n">
        <v>2006</v>
      </c>
      <c r="T72" s="0" t="n">
        <v>63.4</v>
      </c>
      <c r="U72" s="0" t="n">
        <v>1</v>
      </c>
      <c r="V72" s="0" t="n">
        <v>1</v>
      </c>
      <c r="W72" s="0" t="n">
        <v>1</v>
      </c>
      <c r="X72" s="0" t="n">
        <v>1</v>
      </c>
      <c r="Y72" s="0" t="n">
        <v>1</v>
      </c>
      <c r="Z72" s="0" t="n">
        <v>3</v>
      </c>
      <c r="AA72" s="0" t="n">
        <v>0</v>
      </c>
      <c r="AB72" s="0" t="n">
        <v>4.7</v>
      </c>
      <c r="AC72" s="0" t="n">
        <v>12</v>
      </c>
      <c r="AD72" s="0" t="n">
        <v>0</v>
      </c>
      <c r="AE72" s="0" t="n">
        <v>3</v>
      </c>
      <c r="AF72" s="0" t="n">
        <v>0</v>
      </c>
      <c r="AG72" s="0" t="n">
        <v>2</v>
      </c>
      <c r="AH72" s="0" t="n">
        <v>2</v>
      </c>
      <c r="AI72" s="0" t="n">
        <v>1</v>
      </c>
      <c r="AJ72" s="0" t="s">
        <v>456</v>
      </c>
    </row>
    <row r="73" customFormat="false" ht="14.5" hidden="false" customHeight="false" outlineLevel="0" collapsed="false">
      <c r="A73" s="0" t="s">
        <v>103</v>
      </c>
      <c r="B73" s="0" t="s">
        <v>457</v>
      </c>
      <c r="C73" s="0" t="s">
        <v>458</v>
      </c>
      <c r="D73" s="0" t="s">
        <v>204</v>
      </c>
      <c r="E73" s="0" t="s">
        <v>459</v>
      </c>
      <c r="F73" s="0" t="s">
        <v>166</v>
      </c>
      <c r="G73" s="0" t="s">
        <v>136</v>
      </c>
      <c r="H73" s="0" t="n">
        <v>0.34615</v>
      </c>
      <c r="I73" s="0" t="s">
        <v>460</v>
      </c>
      <c r="K73" s="0" t="n">
        <v>0.99</v>
      </c>
      <c r="M73" s="0" t="n">
        <v>0.38</v>
      </c>
      <c r="O73" s="0" t="n">
        <v>2.55</v>
      </c>
      <c r="P73" s="0" t="n">
        <v>78</v>
      </c>
      <c r="Q73" s="0" t="n">
        <v>78</v>
      </c>
      <c r="R73" s="0" t="s">
        <v>194</v>
      </c>
      <c r="S73" s="0" t="n">
        <v>2012</v>
      </c>
      <c r="T73" s="0" t="n">
        <v>72.9</v>
      </c>
      <c r="U73" s="0" t="n">
        <v>0</v>
      </c>
      <c r="V73" s="0" t="n">
        <v>0</v>
      </c>
      <c r="W73" s="0" t="n">
        <v>0</v>
      </c>
      <c r="X73" s="0" t="n">
        <v>0</v>
      </c>
      <c r="Y73" s="0" t="n">
        <v>0</v>
      </c>
      <c r="Z73" s="0" t="n">
        <v>3</v>
      </c>
      <c r="AA73" s="0" t="n">
        <v>1</v>
      </c>
      <c r="AB73" s="0" t="n">
        <v>1.5</v>
      </c>
      <c r="AC73" s="0" t="n">
        <v>2</v>
      </c>
      <c r="AD73" s="0" t="n">
        <v>0</v>
      </c>
      <c r="AE73" s="0" t="n">
        <v>3</v>
      </c>
      <c r="AF73" s="0" t="n">
        <v>0</v>
      </c>
      <c r="AG73" s="0" t="n">
        <v>1</v>
      </c>
      <c r="AH73" s="0" t="n">
        <v>1</v>
      </c>
      <c r="AI73" s="0" t="n">
        <v>1</v>
      </c>
      <c r="AJ73" s="0" t="s">
        <v>461</v>
      </c>
    </row>
    <row r="74" customFormat="false" ht="14.5" hidden="false" customHeight="false" outlineLevel="0" collapsed="false">
      <c r="A74" s="0" t="s">
        <v>462</v>
      </c>
      <c r="B74" s="0" t="s">
        <v>463</v>
      </c>
      <c r="C74" s="0" t="s">
        <v>464</v>
      </c>
      <c r="D74" s="0" t="s">
        <v>164</v>
      </c>
      <c r="E74" s="0" t="s">
        <v>465</v>
      </c>
      <c r="F74" s="0" t="s">
        <v>325</v>
      </c>
      <c r="G74" s="0" t="s">
        <v>167</v>
      </c>
      <c r="H74" s="0" t="n">
        <v>0.2</v>
      </c>
      <c r="I74" s="0" t="s">
        <v>466</v>
      </c>
      <c r="J74" s="0" t="n">
        <v>0.74</v>
      </c>
      <c r="K74" s="0" t="n">
        <f aca="false">SQRT(J74)</f>
        <v>0.860232526704263</v>
      </c>
      <c r="L74" s="0" t="n">
        <v>0.6</v>
      </c>
      <c r="M74" s="0" t="n">
        <f aca="false">SQRT(L74)</f>
        <v>0.774596669241483</v>
      </c>
      <c r="N74" s="0" t="n">
        <v>0.9</v>
      </c>
      <c r="O74" s="0" t="n">
        <f aca="false">SQRT(N74)</f>
        <v>0.948683298050514</v>
      </c>
      <c r="P74" s="0" t="n">
        <v>1970</v>
      </c>
      <c r="Q74" s="0" t="n">
        <v>5921</v>
      </c>
      <c r="R74" s="0" t="s">
        <v>194</v>
      </c>
      <c r="S74" s="0" t="n">
        <v>2001</v>
      </c>
      <c r="T74" s="0" t="n">
        <v>70.7</v>
      </c>
      <c r="U74" s="0" t="n">
        <v>0</v>
      </c>
      <c r="V74" s="0" t="n">
        <v>0</v>
      </c>
      <c r="W74" s="0" t="n">
        <v>1</v>
      </c>
      <c r="X74" s="0" t="n">
        <v>1</v>
      </c>
      <c r="Y74" s="0" t="n">
        <v>1</v>
      </c>
      <c r="Z74" s="0" t="n">
        <v>1</v>
      </c>
      <c r="AA74" s="0" t="n">
        <v>0</v>
      </c>
      <c r="AB74" s="0" t="n">
        <v>7.5</v>
      </c>
      <c r="AC74" s="0" t="n">
        <v>11</v>
      </c>
      <c r="AD74" s="0" t="n">
        <v>0</v>
      </c>
      <c r="AE74" s="0" t="n">
        <v>2</v>
      </c>
      <c r="AF74" s="0" t="n">
        <v>0</v>
      </c>
      <c r="AG74" s="0" t="n">
        <v>1</v>
      </c>
      <c r="AH74" s="0" t="n">
        <v>1</v>
      </c>
      <c r="AI74" s="0" t="n">
        <v>1</v>
      </c>
      <c r="AJ74" s="0" t="s">
        <v>467</v>
      </c>
    </row>
    <row r="75" customFormat="false" ht="14.5" hidden="false" customHeight="false" outlineLevel="0" collapsed="false">
      <c r="A75" s="0" t="s">
        <v>468</v>
      </c>
      <c r="B75" s="0" t="s">
        <v>463</v>
      </c>
      <c r="C75" s="0" t="s">
        <v>464</v>
      </c>
      <c r="D75" s="0" t="s">
        <v>164</v>
      </c>
      <c r="E75" s="0" t="s">
        <v>465</v>
      </c>
      <c r="F75" s="0" t="s">
        <v>325</v>
      </c>
      <c r="G75" s="0" t="s">
        <v>167</v>
      </c>
      <c r="H75" s="0" t="n">
        <v>0.2</v>
      </c>
      <c r="I75" s="0" t="s">
        <v>469</v>
      </c>
      <c r="J75" s="0" t="n">
        <v>0.9</v>
      </c>
      <c r="K75" s="0" t="n">
        <f aca="false">SQRT(J75)</f>
        <v>0.948683298050514</v>
      </c>
      <c r="L75" s="0" t="n">
        <v>0.74</v>
      </c>
      <c r="M75" s="0" t="n">
        <f aca="false">SQRT(L75)</f>
        <v>0.860232526704263</v>
      </c>
      <c r="N75" s="0" t="n">
        <v>1.09</v>
      </c>
      <c r="O75" s="0" t="n">
        <f aca="false">SQRT(N75)</f>
        <v>1.04403065089106</v>
      </c>
      <c r="P75" s="0" t="n">
        <v>1981</v>
      </c>
      <c r="Q75" s="0" t="n">
        <v>5921</v>
      </c>
      <c r="R75" s="0" t="s">
        <v>194</v>
      </c>
      <c r="S75" s="0" t="n">
        <v>2001</v>
      </c>
      <c r="T75" s="0" t="n">
        <v>70.7</v>
      </c>
      <c r="U75" s="0" t="n">
        <v>0</v>
      </c>
      <c r="V75" s="0" t="n">
        <v>0</v>
      </c>
      <c r="W75" s="0" t="n">
        <v>1</v>
      </c>
      <c r="X75" s="0" t="n">
        <v>1</v>
      </c>
      <c r="Y75" s="0" t="n">
        <v>1</v>
      </c>
      <c r="Z75" s="0" t="n">
        <v>1</v>
      </c>
      <c r="AA75" s="0" t="n">
        <v>0</v>
      </c>
      <c r="AB75" s="0" t="n">
        <v>7.5</v>
      </c>
      <c r="AC75" s="0" t="n">
        <v>11</v>
      </c>
      <c r="AD75" s="0" t="n">
        <v>0</v>
      </c>
      <c r="AE75" s="0" t="n">
        <v>2</v>
      </c>
      <c r="AF75" s="0" t="n">
        <v>0</v>
      </c>
      <c r="AG75" s="0" t="n">
        <v>1</v>
      </c>
      <c r="AH75" s="0" t="n">
        <v>1</v>
      </c>
      <c r="AI75" s="0" t="n">
        <v>1</v>
      </c>
      <c r="AJ75" s="0" t="s">
        <v>467</v>
      </c>
    </row>
    <row r="76" customFormat="false" ht="14.5" hidden="false" customHeight="false" outlineLevel="0" collapsed="false">
      <c r="A76" s="0" t="s">
        <v>470</v>
      </c>
      <c r="B76" s="0" t="s">
        <v>463</v>
      </c>
      <c r="C76" s="0" t="s">
        <v>464</v>
      </c>
      <c r="D76" s="0" t="s">
        <v>164</v>
      </c>
      <c r="E76" s="0" t="s">
        <v>465</v>
      </c>
      <c r="F76" s="0" t="s">
        <v>325</v>
      </c>
      <c r="G76" s="0" t="s">
        <v>167</v>
      </c>
      <c r="H76" s="0" t="n">
        <v>0.2</v>
      </c>
      <c r="I76" s="0" t="s">
        <v>471</v>
      </c>
      <c r="J76" s="0" t="n">
        <v>0.78</v>
      </c>
      <c r="K76" s="0" t="n">
        <f aca="false">SQRT(J76)</f>
        <v>0.883176086632785</v>
      </c>
      <c r="L76" s="0" t="n">
        <v>0.64</v>
      </c>
      <c r="M76" s="0" t="n">
        <f aca="false">SQRT(L76)</f>
        <v>0.8</v>
      </c>
      <c r="N76" s="0" t="n">
        <v>0.96</v>
      </c>
      <c r="O76" s="0" t="n">
        <f aca="false">SQRT(N76)</f>
        <v>0.979795897113271</v>
      </c>
      <c r="P76" s="0" t="n">
        <v>1970</v>
      </c>
      <c r="Q76" s="0" t="n">
        <v>5921</v>
      </c>
      <c r="R76" s="0" t="s">
        <v>194</v>
      </c>
      <c r="S76" s="0" t="n">
        <v>2001</v>
      </c>
      <c r="T76" s="0" t="n">
        <v>70.7</v>
      </c>
      <c r="U76" s="0" t="n">
        <v>0</v>
      </c>
      <c r="V76" s="0" t="n">
        <v>0</v>
      </c>
      <c r="W76" s="0" t="n">
        <v>1</v>
      </c>
      <c r="X76" s="0" t="n">
        <v>1</v>
      </c>
      <c r="Y76" s="0" t="n">
        <v>1</v>
      </c>
      <c r="Z76" s="0" t="n">
        <v>1</v>
      </c>
      <c r="AA76" s="0" t="n">
        <v>0</v>
      </c>
      <c r="AB76" s="0" t="n">
        <v>7.5</v>
      </c>
      <c r="AC76" s="0" t="n">
        <v>11</v>
      </c>
      <c r="AD76" s="0" t="n">
        <v>0</v>
      </c>
      <c r="AE76" s="0" t="n">
        <v>2</v>
      </c>
      <c r="AF76" s="0" t="n">
        <v>0</v>
      </c>
      <c r="AG76" s="0" t="n">
        <v>1</v>
      </c>
      <c r="AH76" s="0" t="n">
        <v>1</v>
      </c>
      <c r="AI76" s="0" t="n">
        <v>1</v>
      </c>
      <c r="AJ76" s="0" t="s">
        <v>467</v>
      </c>
    </row>
    <row r="77" customFormat="false" ht="14.5" hidden="false" customHeight="false" outlineLevel="0" collapsed="false">
      <c r="A77" s="0" t="s">
        <v>472</v>
      </c>
      <c r="B77" s="0" t="s">
        <v>473</v>
      </c>
      <c r="C77" s="0" t="s">
        <v>474</v>
      </c>
      <c r="D77" s="0" t="s">
        <v>164</v>
      </c>
      <c r="E77" s="0" t="s">
        <v>324</v>
      </c>
      <c r="F77" s="0" t="s">
        <v>325</v>
      </c>
      <c r="G77" s="0" t="s">
        <v>167</v>
      </c>
      <c r="H77" s="0" t="n">
        <v>0.05362678</v>
      </c>
      <c r="I77" s="0" t="s">
        <v>475</v>
      </c>
      <c r="J77" s="0" t="n">
        <v>0.64</v>
      </c>
      <c r="K77" s="0" t="n">
        <f aca="false">J77/(1-H77+(H77*J77))</f>
        <v>0.652598838767747</v>
      </c>
      <c r="L77" s="0" t="n">
        <v>0.48</v>
      </c>
      <c r="M77" s="0" t="n">
        <f aca="false">L77/(1-H77+(L77*H77))</f>
        <v>0.493769211495329</v>
      </c>
      <c r="N77" s="0" t="n">
        <v>0.84</v>
      </c>
      <c r="O77" s="0" t="n">
        <f aca="false">N77/(1-H77+(H77*N77))</f>
        <v>0.847269816326525</v>
      </c>
      <c r="P77" s="0" t="n">
        <v>2150</v>
      </c>
      <c r="Q77" s="0" t="n">
        <v>6450</v>
      </c>
      <c r="R77" s="0" t="s">
        <v>194</v>
      </c>
      <c r="S77" s="0" t="n">
        <v>2017</v>
      </c>
      <c r="T77" s="0" t="n">
        <v>69.7</v>
      </c>
      <c r="U77" s="0" t="n">
        <v>0</v>
      </c>
      <c r="V77" s="0" t="n">
        <v>0</v>
      </c>
      <c r="W77" s="0" t="n">
        <v>1</v>
      </c>
      <c r="X77" s="0" t="n">
        <v>1</v>
      </c>
      <c r="Y77" s="0" t="n">
        <v>1</v>
      </c>
      <c r="Z77" s="0" t="n">
        <v>3</v>
      </c>
      <c r="AA77" s="0" t="n">
        <v>0</v>
      </c>
      <c r="AB77" s="0" t="n">
        <v>2.9</v>
      </c>
      <c r="AC77" s="0" t="n">
        <v>8</v>
      </c>
      <c r="AD77" s="0" t="n">
        <v>0</v>
      </c>
      <c r="AE77" s="0" t="n">
        <v>2</v>
      </c>
      <c r="AF77" s="0" t="n">
        <v>1</v>
      </c>
      <c r="AG77" s="0" t="n">
        <v>1</v>
      </c>
      <c r="AH77" s="0" t="n">
        <v>1</v>
      </c>
      <c r="AI77" s="0" t="n">
        <v>1</v>
      </c>
      <c r="AJ77" s="0" t="s">
        <v>476</v>
      </c>
    </row>
    <row r="78" customFormat="false" ht="14.5" hidden="false" customHeight="false" outlineLevel="0" collapsed="false">
      <c r="A78" s="0" t="s">
        <v>477</v>
      </c>
      <c r="B78" s="0" t="s">
        <v>473</v>
      </c>
      <c r="C78" s="0" t="s">
        <v>474</v>
      </c>
      <c r="D78" s="0" t="s">
        <v>164</v>
      </c>
      <c r="E78" s="0" t="s">
        <v>324</v>
      </c>
      <c r="F78" s="0" t="s">
        <v>325</v>
      </c>
      <c r="G78" s="0" t="s">
        <v>167</v>
      </c>
      <c r="H78" s="0" t="n">
        <v>0.05362678</v>
      </c>
      <c r="I78" s="0" t="s">
        <v>478</v>
      </c>
      <c r="K78" s="0" t="n">
        <v>0.54</v>
      </c>
      <c r="M78" s="0" t="n">
        <v>0.39</v>
      </c>
      <c r="O78" s="0" t="n">
        <v>0.75</v>
      </c>
      <c r="P78" s="0" t="n">
        <v>2150</v>
      </c>
      <c r="Q78" s="0" t="n">
        <v>6450</v>
      </c>
      <c r="R78" s="0" t="s">
        <v>194</v>
      </c>
      <c r="S78" s="0" t="n">
        <v>2017</v>
      </c>
      <c r="T78" s="0" t="n">
        <v>69.7</v>
      </c>
      <c r="U78" s="0" t="n">
        <v>0</v>
      </c>
      <c r="V78" s="0" t="n">
        <v>0</v>
      </c>
      <c r="W78" s="0" t="n">
        <v>1</v>
      </c>
      <c r="X78" s="0" t="n">
        <v>1</v>
      </c>
      <c r="Y78" s="0" t="n">
        <v>1</v>
      </c>
      <c r="Z78" s="0" t="n">
        <v>3</v>
      </c>
      <c r="AA78" s="0" t="n">
        <v>0</v>
      </c>
      <c r="AB78" s="0" t="n">
        <v>2.9</v>
      </c>
      <c r="AC78" s="0" t="n">
        <v>8</v>
      </c>
      <c r="AD78" s="0" t="n">
        <v>0</v>
      </c>
      <c r="AE78" s="0" t="n">
        <v>2</v>
      </c>
      <c r="AF78" s="0" t="n">
        <v>1</v>
      </c>
      <c r="AG78" s="0" t="n">
        <v>1</v>
      </c>
      <c r="AH78" s="0" t="n">
        <v>1</v>
      </c>
      <c r="AI78" s="0" t="n">
        <v>1</v>
      </c>
      <c r="AJ78" s="0" t="s">
        <v>476</v>
      </c>
    </row>
    <row r="79" customFormat="false" ht="14.5" hidden="false" customHeight="false" outlineLevel="0" collapsed="false">
      <c r="A79" s="0" t="s">
        <v>479</v>
      </c>
      <c r="B79" s="0" t="s">
        <v>473</v>
      </c>
      <c r="C79" s="0" t="s">
        <v>474</v>
      </c>
      <c r="D79" s="0" t="s">
        <v>164</v>
      </c>
      <c r="E79" s="0" t="s">
        <v>324</v>
      </c>
      <c r="F79" s="0" t="s">
        <v>325</v>
      </c>
      <c r="G79" s="0" t="s">
        <v>167</v>
      </c>
      <c r="H79" s="0" t="n">
        <v>0.05362678</v>
      </c>
      <c r="I79" s="0" t="s">
        <v>480</v>
      </c>
      <c r="K79" s="0" t="n">
        <v>0.58</v>
      </c>
      <c r="M79" s="0" t="n">
        <v>0.4</v>
      </c>
      <c r="O79" s="0" t="n">
        <v>0.82</v>
      </c>
      <c r="P79" s="0" t="n">
        <v>2150</v>
      </c>
      <c r="Q79" s="0" t="n">
        <v>6450</v>
      </c>
      <c r="R79" s="0" t="s">
        <v>194</v>
      </c>
      <c r="S79" s="0" t="n">
        <v>2017</v>
      </c>
      <c r="T79" s="0" t="n">
        <v>69.7</v>
      </c>
      <c r="U79" s="0" t="n">
        <v>0</v>
      </c>
      <c r="V79" s="0" t="n">
        <v>0</v>
      </c>
      <c r="W79" s="0" t="n">
        <v>1</v>
      </c>
      <c r="X79" s="0" t="n">
        <v>1</v>
      </c>
      <c r="Y79" s="0" t="n">
        <v>1</v>
      </c>
      <c r="Z79" s="0" t="n">
        <v>3</v>
      </c>
      <c r="AA79" s="0" t="n">
        <v>0</v>
      </c>
      <c r="AB79" s="0" t="n">
        <v>2.9</v>
      </c>
      <c r="AC79" s="0" t="n">
        <v>8</v>
      </c>
      <c r="AD79" s="0" t="n">
        <v>0</v>
      </c>
      <c r="AE79" s="0" t="n">
        <v>2</v>
      </c>
      <c r="AF79" s="0" t="n">
        <v>1</v>
      </c>
      <c r="AG79" s="0" t="n">
        <v>1</v>
      </c>
      <c r="AH79" s="0" t="n">
        <v>1</v>
      </c>
      <c r="AI79" s="0" t="n">
        <v>1</v>
      </c>
      <c r="AJ79" s="0" t="s">
        <v>476</v>
      </c>
    </row>
    <row r="81" customFormat="false" ht="14.5" hidden="false" customHeight="false" outlineLevel="0" collapsed="false">
      <c r="A81" s="10"/>
    </row>
    <row r="82" customFormat="false" ht="14.5" hidden="false" customHeight="false" outlineLevel="0" collapsed="false">
      <c r="A82" s="4" t="s">
        <v>48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V2" activePane="bottomRight" state="frozen"/>
      <selection pane="topLeft" activeCell="A1" activeCellId="0" sqref="A1"/>
      <selection pane="topRight" activeCell="V1" activeCellId="0" sqref="V1"/>
      <selection pane="bottomLeft" activeCell="A2" activeCellId="0" sqref="A2"/>
      <selection pane="bottomRight" activeCell="X47" activeCellId="0" sqref="X47"/>
    </sheetView>
  </sheetViews>
  <sheetFormatPr defaultColWidth="8.96484375" defaultRowHeight="14.5" zeroHeight="false" outlineLevelRow="0" outlineLevelCol="0"/>
  <cols>
    <col collapsed="false" customWidth="true" hidden="false" outlineLevel="0" max="1" min="1" style="0" width="18.81"/>
    <col collapsed="false" customWidth="true" hidden="false" outlineLevel="0" max="2" min="2" style="0" width="13.17"/>
    <col collapsed="false" customWidth="true" hidden="false" outlineLevel="0" max="6" min="6" style="0" width="15.35"/>
    <col collapsed="false" customWidth="true" hidden="false" outlineLevel="0" max="8" min="8" style="0" width="10.35"/>
    <col collapsed="false" customWidth="true" hidden="false" outlineLevel="0" max="11" min="11" style="0" width="29.53"/>
  </cols>
  <sheetData>
    <row r="1" s="4" customFormat="true" ht="14.5" hidden="false" customHeight="false" outlineLevel="0" collapsed="false">
      <c r="A1" s="11" t="s">
        <v>126</v>
      </c>
      <c r="B1" s="11" t="s">
        <v>482</v>
      </c>
      <c r="C1" s="11" t="s">
        <v>483</v>
      </c>
      <c r="D1" s="11" t="s">
        <v>484</v>
      </c>
      <c r="E1" s="11" t="s">
        <v>485</v>
      </c>
      <c r="F1" s="11" t="s">
        <v>486</v>
      </c>
      <c r="G1" s="11" t="s">
        <v>131</v>
      </c>
      <c r="H1" s="11" t="s">
        <v>132</v>
      </c>
      <c r="I1" s="11" t="s">
        <v>487</v>
      </c>
      <c r="J1" s="11" t="s">
        <v>488</v>
      </c>
      <c r="K1" s="11" t="s">
        <v>134</v>
      </c>
      <c r="L1" s="11" t="s">
        <v>489</v>
      </c>
      <c r="M1" s="11" t="s">
        <v>490</v>
      </c>
      <c r="N1" s="11" t="s">
        <v>491</v>
      </c>
      <c r="O1" s="11" t="s">
        <v>492</v>
      </c>
      <c r="P1" s="11" t="s">
        <v>493</v>
      </c>
      <c r="Q1" s="11" t="s">
        <v>494</v>
      </c>
      <c r="R1" s="11" t="s">
        <v>495</v>
      </c>
      <c r="S1" s="11" t="s">
        <v>496</v>
      </c>
      <c r="T1" s="11" t="s">
        <v>497</v>
      </c>
      <c r="U1" s="11" t="s">
        <v>498</v>
      </c>
      <c r="V1" s="11" t="s">
        <v>499</v>
      </c>
      <c r="W1" s="11" t="s">
        <v>143</v>
      </c>
      <c r="X1" s="11" t="s">
        <v>144</v>
      </c>
      <c r="Y1" s="11" t="s">
        <v>145</v>
      </c>
      <c r="Z1" s="4" t="s">
        <v>146</v>
      </c>
      <c r="AA1" s="11" t="s">
        <v>500</v>
      </c>
      <c r="AB1" s="11" t="s">
        <v>501</v>
      </c>
      <c r="AC1" s="11" t="s">
        <v>502</v>
      </c>
      <c r="AD1" s="4" t="s">
        <v>150</v>
      </c>
      <c r="AE1" s="11" t="s">
        <v>503</v>
      </c>
      <c r="AF1" s="11" t="s">
        <v>504</v>
      </c>
      <c r="AG1" s="11" t="s">
        <v>153</v>
      </c>
      <c r="AH1" s="11" t="s">
        <v>154</v>
      </c>
      <c r="AI1" s="11" t="s">
        <v>505</v>
      </c>
      <c r="AJ1" s="11" t="s">
        <v>157</v>
      </c>
      <c r="AK1" s="11" t="s">
        <v>506</v>
      </c>
      <c r="AL1" s="11" t="s">
        <v>160</v>
      </c>
      <c r="AM1" s="11" t="s">
        <v>507</v>
      </c>
      <c r="AN1" s="11" t="s">
        <v>508</v>
      </c>
      <c r="AO1" s="11" t="s">
        <v>161</v>
      </c>
      <c r="AP1" s="11"/>
    </row>
    <row r="2" customFormat="false" ht="14.5" hidden="false" customHeight="false" outlineLevel="0" collapsed="false">
      <c r="A2" s="6" t="s">
        <v>109</v>
      </c>
      <c r="B2" s="6" t="s">
        <v>509</v>
      </c>
      <c r="C2" s="6" t="s">
        <v>510</v>
      </c>
      <c r="D2" s="6" t="s">
        <v>338</v>
      </c>
      <c r="E2" s="6" t="s">
        <v>297</v>
      </c>
      <c r="F2" s="6" t="s">
        <v>511</v>
      </c>
      <c r="G2" s="6" t="s">
        <v>205</v>
      </c>
      <c r="H2" s="6" t="s">
        <v>512</v>
      </c>
      <c r="I2" s="6" t="s">
        <v>297</v>
      </c>
      <c r="J2" s="6"/>
      <c r="K2" s="6" t="s">
        <v>513</v>
      </c>
      <c r="L2" s="6" t="s">
        <v>297</v>
      </c>
      <c r="M2" s="6" t="n">
        <v>0.107</v>
      </c>
      <c r="N2" s="6" t="n">
        <f aca="false">M2/AG2</f>
        <v>0.0475555555555556</v>
      </c>
      <c r="O2" s="6"/>
      <c r="P2" s="6" t="n">
        <v>0.0002</v>
      </c>
      <c r="Q2" s="6" t="n">
        <f aca="false">P2/AG2</f>
        <v>8.88888888888889E-005</v>
      </c>
      <c r="R2" s="6"/>
      <c r="S2" s="6" t="n">
        <v>0.214</v>
      </c>
      <c r="T2" s="6" t="n">
        <f aca="false">S2/AG2</f>
        <v>0.0951111111111111</v>
      </c>
      <c r="U2" s="6" t="n">
        <v>942</v>
      </c>
      <c r="V2" s="6" t="n">
        <v>942</v>
      </c>
      <c r="W2" s="6" t="s">
        <v>194</v>
      </c>
      <c r="X2" s="6" t="n">
        <v>1995</v>
      </c>
      <c r="Y2" s="6" t="n">
        <v>74.2</v>
      </c>
      <c r="Z2" s="6" t="n">
        <v>0</v>
      </c>
      <c r="AA2" s="6" t="n">
        <v>1</v>
      </c>
      <c r="AB2" s="6" t="n">
        <v>1</v>
      </c>
      <c r="AC2" s="6" t="n">
        <v>1</v>
      </c>
      <c r="AD2" s="6" t="n">
        <v>1</v>
      </c>
      <c r="AE2" s="6" t="n">
        <v>3</v>
      </c>
      <c r="AF2" s="6" t="n">
        <v>0</v>
      </c>
      <c r="AG2" s="6" t="n">
        <v>2.25</v>
      </c>
      <c r="AH2" s="6" t="n">
        <v>23</v>
      </c>
      <c r="AI2" s="6" t="n">
        <v>3</v>
      </c>
      <c r="AJ2" s="6" t="n">
        <v>0</v>
      </c>
      <c r="AK2" s="6" t="n">
        <v>2</v>
      </c>
      <c r="AL2" s="6" t="n">
        <v>1</v>
      </c>
      <c r="AM2" s="6" t="n">
        <v>3</v>
      </c>
      <c r="AN2" s="6" t="n">
        <v>3</v>
      </c>
      <c r="AO2" s="6" t="s">
        <v>514</v>
      </c>
      <c r="AP2" s="6"/>
    </row>
    <row r="3" customFormat="false" ht="14.5" hidden="false" customHeight="false" outlineLevel="0" collapsed="false">
      <c r="A3" s="6" t="s">
        <v>110</v>
      </c>
      <c r="B3" s="6" t="s">
        <v>515</v>
      </c>
      <c r="C3" s="6" t="s">
        <v>350</v>
      </c>
      <c r="D3" s="6" t="s">
        <v>164</v>
      </c>
      <c r="E3" s="6" t="s">
        <v>516</v>
      </c>
      <c r="F3" s="6" t="s">
        <v>517</v>
      </c>
      <c r="G3" s="6" t="s">
        <v>166</v>
      </c>
      <c r="H3" s="6" t="s">
        <v>518</v>
      </c>
      <c r="I3" s="6" t="n">
        <v>5</v>
      </c>
      <c r="J3" s="6" t="n">
        <v>0.495</v>
      </c>
      <c r="K3" s="6" t="s">
        <v>519</v>
      </c>
      <c r="L3" s="6" t="n">
        <v>0.11</v>
      </c>
      <c r="M3" s="6" t="n">
        <f aca="false">L3/I3*J3</f>
        <v>0.01089</v>
      </c>
      <c r="N3" s="6"/>
      <c r="O3" s="6" t="n">
        <v>-0.24</v>
      </c>
      <c r="P3" s="6" t="n">
        <f aca="false">O3/I3*J3</f>
        <v>-0.02376</v>
      </c>
      <c r="Q3" s="6"/>
      <c r="R3" s="6" t="n">
        <v>0.46</v>
      </c>
      <c r="S3" s="6" t="n">
        <f aca="false">R3/I3*J3</f>
        <v>0.04554</v>
      </c>
      <c r="T3" s="6"/>
      <c r="U3" s="6" t="n">
        <v>818</v>
      </c>
      <c r="V3" s="6" t="n">
        <v>818</v>
      </c>
      <c r="W3" s="6" t="s">
        <v>520</v>
      </c>
      <c r="X3" s="6" t="n">
        <v>2002</v>
      </c>
      <c r="Y3" s="6" t="n">
        <v>62.8</v>
      </c>
      <c r="Z3" s="6" t="n">
        <v>1</v>
      </c>
      <c r="AA3" s="6" t="n">
        <v>1</v>
      </c>
      <c r="AB3" s="6" t="n">
        <v>0</v>
      </c>
      <c r="AC3" s="6" t="n">
        <v>1</v>
      </c>
      <c r="AD3" s="6" t="n">
        <v>0</v>
      </c>
      <c r="AE3" s="6" t="n">
        <v>3</v>
      </c>
      <c r="AF3" s="6" t="n">
        <v>0</v>
      </c>
      <c r="AG3" s="6" t="n">
        <v>3</v>
      </c>
      <c r="AH3" s="6" t="n">
        <v>5</v>
      </c>
      <c r="AI3" s="6" t="n">
        <v>3</v>
      </c>
      <c r="AJ3" s="6" t="n">
        <v>0</v>
      </c>
      <c r="AK3" s="6" t="n">
        <v>2</v>
      </c>
      <c r="AL3" s="6" t="n">
        <v>1</v>
      </c>
      <c r="AM3" s="6" t="n">
        <v>2</v>
      </c>
      <c r="AN3" s="6" t="n">
        <v>2</v>
      </c>
      <c r="AO3" s="6" t="s">
        <v>521</v>
      </c>
      <c r="AP3" s="6"/>
    </row>
    <row r="4" customFormat="false" ht="14.5" hidden="false" customHeight="false" outlineLevel="0" collapsed="false">
      <c r="A4" s="6" t="s">
        <v>522</v>
      </c>
      <c r="B4" s="6" t="s">
        <v>523</v>
      </c>
      <c r="C4" s="12" t="s">
        <v>524</v>
      </c>
      <c r="D4" s="6" t="s">
        <v>338</v>
      </c>
      <c r="E4" s="6" t="s">
        <v>525</v>
      </c>
      <c r="F4" s="6" t="s">
        <v>526</v>
      </c>
      <c r="G4" s="6" t="s">
        <v>527</v>
      </c>
      <c r="H4" s="6" t="s">
        <v>528</v>
      </c>
      <c r="I4" s="6" t="s">
        <v>297</v>
      </c>
      <c r="J4" s="6"/>
      <c r="K4" s="6" t="s">
        <v>529</v>
      </c>
      <c r="L4" s="6"/>
      <c r="M4" s="6" t="n">
        <v>0.0399</v>
      </c>
      <c r="N4" s="6"/>
      <c r="O4" s="6"/>
      <c r="P4" s="6" t="n">
        <v>0.016</v>
      </c>
      <c r="Q4" s="6"/>
      <c r="R4" s="6"/>
      <c r="S4" s="6" t="n">
        <v>0.063</v>
      </c>
      <c r="T4" s="6"/>
      <c r="U4" s="6" t="n">
        <v>8457</v>
      </c>
      <c r="V4" s="6" t="n">
        <v>8457</v>
      </c>
      <c r="W4" s="6" t="s">
        <v>177</v>
      </c>
      <c r="X4" s="6" t="n">
        <v>2016</v>
      </c>
      <c r="Y4" s="6" t="n">
        <v>42</v>
      </c>
      <c r="Z4" s="6" t="n">
        <v>1</v>
      </c>
      <c r="AA4" s="6" t="n">
        <v>1</v>
      </c>
      <c r="AB4" s="6" t="n">
        <v>0</v>
      </c>
      <c r="AC4" s="6" t="n">
        <v>1</v>
      </c>
      <c r="AD4" s="6" t="n">
        <v>1</v>
      </c>
      <c r="AE4" s="6" t="n">
        <v>3</v>
      </c>
      <c r="AF4" s="6" t="n">
        <v>0</v>
      </c>
      <c r="AG4" s="6" t="n">
        <v>8</v>
      </c>
      <c r="AH4" s="6" t="n">
        <v>15</v>
      </c>
      <c r="AI4" s="6" t="n">
        <v>2</v>
      </c>
      <c r="AJ4" s="6" t="n">
        <v>0</v>
      </c>
      <c r="AK4" s="6" t="n">
        <v>1</v>
      </c>
      <c r="AL4" s="6" t="n">
        <v>1</v>
      </c>
      <c r="AM4" s="6" t="n">
        <v>2.5</v>
      </c>
      <c r="AN4" s="6" t="n">
        <v>2</v>
      </c>
      <c r="AO4" s="6" t="s">
        <v>530</v>
      </c>
      <c r="AP4" s="6"/>
    </row>
    <row r="5" customFormat="false" ht="14.5" hidden="false" customHeight="false" outlineLevel="0" collapsed="false">
      <c r="A5" s="6" t="s">
        <v>112</v>
      </c>
      <c r="B5" s="6" t="s">
        <v>531</v>
      </c>
      <c r="C5" s="12" t="s">
        <v>532</v>
      </c>
      <c r="D5" s="6" t="s">
        <v>338</v>
      </c>
      <c r="E5" s="6" t="s">
        <v>297</v>
      </c>
      <c r="F5" s="6" t="s">
        <v>533</v>
      </c>
      <c r="G5" s="6" t="s">
        <v>205</v>
      </c>
      <c r="H5" s="6" t="s">
        <v>534</v>
      </c>
      <c r="I5" s="6" t="s">
        <v>297</v>
      </c>
      <c r="J5" s="6"/>
      <c r="K5" s="6" t="s">
        <v>535</v>
      </c>
      <c r="L5" s="6" t="s">
        <v>297</v>
      </c>
      <c r="M5" s="6" t="n">
        <f aca="false">N5*AG5</f>
        <v>0.016</v>
      </c>
      <c r="N5" s="6" t="n">
        <v>0.004</v>
      </c>
      <c r="O5" s="6"/>
      <c r="P5" s="6" t="n">
        <f aca="false">Q5*AG5</f>
        <v>-0.01312</v>
      </c>
      <c r="Q5" s="6" t="n">
        <v>-0.00328</v>
      </c>
      <c r="R5" s="6"/>
      <c r="S5" s="6" t="n">
        <f aca="false">T5*AG5</f>
        <v>0.045112</v>
      </c>
      <c r="T5" s="6" t="n">
        <v>0.011278</v>
      </c>
      <c r="U5" s="6" t="n">
        <v>160</v>
      </c>
      <c r="V5" s="6" t="n">
        <v>160</v>
      </c>
      <c r="W5" s="6" t="s">
        <v>194</v>
      </c>
      <c r="X5" s="6" t="n">
        <v>2014</v>
      </c>
      <c r="Y5" s="6" t="n">
        <v>73.6</v>
      </c>
      <c r="Z5" s="6" t="n">
        <v>0</v>
      </c>
      <c r="AA5" s="6" t="n">
        <v>1</v>
      </c>
      <c r="AB5" s="6" t="n">
        <v>0</v>
      </c>
      <c r="AC5" s="6" t="n">
        <v>1</v>
      </c>
      <c r="AD5" s="6" t="n">
        <v>0</v>
      </c>
      <c r="AE5" s="6" t="n">
        <v>3</v>
      </c>
      <c r="AF5" s="6" t="n">
        <v>1</v>
      </c>
      <c r="AG5" s="6" t="n">
        <v>4</v>
      </c>
      <c r="AH5" s="6" t="n">
        <v>10</v>
      </c>
      <c r="AI5" s="6" t="n">
        <v>3</v>
      </c>
      <c r="AJ5" s="6" t="n">
        <v>0</v>
      </c>
      <c r="AK5" s="6" t="n">
        <v>6</v>
      </c>
      <c r="AL5" s="6" t="n">
        <v>1</v>
      </c>
      <c r="AM5" s="6" t="n">
        <v>2.5</v>
      </c>
      <c r="AN5" s="6" t="n">
        <v>2</v>
      </c>
      <c r="AO5" s="6" t="s">
        <v>536</v>
      </c>
      <c r="AP5" s="6"/>
    </row>
    <row r="6" customFormat="false" ht="14.5" hidden="false" customHeight="false" outlineLevel="0" collapsed="false">
      <c r="A6" s="6" t="s">
        <v>537</v>
      </c>
      <c r="B6" s="6" t="s">
        <v>538</v>
      </c>
      <c r="C6" s="6" t="s">
        <v>539</v>
      </c>
      <c r="D6" s="6" t="s">
        <v>164</v>
      </c>
      <c r="E6" s="6" t="s">
        <v>540</v>
      </c>
      <c r="F6" s="6" t="s">
        <v>541</v>
      </c>
      <c r="G6" s="6" t="s">
        <v>325</v>
      </c>
      <c r="H6" s="6" t="s">
        <v>518</v>
      </c>
      <c r="I6" s="6" t="n">
        <v>22.8</v>
      </c>
      <c r="J6" s="6"/>
      <c r="K6" s="6" t="s">
        <v>542</v>
      </c>
      <c r="L6" s="6"/>
      <c r="M6" s="6" t="n">
        <v>0.052</v>
      </c>
      <c r="N6" s="6"/>
      <c r="O6" s="6"/>
      <c r="P6" s="6" t="n">
        <v>0.025</v>
      </c>
      <c r="Q6" s="6"/>
      <c r="R6" s="6"/>
      <c r="S6" s="6" t="n">
        <v>0.079</v>
      </c>
      <c r="T6" s="6"/>
      <c r="U6" s="6" t="n">
        <v>816</v>
      </c>
      <c r="V6" s="6" t="n">
        <v>816</v>
      </c>
      <c r="W6" s="6" t="s">
        <v>194</v>
      </c>
      <c r="X6" s="6" t="n">
        <v>2022</v>
      </c>
      <c r="Y6" s="6" t="n">
        <v>51.9</v>
      </c>
      <c r="Z6" s="6" t="n">
        <v>0</v>
      </c>
      <c r="AA6" s="6" t="n">
        <v>0</v>
      </c>
      <c r="AB6" s="6" t="n">
        <v>0</v>
      </c>
      <c r="AC6" s="6" t="n">
        <v>1</v>
      </c>
      <c r="AD6" s="6" t="n">
        <v>1</v>
      </c>
      <c r="AE6" s="6" t="n">
        <v>3</v>
      </c>
      <c r="AF6" s="6" t="n">
        <v>1</v>
      </c>
      <c r="AG6" s="6" t="n">
        <v>21.1</v>
      </c>
      <c r="AH6" s="6" t="n">
        <v>9</v>
      </c>
      <c r="AI6" s="6" t="n">
        <v>2</v>
      </c>
      <c r="AJ6" s="6" t="n">
        <v>0</v>
      </c>
      <c r="AK6" s="6" t="n">
        <v>1</v>
      </c>
      <c r="AL6" s="6" t="n">
        <v>1</v>
      </c>
      <c r="AM6" s="6" t="n">
        <v>1</v>
      </c>
      <c r="AN6" s="6" t="n">
        <v>1</v>
      </c>
      <c r="AO6" s="6" t="s">
        <v>543</v>
      </c>
      <c r="AP6" s="6"/>
    </row>
    <row r="7" customFormat="false" ht="14.5" hidden="false" customHeight="false" outlineLevel="0" collapsed="false">
      <c r="A7" s="6" t="s">
        <v>544</v>
      </c>
      <c r="B7" s="6" t="s">
        <v>545</v>
      </c>
      <c r="C7" s="6" t="s">
        <v>539</v>
      </c>
      <c r="D7" s="6" t="s">
        <v>164</v>
      </c>
      <c r="E7" s="6" t="s">
        <v>546</v>
      </c>
      <c r="F7" s="6" t="s">
        <v>541</v>
      </c>
      <c r="G7" s="6" t="s">
        <v>240</v>
      </c>
      <c r="H7" s="6" t="s">
        <v>518</v>
      </c>
      <c r="I7" s="6" t="n">
        <v>22.8</v>
      </c>
      <c r="J7" s="6"/>
      <c r="K7" s="6" t="s">
        <v>547</v>
      </c>
      <c r="L7" s="6"/>
      <c r="M7" s="6" t="n">
        <v>0.183</v>
      </c>
      <c r="N7" s="6"/>
      <c r="O7" s="6"/>
      <c r="P7" s="6" t="n">
        <v>-0.339</v>
      </c>
      <c r="Q7" s="6"/>
      <c r="R7" s="6"/>
      <c r="S7" s="6" t="n">
        <v>0.706</v>
      </c>
      <c r="T7" s="6"/>
      <c r="U7" s="6" t="n">
        <v>165</v>
      </c>
      <c r="V7" s="6" t="n">
        <v>165</v>
      </c>
      <c r="W7" s="6" t="s">
        <v>194</v>
      </c>
      <c r="X7" s="6" t="n">
        <v>2022</v>
      </c>
      <c r="Y7" s="6" t="n">
        <v>51.9</v>
      </c>
      <c r="Z7" s="6" t="n">
        <v>0</v>
      </c>
      <c r="AA7" s="6" t="n">
        <v>0</v>
      </c>
      <c r="AB7" s="6" t="n">
        <v>0</v>
      </c>
      <c r="AC7" s="6" t="n">
        <v>1</v>
      </c>
      <c r="AD7" s="6" t="n">
        <v>0</v>
      </c>
      <c r="AE7" s="6" t="n">
        <v>3</v>
      </c>
      <c r="AF7" s="6" t="n">
        <v>1</v>
      </c>
      <c r="AG7" s="6" t="n">
        <v>7</v>
      </c>
      <c r="AH7" s="6" t="n">
        <v>7</v>
      </c>
      <c r="AI7" s="6" t="n">
        <v>2</v>
      </c>
      <c r="AJ7" s="6" t="n">
        <v>1</v>
      </c>
      <c r="AK7" s="6" t="n">
        <v>1</v>
      </c>
      <c r="AL7" s="6" t="n">
        <v>0</v>
      </c>
      <c r="AM7" s="6" t="n">
        <v>1</v>
      </c>
      <c r="AN7" s="6" t="n">
        <v>1</v>
      </c>
      <c r="AO7" s="6" t="s">
        <v>543</v>
      </c>
      <c r="AP7" s="6"/>
    </row>
    <row r="8" customFormat="false" ht="14.5" hidden="false" customHeight="false" outlineLevel="0" collapsed="false">
      <c r="A8" s="6" t="s">
        <v>548</v>
      </c>
      <c r="B8" s="6" t="s">
        <v>549</v>
      </c>
      <c r="C8" s="6" t="s">
        <v>550</v>
      </c>
      <c r="D8" s="6" t="s">
        <v>338</v>
      </c>
      <c r="E8" s="6" t="s">
        <v>551</v>
      </c>
      <c r="F8" s="6" t="s">
        <v>552</v>
      </c>
      <c r="G8" s="6" t="s">
        <v>311</v>
      </c>
      <c r="H8" s="6" t="s">
        <v>512</v>
      </c>
      <c r="I8" s="6" t="s">
        <v>297</v>
      </c>
      <c r="J8" s="6"/>
      <c r="K8" s="6" t="s">
        <v>553</v>
      </c>
      <c r="L8" s="6"/>
      <c r="M8" s="6" t="n">
        <v>0.049</v>
      </c>
      <c r="N8" s="6"/>
      <c r="O8" s="6"/>
      <c r="P8" s="6" t="n">
        <v>-0.037</v>
      </c>
      <c r="Q8" s="6"/>
      <c r="R8" s="6"/>
      <c r="S8" s="6" t="n">
        <v>0.135</v>
      </c>
      <c r="T8" s="6" t="n">
        <f aca="false">S8/AG8</f>
        <v>0.00794117647058824</v>
      </c>
      <c r="U8" s="6" t="n">
        <v>5740</v>
      </c>
      <c r="V8" s="6" t="n">
        <v>11315</v>
      </c>
      <c r="W8" s="6" t="s">
        <v>419</v>
      </c>
      <c r="X8" s="6" t="n">
        <v>2013</v>
      </c>
      <c r="Y8" s="6" t="n">
        <v>33</v>
      </c>
      <c r="Z8" s="6" t="n">
        <v>1</v>
      </c>
      <c r="AA8" s="6" t="n">
        <v>0</v>
      </c>
      <c r="AB8" s="6" t="n">
        <v>1</v>
      </c>
      <c r="AC8" s="6" t="n">
        <v>1</v>
      </c>
      <c r="AD8" s="6" t="n">
        <v>1</v>
      </c>
      <c r="AE8" s="6" t="n">
        <v>3</v>
      </c>
      <c r="AF8" s="6" t="n">
        <v>0</v>
      </c>
      <c r="AG8" s="6" t="n">
        <v>17</v>
      </c>
      <c r="AH8" s="6" t="n">
        <v>8</v>
      </c>
      <c r="AI8" s="6" t="n">
        <v>3</v>
      </c>
      <c r="AJ8" s="6" t="n">
        <v>0</v>
      </c>
      <c r="AK8" s="6" t="n">
        <v>1</v>
      </c>
      <c r="AL8" s="6" t="n">
        <v>1</v>
      </c>
      <c r="AM8" s="6" t="n">
        <v>2</v>
      </c>
      <c r="AN8" s="6" t="n">
        <v>2</v>
      </c>
      <c r="AO8" s="6" t="s">
        <v>530</v>
      </c>
      <c r="AP8" s="6"/>
    </row>
    <row r="9" customFormat="false" ht="14.5" hidden="false" customHeight="false" outlineLevel="0" collapsed="false">
      <c r="A9" s="6" t="s">
        <v>554</v>
      </c>
      <c r="B9" s="6" t="s">
        <v>549</v>
      </c>
      <c r="C9" s="6" t="s">
        <v>550</v>
      </c>
      <c r="D9" s="6" t="s">
        <v>338</v>
      </c>
      <c r="E9" s="6" t="s">
        <v>551</v>
      </c>
      <c r="F9" s="6" t="s">
        <v>552</v>
      </c>
      <c r="G9" s="6" t="s">
        <v>311</v>
      </c>
      <c r="H9" s="6" t="s">
        <v>512</v>
      </c>
      <c r="I9" s="6" t="s">
        <v>297</v>
      </c>
      <c r="J9" s="6"/>
      <c r="K9" s="6" t="s">
        <v>555</v>
      </c>
      <c r="L9" s="6"/>
      <c r="M9" s="6" t="n">
        <v>0.022</v>
      </c>
      <c r="N9" s="6"/>
      <c r="O9" s="6"/>
      <c r="P9" s="6" t="n">
        <v>0.009</v>
      </c>
      <c r="Q9" s="6"/>
      <c r="R9" s="6"/>
      <c r="S9" s="6" t="n">
        <v>0.035</v>
      </c>
      <c r="T9" s="6" t="n">
        <f aca="false">S9/AG9</f>
        <v>0.00205882352941177</v>
      </c>
      <c r="U9" s="6" t="n">
        <v>5575</v>
      </c>
      <c r="V9" s="6" t="n">
        <v>11315</v>
      </c>
      <c r="W9" s="6" t="s">
        <v>419</v>
      </c>
      <c r="X9" s="6" t="n">
        <v>2013</v>
      </c>
      <c r="Y9" s="6" t="n">
        <v>33</v>
      </c>
      <c r="Z9" s="6" t="n">
        <v>1</v>
      </c>
      <c r="AA9" s="6" t="n">
        <v>0</v>
      </c>
      <c r="AB9" s="6" t="n">
        <v>1</v>
      </c>
      <c r="AC9" s="6" t="n">
        <v>1</v>
      </c>
      <c r="AD9" s="6" t="n">
        <v>1</v>
      </c>
      <c r="AE9" s="6" t="n">
        <v>3</v>
      </c>
      <c r="AF9" s="6" t="n">
        <v>0</v>
      </c>
      <c r="AG9" s="6" t="n">
        <v>17</v>
      </c>
      <c r="AH9" s="6" t="n">
        <v>8</v>
      </c>
      <c r="AI9" s="6" t="n">
        <v>3</v>
      </c>
      <c r="AJ9" s="6" t="n">
        <v>0</v>
      </c>
      <c r="AK9" s="6" t="n">
        <v>1</v>
      </c>
      <c r="AL9" s="6" t="n">
        <v>1</v>
      </c>
      <c r="AM9" s="6" t="n">
        <v>2</v>
      </c>
      <c r="AN9" s="6" t="n">
        <v>2</v>
      </c>
      <c r="AO9" s="6" t="s">
        <v>530</v>
      </c>
      <c r="AP9" s="6"/>
    </row>
    <row r="10" customFormat="false" ht="14.5" hidden="false" customHeight="false" outlineLevel="0" collapsed="false">
      <c r="A10" s="6" t="s">
        <v>40</v>
      </c>
      <c r="B10" s="6" t="s">
        <v>556</v>
      </c>
      <c r="C10" s="6" t="s">
        <v>557</v>
      </c>
      <c r="D10" s="6" t="s">
        <v>164</v>
      </c>
      <c r="E10" s="6" t="s">
        <v>324</v>
      </c>
      <c r="F10" s="6" t="s">
        <v>526</v>
      </c>
      <c r="G10" s="6" t="s">
        <v>325</v>
      </c>
      <c r="H10" s="6" t="s">
        <v>518</v>
      </c>
      <c r="I10" s="6" t="n">
        <v>6.833</v>
      </c>
      <c r="J10" s="6"/>
      <c r="K10" s="6" t="s">
        <v>558</v>
      </c>
      <c r="L10" s="6"/>
      <c r="M10" s="6" t="n">
        <v>0.027</v>
      </c>
      <c r="N10" s="6"/>
      <c r="O10" s="6"/>
      <c r="P10" s="6" t="n">
        <v>-0.004</v>
      </c>
      <c r="Q10" s="6"/>
      <c r="R10" s="6"/>
      <c r="S10" s="6" t="n">
        <v>0.059</v>
      </c>
      <c r="T10" s="6"/>
      <c r="U10" s="6" t="n">
        <v>806</v>
      </c>
      <c r="V10" s="6" t="n">
        <v>806</v>
      </c>
      <c r="W10" s="6" t="s">
        <v>559</v>
      </c>
      <c r="X10" s="6" t="n">
        <v>2021</v>
      </c>
      <c r="Y10" s="6" t="n">
        <v>61</v>
      </c>
      <c r="Z10" s="6" t="n">
        <v>0</v>
      </c>
      <c r="AA10" s="6" t="n">
        <v>0</v>
      </c>
      <c r="AB10" s="6" t="n">
        <v>1</v>
      </c>
      <c r="AC10" s="6" t="n">
        <v>1</v>
      </c>
      <c r="AD10" s="6" t="n">
        <v>1</v>
      </c>
      <c r="AE10" s="6" t="n">
        <v>3</v>
      </c>
      <c r="AF10" s="6" t="n">
        <v>0</v>
      </c>
      <c r="AG10" s="6" t="n">
        <v>5.6</v>
      </c>
      <c r="AH10" s="6" t="n">
        <v>18</v>
      </c>
      <c r="AI10" s="6" t="n">
        <v>3</v>
      </c>
      <c r="AJ10" s="6" t="n">
        <v>0</v>
      </c>
      <c r="AK10" s="6" t="n">
        <v>2</v>
      </c>
      <c r="AL10" s="6" t="n">
        <v>1</v>
      </c>
      <c r="AM10" s="6" t="n">
        <v>1</v>
      </c>
      <c r="AN10" s="6" t="n">
        <v>1</v>
      </c>
      <c r="AO10" s="6" t="s">
        <v>560</v>
      </c>
      <c r="AP10" s="6"/>
    </row>
    <row r="11" customFormat="false" ht="14.5" hidden="false" customHeight="false" outlineLevel="0" collapsed="false">
      <c r="A11" s="6" t="s">
        <v>41</v>
      </c>
      <c r="B11" s="6" t="s">
        <v>561</v>
      </c>
      <c r="C11" s="6" t="s">
        <v>562</v>
      </c>
      <c r="D11" s="6" t="s">
        <v>338</v>
      </c>
      <c r="E11" s="6" t="s">
        <v>563</v>
      </c>
      <c r="F11" s="6" t="s">
        <v>564</v>
      </c>
      <c r="G11" s="6" t="s">
        <v>166</v>
      </c>
      <c r="H11" s="6" t="s">
        <v>512</v>
      </c>
      <c r="I11" s="6" t="s">
        <v>297</v>
      </c>
      <c r="J11" s="6" t="n">
        <v>0.494</v>
      </c>
      <c r="K11" s="6" t="s">
        <v>565</v>
      </c>
      <c r="L11" s="6" t="s">
        <v>297</v>
      </c>
      <c r="M11" s="6" t="n">
        <f aca="false">0.08*J11</f>
        <v>0.03952</v>
      </c>
      <c r="N11" s="6" t="n">
        <f aca="false">M11/AG11</f>
        <v>0.003952</v>
      </c>
      <c r="O11" s="6"/>
      <c r="P11" s="6" t="n">
        <f aca="false">-0.237*J11</f>
        <v>-0.117078</v>
      </c>
      <c r="Q11" s="6" t="n">
        <f aca="false">P11/AG11</f>
        <v>-0.0117078</v>
      </c>
      <c r="R11" s="6"/>
      <c r="S11" s="6" t="n">
        <f aca="false">0.397*J11</f>
        <v>0.196118</v>
      </c>
      <c r="T11" s="6" t="n">
        <f aca="false">S11/AG11</f>
        <v>0.0196118</v>
      </c>
      <c r="U11" s="6" t="n">
        <v>1939</v>
      </c>
      <c r="V11" s="6" t="n">
        <v>1939</v>
      </c>
      <c r="W11" s="6" t="s">
        <v>194</v>
      </c>
      <c r="X11" s="6" t="n">
        <v>2022</v>
      </c>
      <c r="Y11" s="6" t="n">
        <v>45.2</v>
      </c>
      <c r="Z11" s="6" t="n">
        <v>0</v>
      </c>
      <c r="AA11" s="6" t="n">
        <v>0</v>
      </c>
      <c r="AB11" s="6" t="n">
        <v>1</v>
      </c>
      <c r="AC11" s="6" t="n">
        <v>1</v>
      </c>
      <c r="AD11" s="6" t="n">
        <v>1</v>
      </c>
      <c r="AE11" s="6" t="n">
        <v>3</v>
      </c>
      <c r="AF11" s="6" t="n">
        <v>0</v>
      </c>
      <c r="AG11" s="6" t="n">
        <v>10</v>
      </c>
      <c r="AH11" s="6" t="n">
        <v>8</v>
      </c>
      <c r="AI11" s="6" t="n">
        <v>2</v>
      </c>
      <c r="AJ11" s="6" t="n">
        <v>0</v>
      </c>
      <c r="AK11" s="6" t="n">
        <v>1</v>
      </c>
      <c r="AL11" s="6" t="n">
        <v>1</v>
      </c>
      <c r="AM11" s="6" t="n">
        <v>1</v>
      </c>
      <c r="AN11" s="6" t="n">
        <v>1</v>
      </c>
      <c r="AO11" s="6" t="s">
        <v>566</v>
      </c>
      <c r="AP11" s="6"/>
    </row>
    <row r="12" customFormat="false" ht="14.5" hidden="false" customHeight="false" outlineLevel="0" collapsed="false">
      <c r="A12" s="6" t="s">
        <v>115</v>
      </c>
      <c r="B12" s="6" t="s">
        <v>567</v>
      </c>
      <c r="C12" s="6" t="s">
        <v>568</v>
      </c>
      <c r="D12" s="6" t="s">
        <v>338</v>
      </c>
      <c r="E12" s="6" t="s">
        <v>569</v>
      </c>
      <c r="F12" s="6" t="s">
        <v>570</v>
      </c>
      <c r="G12" s="6" t="s">
        <v>205</v>
      </c>
      <c r="H12" s="6" t="s">
        <v>512</v>
      </c>
      <c r="I12" s="6" t="s">
        <v>297</v>
      </c>
      <c r="J12" s="6"/>
      <c r="K12" s="12" t="s">
        <v>571</v>
      </c>
      <c r="L12" s="6" t="s">
        <v>297</v>
      </c>
      <c r="M12" s="6" t="n">
        <v>-0.02</v>
      </c>
      <c r="N12" s="6" t="n">
        <f aca="false">M12</f>
        <v>-0.02</v>
      </c>
      <c r="O12" s="6"/>
      <c r="P12" s="6" t="n">
        <v>-0.15</v>
      </c>
      <c r="Q12" s="6" t="n">
        <f aca="false">P12</f>
        <v>-0.15</v>
      </c>
      <c r="R12" s="6"/>
      <c r="S12" s="6" t="n">
        <v>0.11</v>
      </c>
      <c r="T12" s="6" t="n">
        <f aca="false">S12</f>
        <v>0.11</v>
      </c>
      <c r="U12" s="6" t="n">
        <v>505</v>
      </c>
      <c r="V12" s="6" t="n">
        <v>505</v>
      </c>
      <c r="W12" s="6" t="s">
        <v>426</v>
      </c>
      <c r="X12" s="6" t="n">
        <v>2012</v>
      </c>
      <c r="Y12" s="6" t="n">
        <v>50</v>
      </c>
      <c r="Z12" s="6" t="n">
        <v>0</v>
      </c>
      <c r="AA12" s="6" t="n">
        <v>1</v>
      </c>
      <c r="AB12" s="6" t="n">
        <v>0</v>
      </c>
      <c r="AC12" s="6" t="n">
        <v>1</v>
      </c>
      <c r="AD12" s="6" t="n">
        <v>0</v>
      </c>
      <c r="AE12" s="6" t="n">
        <v>3</v>
      </c>
      <c r="AF12" s="6" t="n">
        <v>0</v>
      </c>
      <c r="AG12" s="6" t="n">
        <v>30</v>
      </c>
      <c r="AH12" s="6" t="n">
        <v>4</v>
      </c>
      <c r="AI12" s="6" t="n">
        <v>3</v>
      </c>
      <c r="AJ12" s="6" t="n">
        <v>0</v>
      </c>
      <c r="AK12" s="6" t="n">
        <v>2</v>
      </c>
      <c r="AL12" s="6" t="n">
        <v>1</v>
      </c>
      <c r="AM12" s="6" t="n">
        <v>2</v>
      </c>
      <c r="AN12" s="6" t="n">
        <v>2</v>
      </c>
      <c r="AO12" s="6" t="s">
        <v>572</v>
      </c>
      <c r="AP12" s="6"/>
    </row>
    <row r="13" customFormat="false" ht="14.5" hidden="false" customHeight="false" outlineLevel="0" collapsed="false">
      <c r="A13" s="6" t="s">
        <v>116</v>
      </c>
      <c r="B13" s="6" t="s">
        <v>573</v>
      </c>
      <c r="C13" s="6" t="s">
        <v>574</v>
      </c>
      <c r="D13" s="6" t="s">
        <v>338</v>
      </c>
      <c r="E13" s="6" t="s">
        <v>297</v>
      </c>
      <c r="F13" s="6" t="s">
        <v>575</v>
      </c>
      <c r="G13" s="6" t="s">
        <v>205</v>
      </c>
      <c r="H13" s="6" t="s">
        <v>512</v>
      </c>
      <c r="I13" s="6" t="s">
        <v>297</v>
      </c>
      <c r="J13" s="6"/>
      <c r="K13" s="6" t="s">
        <v>576</v>
      </c>
      <c r="L13" s="6" t="s">
        <v>297</v>
      </c>
      <c r="M13" s="6" t="n">
        <v>-0.097</v>
      </c>
      <c r="N13" s="6" t="n">
        <f aca="false">M13</f>
        <v>-0.097</v>
      </c>
      <c r="O13" s="6"/>
      <c r="P13" s="6" t="n">
        <v>-0.287</v>
      </c>
      <c r="Q13" s="6" t="n">
        <f aca="false">P13</f>
        <v>-0.287</v>
      </c>
      <c r="R13" s="6"/>
      <c r="S13" s="6" t="n">
        <v>0.093</v>
      </c>
      <c r="T13" s="6" t="n">
        <f aca="false">S13</f>
        <v>0.093</v>
      </c>
      <c r="U13" s="6" t="n">
        <v>129</v>
      </c>
      <c r="V13" s="6" t="n">
        <v>129</v>
      </c>
      <c r="W13" s="6" t="s">
        <v>177</v>
      </c>
      <c r="X13" s="6" t="n">
        <v>2017</v>
      </c>
      <c r="Y13" s="6" t="n">
        <v>79</v>
      </c>
      <c r="Z13" s="6" t="n">
        <v>0</v>
      </c>
      <c r="AA13" s="6" t="n">
        <v>1</v>
      </c>
      <c r="AB13" s="6" t="n">
        <v>0</v>
      </c>
      <c r="AC13" s="6" t="n">
        <v>1</v>
      </c>
      <c r="AD13" s="6" t="n">
        <v>1</v>
      </c>
      <c r="AE13" s="6" t="n">
        <v>3</v>
      </c>
      <c r="AF13" s="6" t="n">
        <v>0</v>
      </c>
      <c r="AG13" s="6" t="n">
        <v>11</v>
      </c>
      <c r="AH13" s="6" t="n">
        <v>9</v>
      </c>
      <c r="AI13" s="6" t="n">
        <v>3</v>
      </c>
      <c r="AJ13" s="6" t="n">
        <v>0</v>
      </c>
      <c r="AK13" s="6" t="n">
        <v>2</v>
      </c>
      <c r="AL13" s="6" t="n">
        <v>1</v>
      </c>
      <c r="AM13" s="6" t="n">
        <v>2.5</v>
      </c>
      <c r="AN13" s="6" t="n">
        <v>2</v>
      </c>
      <c r="AO13" s="6" t="s">
        <v>577</v>
      </c>
      <c r="AP13" s="6"/>
    </row>
    <row r="14" customFormat="false" ht="14.5" hidden="false" customHeight="false" outlineLevel="0" collapsed="false">
      <c r="A14" s="6" t="s">
        <v>113</v>
      </c>
      <c r="B14" s="6" t="s">
        <v>578</v>
      </c>
      <c r="C14" s="6" t="s">
        <v>579</v>
      </c>
      <c r="D14" s="6" t="s">
        <v>338</v>
      </c>
      <c r="E14" s="6" t="s">
        <v>297</v>
      </c>
      <c r="F14" s="6" t="s">
        <v>580</v>
      </c>
      <c r="G14" s="6" t="s">
        <v>285</v>
      </c>
      <c r="H14" s="6" t="s">
        <v>512</v>
      </c>
      <c r="I14" s="6" t="s">
        <v>297</v>
      </c>
      <c r="J14" s="6" t="n">
        <v>14.3</v>
      </c>
      <c r="K14" s="6" t="s">
        <v>581</v>
      </c>
      <c r="L14" s="6" t="n">
        <v>0.012</v>
      </c>
      <c r="M14" s="6" t="n">
        <f aca="false">L14*J14</f>
        <v>0.1716</v>
      </c>
      <c r="N14" s="6" t="n">
        <f aca="false">M14/AG14</f>
        <v>0.00572</v>
      </c>
      <c r="O14" s="6" t="n">
        <v>-0.06</v>
      </c>
      <c r="P14" s="6" t="n">
        <f aca="false">O14*J14</f>
        <v>-0.858</v>
      </c>
      <c r="Q14" s="6" t="n">
        <f aca="false">P14/AG14</f>
        <v>-0.0286</v>
      </c>
      <c r="R14" s="6" t="n">
        <v>0.084</v>
      </c>
      <c r="S14" s="6" t="n">
        <f aca="false">R14*J14</f>
        <v>1.2012</v>
      </c>
      <c r="T14" s="6" t="n">
        <f aca="false">S14/AG14</f>
        <v>0.04004</v>
      </c>
      <c r="U14" s="6" t="n">
        <v>646</v>
      </c>
      <c r="V14" s="6" t="n">
        <v>646</v>
      </c>
      <c r="W14" s="6" t="s">
        <v>194</v>
      </c>
      <c r="X14" s="6" t="n">
        <v>2017</v>
      </c>
      <c r="Y14" s="6" t="n">
        <v>47.1</v>
      </c>
      <c r="Z14" s="6" t="n">
        <v>0</v>
      </c>
      <c r="AA14" s="6" t="n">
        <v>0</v>
      </c>
      <c r="AB14" s="6" t="n">
        <v>1</v>
      </c>
      <c r="AC14" s="6" t="n">
        <v>1</v>
      </c>
      <c r="AD14" s="6" t="n">
        <v>1</v>
      </c>
      <c r="AE14" s="6" t="n">
        <v>3</v>
      </c>
      <c r="AF14" s="6" t="n">
        <v>0</v>
      </c>
      <c r="AG14" s="6" t="n">
        <v>30</v>
      </c>
      <c r="AH14" s="6" t="n">
        <v>5</v>
      </c>
      <c r="AI14" s="6" t="n">
        <v>2</v>
      </c>
      <c r="AJ14" s="6" t="n">
        <v>0</v>
      </c>
      <c r="AK14" s="6" t="n">
        <v>1</v>
      </c>
      <c r="AL14" s="6" t="n">
        <v>1</v>
      </c>
      <c r="AM14" s="6" t="n">
        <v>1</v>
      </c>
      <c r="AN14" s="6" t="n">
        <v>1</v>
      </c>
      <c r="AO14" s="6" t="s">
        <v>582</v>
      </c>
      <c r="AP14" s="6"/>
    </row>
    <row r="15" customFormat="false" ht="14.5" hidden="false" customHeight="false" outlineLevel="0" collapsed="false">
      <c r="A15" s="6" t="s">
        <v>45</v>
      </c>
      <c r="B15" s="6" t="s">
        <v>583</v>
      </c>
      <c r="C15" s="6" t="s">
        <v>350</v>
      </c>
      <c r="D15" s="6" t="s">
        <v>164</v>
      </c>
      <c r="E15" s="6" t="s">
        <v>297</v>
      </c>
      <c r="F15" s="6" t="s">
        <v>584</v>
      </c>
      <c r="G15" s="6" t="s">
        <v>205</v>
      </c>
      <c r="H15" s="6" t="s">
        <v>512</v>
      </c>
      <c r="I15" s="6" t="s">
        <v>297</v>
      </c>
      <c r="J15" s="6"/>
      <c r="K15" s="6" t="s">
        <v>585</v>
      </c>
      <c r="L15" s="6" t="s">
        <v>297</v>
      </c>
      <c r="M15" s="6" t="n">
        <f aca="false">N15*AG15</f>
        <v>-0.048</v>
      </c>
      <c r="N15" s="6" t="n">
        <v>-0.008</v>
      </c>
      <c r="O15" s="6"/>
      <c r="P15" s="6" t="n">
        <f aca="false">Q15*AG15</f>
        <v>-0.486</v>
      </c>
      <c r="Q15" s="6" t="n">
        <v>-0.081</v>
      </c>
      <c r="R15" s="6"/>
      <c r="S15" s="6" t="n">
        <f aca="false">T15*AG15</f>
        <v>0.39</v>
      </c>
      <c r="T15" s="6" t="n">
        <v>0.065</v>
      </c>
      <c r="U15" s="6" t="n">
        <v>72</v>
      </c>
      <c r="V15" s="6" t="n">
        <v>72</v>
      </c>
      <c r="W15" s="6" t="s">
        <v>520</v>
      </c>
      <c r="X15" s="6" t="n">
        <v>2022</v>
      </c>
      <c r="Y15" s="6" t="n">
        <v>70.1</v>
      </c>
      <c r="Z15" s="6" t="n">
        <v>0</v>
      </c>
      <c r="AA15" s="6" t="n">
        <v>0</v>
      </c>
      <c r="AB15" s="6" t="n">
        <v>1</v>
      </c>
      <c r="AC15" s="6" t="n">
        <v>1</v>
      </c>
      <c r="AD15" s="6" t="n">
        <v>0</v>
      </c>
      <c r="AE15" s="6" t="n">
        <v>3</v>
      </c>
      <c r="AF15" s="6" t="n">
        <v>0</v>
      </c>
      <c r="AG15" s="6" t="n">
        <v>6</v>
      </c>
      <c r="AH15" s="6" t="n">
        <v>6</v>
      </c>
      <c r="AI15" s="6" t="n">
        <v>3</v>
      </c>
      <c r="AJ15" s="6" t="n">
        <v>0</v>
      </c>
      <c r="AK15" s="6" t="n">
        <v>6</v>
      </c>
      <c r="AL15" s="6" t="n">
        <v>1</v>
      </c>
      <c r="AM15" s="6" t="n">
        <v>1</v>
      </c>
      <c r="AN15" s="6" t="n">
        <v>1</v>
      </c>
      <c r="AO15" s="6" t="s">
        <v>586</v>
      </c>
      <c r="AP15" s="6"/>
    </row>
    <row r="16" customFormat="false" ht="14.5" hidden="false" customHeight="false" outlineLevel="0" collapsed="false">
      <c r="A16" s="6" t="s">
        <v>28</v>
      </c>
      <c r="B16" s="6" t="s">
        <v>587</v>
      </c>
      <c r="C16" s="6" t="s">
        <v>588</v>
      </c>
      <c r="D16" s="6" t="s">
        <v>338</v>
      </c>
      <c r="E16" s="6" t="s">
        <v>297</v>
      </c>
      <c r="F16" s="6" t="s">
        <v>589</v>
      </c>
      <c r="G16" s="6" t="s">
        <v>590</v>
      </c>
      <c r="H16" s="6" t="s">
        <v>518</v>
      </c>
      <c r="I16" s="6" t="n">
        <v>5</v>
      </c>
      <c r="J16" s="6"/>
      <c r="K16" s="6" t="s">
        <v>591</v>
      </c>
      <c r="L16" s="6" t="n">
        <v>-0.53</v>
      </c>
      <c r="M16" s="6" t="n">
        <f aca="false">L16/I16</f>
        <v>-0.106</v>
      </c>
      <c r="N16" s="6"/>
      <c r="O16" s="6" t="n">
        <v>-0.93</v>
      </c>
      <c r="P16" s="6" t="n">
        <f aca="false">O16/I16</f>
        <v>-0.186</v>
      </c>
      <c r="Q16" s="6"/>
      <c r="R16" s="6" t="n">
        <v>-0.12</v>
      </c>
      <c r="S16" s="6" t="n">
        <f aca="false">R16/I16</f>
        <v>-0.024</v>
      </c>
      <c r="T16" s="6"/>
      <c r="U16" s="6" t="n">
        <v>2818</v>
      </c>
      <c r="V16" s="6" t="n">
        <v>2972</v>
      </c>
      <c r="W16" s="6" t="s">
        <v>250</v>
      </c>
      <c r="X16" s="6" t="n">
        <v>2022</v>
      </c>
      <c r="Y16" s="6" t="n">
        <v>56</v>
      </c>
      <c r="Z16" s="6" t="n">
        <v>0</v>
      </c>
      <c r="AA16" s="6" t="n">
        <v>0</v>
      </c>
      <c r="AB16" s="6" t="n">
        <v>1</v>
      </c>
      <c r="AC16" s="6" t="n">
        <v>1</v>
      </c>
      <c r="AD16" s="6" t="n">
        <v>1</v>
      </c>
      <c r="AE16" s="6" t="n">
        <v>3</v>
      </c>
      <c r="AF16" s="6" t="n">
        <v>0</v>
      </c>
      <c r="AG16" s="6" t="n">
        <v>3</v>
      </c>
      <c r="AH16" s="6" t="n">
        <v>16</v>
      </c>
      <c r="AI16" s="6" t="n">
        <v>3</v>
      </c>
      <c r="AJ16" s="6" t="n">
        <v>0</v>
      </c>
      <c r="AK16" s="6" t="n">
        <v>1</v>
      </c>
      <c r="AL16" s="6" t="n">
        <v>1</v>
      </c>
      <c r="AM16" s="6" t="n">
        <v>1</v>
      </c>
      <c r="AN16" s="6" t="n">
        <v>1</v>
      </c>
      <c r="AO16" s="6" t="s">
        <v>592</v>
      </c>
      <c r="AP16" s="6"/>
    </row>
    <row r="17" customFormat="false" ht="14.5" hidden="false" customHeight="false" outlineLevel="0" collapsed="false">
      <c r="A17" s="6" t="s">
        <v>593</v>
      </c>
      <c r="B17" s="6" t="s">
        <v>594</v>
      </c>
      <c r="C17" s="6" t="s">
        <v>350</v>
      </c>
      <c r="D17" s="6" t="s">
        <v>164</v>
      </c>
      <c r="E17" s="6" t="s">
        <v>595</v>
      </c>
      <c r="F17" s="6" t="s">
        <v>526</v>
      </c>
      <c r="G17" s="6" t="s">
        <v>166</v>
      </c>
      <c r="H17" s="6" t="s">
        <v>518</v>
      </c>
      <c r="I17" s="6" t="n">
        <v>2.47</v>
      </c>
      <c r="J17" s="6" t="n">
        <v>0.433</v>
      </c>
      <c r="K17" s="6" t="s">
        <v>596</v>
      </c>
      <c r="L17" s="6" t="n">
        <v>-0.12</v>
      </c>
      <c r="M17" s="6" t="n">
        <f aca="false">L17/I17*J17</f>
        <v>-0.0210364372469636</v>
      </c>
      <c r="N17" s="6" t="n">
        <f aca="false">M17/AG17</f>
        <v>-0.00525910931174089</v>
      </c>
      <c r="O17" s="6" t="n">
        <v>-0.47</v>
      </c>
      <c r="P17" s="6" t="n">
        <f aca="false">O17/I17*J17</f>
        <v>-0.0823927125506073</v>
      </c>
      <c r="Q17" s="6" t="n">
        <f aca="false">P17/AG17</f>
        <v>-0.0205981781376518</v>
      </c>
      <c r="R17" s="6" t="n">
        <v>0.23</v>
      </c>
      <c r="S17" s="6" t="n">
        <f aca="false">R17/I17*J17</f>
        <v>0.0403198380566802</v>
      </c>
      <c r="T17" s="6" t="n">
        <f aca="false">S17/AG17</f>
        <v>0.01007995951417</v>
      </c>
      <c r="U17" s="6" t="n">
        <v>1566</v>
      </c>
      <c r="V17" s="6" t="n">
        <v>3150</v>
      </c>
      <c r="W17" s="6" t="s">
        <v>270</v>
      </c>
      <c r="X17" s="6" t="n">
        <v>2021</v>
      </c>
      <c r="Y17" s="6" t="n">
        <v>72</v>
      </c>
      <c r="Z17" s="6" t="n">
        <v>0</v>
      </c>
      <c r="AA17" s="6" t="n">
        <v>1</v>
      </c>
      <c r="AB17" s="6" t="n">
        <v>1</v>
      </c>
      <c r="AC17" s="6" t="n">
        <v>1</v>
      </c>
      <c r="AD17" s="6" t="n">
        <v>1</v>
      </c>
      <c r="AE17" s="6" t="n">
        <v>3</v>
      </c>
      <c r="AF17" s="6" t="n">
        <v>0</v>
      </c>
      <c r="AG17" s="6" t="n">
        <v>4</v>
      </c>
      <c r="AH17" s="6" t="n">
        <v>13</v>
      </c>
      <c r="AI17" s="6" t="n">
        <v>3</v>
      </c>
      <c r="AJ17" s="6" t="n">
        <v>0</v>
      </c>
      <c r="AK17" s="6" t="n">
        <v>1</v>
      </c>
      <c r="AL17" s="6" t="n">
        <v>1</v>
      </c>
      <c r="AM17" s="6" t="n">
        <v>1</v>
      </c>
      <c r="AN17" s="6" t="n">
        <v>1</v>
      </c>
      <c r="AO17" s="6" t="s">
        <v>597</v>
      </c>
      <c r="AP17" s="6"/>
    </row>
    <row r="18" customFormat="false" ht="14.5" hidden="false" customHeight="false" outlineLevel="0" collapsed="false">
      <c r="A18" s="6" t="s">
        <v>598</v>
      </c>
      <c r="B18" s="6" t="s">
        <v>599</v>
      </c>
      <c r="C18" s="6" t="s">
        <v>350</v>
      </c>
      <c r="D18" s="6" t="s">
        <v>164</v>
      </c>
      <c r="E18" s="6" t="s">
        <v>595</v>
      </c>
      <c r="F18" s="6" t="s">
        <v>526</v>
      </c>
      <c r="G18" s="6" t="s">
        <v>166</v>
      </c>
      <c r="H18" s="6" t="s">
        <v>518</v>
      </c>
      <c r="I18" s="6" t="n">
        <v>3.76</v>
      </c>
      <c r="J18" s="6" t="n">
        <v>0.433</v>
      </c>
      <c r="K18" s="6" t="s">
        <v>596</v>
      </c>
      <c r="L18" s="6" t="n">
        <v>0.44</v>
      </c>
      <c r="M18" s="6" t="n">
        <f aca="false">L18/I18*J18</f>
        <v>0.0506702127659575</v>
      </c>
      <c r="N18" s="6" t="n">
        <f aca="false">M18/AG18</f>
        <v>0.0126675531914894</v>
      </c>
      <c r="O18" s="6" t="n">
        <v>0.07</v>
      </c>
      <c r="P18" s="6" t="n">
        <f aca="false">O18/I18*J18</f>
        <v>0.00806117021276596</v>
      </c>
      <c r="Q18" s="6" t="n">
        <f aca="false">P18/AG18</f>
        <v>0.00201529255319149</v>
      </c>
      <c r="R18" s="6" t="n">
        <v>0.81</v>
      </c>
      <c r="S18" s="6" t="n">
        <f aca="false">R18/I18*J18</f>
        <v>0.093279255319149</v>
      </c>
      <c r="T18" s="6" t="n">
        <f aca="false">S18/AG18</f>
        <v>0.0233198138297872</v>
      </c>
      <c r="U18" s="6" t="n">
        <v>1587</v>
      </c>
      <c r="V18" s="6" t="n">
        <v>3150</v>
      </c>
      <c r="W18" s="6" t="s">
        <v>270</v>
      </c>
      <c r="X18" s="6" t="n">
        <v>2021</v>
      </c>
      <c r="Y18" s="6" t="n">
        <v>72</v>
      </c>
      <c r="Z18" s="6" t="n">
        <v>0</v>
      </c>
      <c r="AA18" s="6" t="n">
        <v>1</v>
      </c>
      <c r="AB18" s="6" t="n">
        <v>1</v>
      </c>
      <c r="AC18" s="6" t="n">
        <v>1</v>
      </c>
      <c r="AD18" s="6" t="n">
        <v>0</v>
      </c>
      <c r="AE18" s="6" t="n">
        <v>3</v>
      </c>
      <c r="AF18" s="6" t="n">
        <v>0</v>
      </c>
      <c r="AG18" s="6" t="n">
        <v>4</v>
      </c>
      <c r="AH18" s="6" t="n">
        <v>5</v>
      </c>
      <c r="AI18" s="6" t="n">
        <v>3</v>
      </c>
      <c r="AJ18" s="6" t="n">
        <v>0</v>
      </c>
      <c r="AK18" s="6" t="n">
        <v>1</v>
      </c>
      <c r="AL18" s="6" t="n">
        <v>1</v>
      </c>
      <c r="AM18" s="6" t="n">
        <v>1</v>
      </c>
      <c r="AN18" s="6" t="n">
        <v>1</v>
      </c>
      <c r="AO18" s="6" t="s">
        <v>597</v>
      </c>
      <c r="AP18" s="6"/>
    </row>
    <row r="19" customFormat="false" ht="14.5" hidden="false" customHeight="false" outlineLevel="0" collapsed="false">
      <c r="A19" s="6" t="s">
        <v>600</v>
      </c>
      <c r="B19" s="6" t="s">
        <v>601</v>
      </c>
      <c r="C19" s="6" t="s">
        <v>602</v>
      </c>
      <c r="D19" s="6" t="s">
        <v>338</v>
      </c>
      <c r="E19" s="6" t="s">
        <v>603</v>
      </c>
      <c r="F19" s="6" t="s">
        <v>604</v>
      </c>
      <c r="G19" s="6" t="s">
        <v>311</v>
      </c>
      <c r="H19" s="6" t="s">
        <v>512</v>
      </c>
      <c r="I19" s="6" t="s">
        <v>297</v>
      </c>
      <c r="J19" s="6"/>
      <c r="K19" s="6" t="s">
        <v>605</v>
      </c>
      <c r="L19" s="6"/>
      <c r="M19" s="6" t="n">
        <v>0.111</v>
      </c>
      <c r="N19" s="6"/>
      <c r="O19" s="6"/>
      <c r="P19" s="6" t="n">
        <v>0.036</v>
      </c>
      <c r="Q19" s="6"/>
      <c r="R19" s="6"/>
      <c r="S19" s="6" t="n">
        <v>0.185</v>
      </c>
      <c r="T19" s="6"/>
      <c r="U19" s="6" t="n">
        <v>2060</v>
      </c>
      <c r="V19" s="6" t="n">
        <v>2060</v>
      </c>
      <c r="W19" s="6" t="s">
        <v>194</v>
      </c>
      <c r="X19" s="6" t="n">
        <v>2021</v>
      </c>
      <c r="Y19" s="6" t="n">
        <v>78.8</v>
      </c>
      <c r="Z19" s="6" t="n">
        <v>0</v>
      </c>
      <c r="AA19" s="6" t="n">
        <v>0</v>
      </c>
      <c r="AB19" s="6" t="n">
        <v>1</v>
      </c>
      <c r="AC19" s="6" t="n">
        <v>1</v>
      </c>
      <c r="AD19" s="6" t="n">
        <v>0</v>
      </c>
      <c r="AE19" s="6" t="n">
        <v>3</v>
      </c>
      <c r="AF19" s="6" t="n">
        <v>1</v>
      </c>
      <c r="AG19" s="6" t="n">
        <v>5.8</v>
      </c>
      <c r="AH19" s="6" t="n">
        <v>7</v>
      </c>
      <c r="AI19" s="6" t="n">
        <v>3</v>
      </c>
      <c r="AJ19" s="6" t="n">
        <v>0</v>
      </c>
      <c r="AK19" s="6" t="n">
        <v>6</v>
      </c>
      <c r="AL19" s="6" t="n">
        <v>1</v>
      </c>
      <c r="AM19" s="6" t="n">
        <v>2</v>
      </c>
      <c r="AN19" s="6" t="n">
        <v>2</v>
      </c>
      <c r="AO19" s="6" t="s">
        <v>307</v>
      </c>
      <c r="AP19" s="6"/>
    </row>
    <row r="20" customFormat="false" ht="14.5" hidden="false" customHeight="false" outlineLevel="0" collapsed="false">
      <c r="A20" s="6" t="s">
        <v>117</v>
      </c>
      <c r="B20" s="6" t="s">
        <v>606</v>
      </c>
      <c r="C20" s="6" t="s">
        <v>607</v>
      </c>
      <c r="D20" s="6" t="s">
        <v>164</v>
      </c>
      <c r="E20" s="6" t="s">
        <v>608</v>
      </c>
      <c r="F20" s="6" t="s">
        <v>609</v>
      </c>
      <c r="G20" s="6" t="s">
        <v>166</v>
      </c>
      <c r="H20" s="6" t="s">
        <v>518</v>
      </c>
      <c r="I20" s="6" t="n">
        <v>5</v>
      </c>
      <c r="J20" s="6" t="n">
        <v>0.442</v>
      </c>
      <c r="K20" s="12" t="s">
        <v>610</v>
      </c>
      <c r="L20" s="6" t="n">
        <v>0.31</v>
      </c>
      <c r="M20" s="6" t="n">
        <f aca="false">L20/I20*J20</f>
        <v>0.027404</v>
      </c>
      <c r="N20" s="6" t="n">
        <f aca="false">M20/AG20</f>
        <v>0.013702</v>
      </c>
      <c r="O20" s="6" t="n">
        <v>-0.07</v>
      </c>
      <c r="P20" s="6" t="n">
        <f aca="false">O20/I20*J20</f>
        <v>-0.006188</v>
      </c>
      <c r="Q20" s="6" t="n">
        <f aca="false">P20/AG20</f>
        <v>-0.003094</v>
      </c>
      <c r="R20" s="6" t="n">
        <v>0.69</v>
      </c>
      <c r="S20" s="6" t="n">
        <f aca="false">R20/I20*J20</f>
        <v>0.060996</v>
      </c>
      <c r="T20" s="6" t="n">
        <f aca="false">S20/AG20</f>
        <v>0.030498</v>
      </c>
      <c r="U20" s="6" t="n">
        <v>645</v>
      </c>
      <c r="V20" s="6" t="n">
        <v>645</v>
      </c>
      <c r="W20" s="6" t="s">
        <v>611</v>
      </c>
      <c r="X20" s="6" t="n">
        <v>2009</v>
      </c>
      <c r="Y20" s="6" t="n">
        <v>73</v>
      </c>
      <c r="Z20" s="6" t="n">
        <v>0</v>
      </c>
      <c r="AA20" s="6" t="n">
        <v>0</v>
      </c>
      <c r="AB20" s="6" t="n">
        <v>1</v>
      </c>
      <c r="AC20" s="6" t="n">
        <v>1</v>
      </c>
      <c r="AD20" s="6" t="n">
        <v>1</v>
      </c>
      <c r="AE20" s="6" t="n">
        <v>3</v>
      </c>
      <c r="AF20" s="6" t="n">
        <v>0</v>
      </c>
      <c r="AG20" s="6" t="n">
        <v>2</v>
      </c>
      <c r="AH20" s="6" t="n">
        <v>12</v>
      </c>
      <c r="AI20" s="6" t="n">
        <v>3</v>
      </c>
      <c r="AJ20" s="6" t="n">
        <v>0</v>
      </c>
      <c r="AK20" s="6" t="n">
        <v>2</v>
      </c>
      <c r="AL20" s="6" t="n">
        <v>1</v>
      </c>
      <c r="AM20" s="6" t="n">
        <v>1</v>
      </c>
      <c r="AN20" s="6" t="n">
        <v>1</v>
      </c>
      <c r="AO20" s="6" t="s">
        <v>612</v>
      </c>
      <c r="AP20" s="6"/>
    </row>
    <row r="21" customFormat="false" ht="14.5" hidden="false" customHeight="false" outlineLevel="0" collapsed="false">
      <c r="A21" s="6" t="s">
        <v>613</v>
      </c>
      <c r="B21" s="6" t="s">
        <v>614</v>
      </c>
      <c r="C21" s="6" t="s">
        <v>615</v>
      </c>
      <c r="D21" s="6" t="s">
        <v>338</v>
      </c>
      <c r="E21" s="6" t="s">
        <v>616</v>
      </c>
      <c r="F21" s="6" t="s">
        <v>584</v>
      </c>
      <c r="G21" s="6" t="s">
        <v>617</v>
      </c>
      <c r="H21" s="6" t="s">
        <v>618</v>
      </c>
      <c r="I21" s="6" t="s">
        <v>297</v>
      </c>
      <c r="J21" s="6"/>
      <c r="K21" s="6" t="s">
        <v>619</v>
      </c>
      <c r="L21" s="6"/>
      <c r="M21" s="6" t="n">
        <v>0.078</v>
      </c>
      <c r="N21" s="6"/>
      <c r="O21" s="6"/>
      <c r="P21" s="6" t="n">
        <v>0.033</v>
      </c>
      <c r="Q21" s="6"/>
      <c r="R21" s="6"/>
      <c r="S21" s="6" t="n">
        <v>0.124</v>
      </c>
      <c r="T21" s="6"/>
      <c r="U21" s="6" t="n">
        <v>6942</v>
      </c>
      <c r="V21" s="6" t="n">
        <v>7984</v>
      </c>
      <c r="W21" s="6" t="s">
        <v>620</v>
      </c>
      <c r="X21" s="6" t="n">
        <v>2022</v>
      </c>
      <c r="Y21" s="6" t="n">
        <v>58.1</v>
      </c>
      <c r="Z21" s="6" t="n">
        <v>1</v>
      </c>
      <c r="AA21" s="6" t="n">
        <v>0</v>
      </c>
      <c r="AB21" s="6" t="n">
        <v>1</v>
      </c>
      <c r="AC21" s="6" t="n">
        <v>1</v>
      </c>
      <c r="AD21" s="6" t="n">
        <v>1</v>
      </c>
      <c r="AE21" s="6" t="n">
        <v>3</v>
      </c>
      <c r="AF21" s="6" t="n">
        <v>0</v>
      </c>
      <c r="AG21" s="6" t="n">
        <v>10</v>
      </c>
      <c r="AH21" s="6" t="n">
        <v>17</v>
      </c>
      <c r="AI21" s="6" t="n">
        <v>3</v>
      </c>
      <c r="AJ21" s="6" t="n">
        <v>0</v>
      </c>
      <c r="AK21" s="6" t="n">
        <v>6</v>
      </c>
      <c r="AL21" s="6" t="n">
        <v>1</v>
      </c>
      <c r="AM21" s="6" t="n">
        <v>2</v>
      </c>
      <c r="AN21" s="6" t="n">
        <v>2</v>
      </c>
      <c r="AO21" s="6" t="s">
        <v>621</v>
      </c>
      <c r="AP21" s="6"/>
    </row>
    <row r="22" customFormat="false" ht="14.5" hidden="false" customHeight="false" outlineLevel="0" collapsed="false">
      <c r="A22" s="6" t="s">
        <v>53</v>
      </c>
      <c r="B22" s="6" t="s">
        <v>622</v>
      </c>
      <c r="C22" s="6" t="s">
        <v>623</v>
      </c>
      <c r="D22" s="6" t="s">
        <v>338</v>
      </c>
      <c r="E22" s="6" t="s">
        <v>624</v>
      </c>
      <c r="F22" s="6" t="s">
        <v>625</v>
      </c>
      <c r="G22" s="6" t="s">
        <v>175</v>
      </c>
      <c r="H22" s="6" t="s">
        <v>512</v>
      </c>
      <c r="I22" s="6" t="s">
        <v>297</v>
      </c>
      <c r="J22" s="6"/>
      <c r="K22" s="6" t="s">
        <v>626</v>
      </c>
      <c r="L22" s="6"/>
      <c r="M22" s="6" t="n">
        <v>0.015</v>
      </c>
      <c r="N22" s="6"/>
      <c r="O22" s="6"/>
      <c r="P22" s="6" t="n">
        <v>0.009</v>
      </c>
      <c r="Q22" s="6"/>
      <c r="R22" s="6"/>
      <c r="S22" s="6" t="n">
        <v>0.021</v>
      </c>
      <c r="T22" s="6"/>
      <c r="U22" s="6" t="n">
        <v>16496</v>
      </c>
      <c r="V22" s="6" t="n">
        <v>16496</v>
      </c>
      <c r="W22" s="6" t="s">
        <v>627</v>
      </c>
      <c r="X22" s="6" t="n">
        <v>2019</v>
      </c>
      <c r="Y22" s="6" t="n">
        <v>73.3</v>
      </c>
      <c r="Z22" s="6" t="n">
        <v>0</v>
      </c>
      <c r="AA22" s="6" t="n">
        <v>1</v>
      </c>
      <c r="AB22" s="6" t="n">
        <v>1</v>
      </c>
      <c r="AC22" s="6" t="n">
        <v>1</v>
      </c>
      <c r="AD22" s="6" t="n">
        <v>0</v>
      </c>
      <c r="AE22" s="6" t="n">
        <v>3</v>
      </c>
      <c r="AF22" s="6" t="n">
        <v>0</v>
      </c>
      <c r="AG22" s="6" t="n">
        <v>4</v>
      </c>
      <c r="AH22" s="6" t="n">
        <v>10</v>
      </c>
      <c r="AI22" s="6" t="n">
        <v>3</v>
      </c>
      <c r="AJ22" s="6" t="n">
        <v>0</v>
      </c>
      <c r="AK22" s="6" t="n">
        <v>2</v>
      </c>
      <c r="AL22" s="6" t="n">
        <v>1</v>
      </c>
      <c r="AM22" s="6" t="n">
        <v>2</v>
      </c>
      <c r="AN22" s="6" t="n">
        <v>2</v>
      </c>
      <c r="AO22" s="6" t="s">
        <v>628</v>
      </c>
      <c r="AP22" s="6"/>
    </row>
    <row r="23" customFormat="false" ht="14.5" hidden="false" customHeight="false" outlineLevel="0" collapsed="false">
      <c r="A23" s="6" t="s">
        <v>629</v>
      </c>
      <c r="B23" s="6" t="s">
        <v>630</v>
      </c>
      <c r="C23" s="6" t="s">
        <v>631</v>
      </c>
      <c r="D23" s="6" t="s">
        <v>338</v>
      </c>
      <c r="E23" s="6" t="s">
        <v>632</v>
      </c>
      <c r="F23" s="6" t="s">
        <v>633</v>
      </c>
      <c r="G23" s="6" t="s">
        <v>325</v>
      </c>
      <c r="H23" s="6" t="s">
        <v>512</v>
      </c>
      <c r="I23" s="6" t="s">
        <v>297</v>
      </c>
      <c r="J23" s="6"/>
      <c r="K23" s="6" t="s">
        <v>634</v>
      </c>
      <c r="L23" s="6"/>
      <c r="M23" s="6" t="n">
        <v>0.072</v>
      </c>
      <c r="N23" s="6"/>
      <c r="O23" s="6"/>
      <c r="P23" s="6" t="n">
        <v>0.015</v>
      </c>
      <c r="Q23" s="6"/>
      <c r="R23" s="6"/>
      <c r="S23" s="6" t="n">
        <v>0.129</v>
      </c>
      <c r="T23" s="6"/>
      <c r="U23" s="6" t="n">
        <v>1018</v>
      </c>
      <c r="V23" s="6" t="n">
        <v>1018</v>
      </c>
      <c r="W23" s="6" t="s">
        <v>635</v>
      </c>
      <c r="X23" s="6" t="n">
        <v>2022</v>
      </c>
      <c r="Y23" s="6" t="n">
        <v>73.1</v>
      </c>
      <c r="Z23" s="6" t="n">
        <v>0</v>
      </c>
      <c r="AA23" s="6" t="n">
        <v>0</v>
      </c>
      <c r="AB23" s="6" t="n">
        <v>0</v>
      </c>
      <c r="AC23" s="6" t="n">
        <v>1</v>
      </c>
      <c r="AD23" s="6" t="n">
        <v>0</v>
      </c>
      <c r="AE23" s="6" t="n">
        <v>3</v>
      </c>
      <c r="AF23" s="6" t="n">
        <v>0</v>
      </c>
      <c r="AG23" s="6" t="n">
        <v>3</v>
      </c>
      <c r="AH23" s="6" t="n">
        <v>3</v>
      </c>
      <c r="AI23" s="6" t="n">
        <v>3</v>
      </c>
      <c r="AJ23" s="6" t="n">
        <v>0</v>
      </c>
      <c r="AK23" s="6" t="n">
        <v>6</v>
      </c>
      <c r="AL23" s="6" t="n">
        <v>1</v>
      </c>
      <c r="AM23" s="6" t="n">
        <v>1</v>
      </c>
      <c r="AN23" s="6" t="n">
        <v>1</v>
      </c>
      <c r="AO23" s="6" t="s">
        <v>636</v>
      </c>
      <c r="AP23" s="6" t="s">
        <v>297</v>
      </c>
    </row>
    <row r="24" customFormat="false" ht="14.5" hidden="false" customHeight="false" outlineLevel="0" collapsed="false">
      <c r="A24" s="6" t="s">
        <v>118</v>
      </c>
      <c r="B24" s="6" t="s">
        <v>637</v>
      </c>
      <c r="C24" s="6" t="s">
        <v>350</v>
      </c>
      <c r="D24" s="6" t="s">
        <v>164</v>
      </c>
      <c r="E24" s="6" t="s">
        <v>638</v>
      </c>
      <c r="F24" s="6" t="s">
        <v>639</v>
      </c>
      <c r="G24" s="6" t="s">
        <v>205</v>
      </c>
      <c r="H24" s="6" t="s">
        <v>518</v>
      </c>
      <c r="I24" s="6" t="n">
        <v>3.2</v>
      </c>
      <c r="J24" s="6"/>
      <c r="K24" s="6" t="s">
        <v>640</v>
      </c>
      <c r="L24" s="6"/>
      <c r="M24" s="6" t="n">
        <f aca="false">N24*AG24</f>
        <v>0.1456</v>
      </c>
      <c r="N24" s="6" t="n">
        <v>0.013</v>
      </c>
      <c r="O24" s="6"/>
      <c r="P24" s="6" t="n">
        <f aca="false">Q24*AG24</f>
        <v>0.0112</v>
      </c>
      <c r="Q24" s="6" t="n">
        <v>0.001</v>
      </c>
      <c r="R24" s="6"/>
      <c r="S24" s="6" t="n">
        <f aca="false">T24*AG24</f>
        <v>0.28</v>
      </c>
      <c r="T24" s="6" t="n">
        <v>0.025</v>
      </c>
      <c r="U24" s="6" t="n">
        <v>1668</v>
      </c>
      <c r="V24" s="6" t="n">
        <v>1668</v>
      </c>
      <c r="W24" s="6" t="s">
        <v>194</v>
      </c>
      <c r="X24" s="6" t="n">
        <v>2014</v>
      </c>
      <c r="Y24" s="6" t="n">
        <v>74.3</v>
      </c>
      <c r="Z24" s="6" t="n">
        <v>0</v>
      </c>
      <c r="AA24" s="6" t="n">
        <v>0</v>
      </c>
      <c r="AB24" s="6" t="n">
        <v>1</v>
      </c>
      <c r="AC24" s="6" t="n">
        <v>1</v>
      </c>
      <c r="AD24" s="6" t="n">
        <v>1</v>
      </c>
      <c r="AE24" s="6" t="n">
        <v>3</v>
      </c>
      <c r="AF24" s="6" t="n">
        <v>0</v>
      </c>
      <c r="AG24" s="6" t="n">
        <v>11.2</v>
      </c>
      <c r="AH24" s="6" t="n">
        <v>10</v>
      </c>
      <c r="AI24" s="6" t="n">
        <v>2</v>
      </c>
      <c r="AJ24" s="6" t="n">
        <v>0</v>
      </c>
      <c r="AK24" s="6" t="n">
        <v>6</v>
      </c>
      <c r="AL24" s="6" t="n">
        <v>1</v>
      </c>
      <c r="AM24" s="6" t="n">
        <v>1</v>
      </c>
      <c r="AN24" s="6" t="n">
        <v>1</v>
      </c>
      <c r="AO24" s="6" t="s">
        <v>514</v>
      </c>
      <c r="AP24" s="6"/>
    </row>
    <row r="25" customFormat="false" ht="14.5" hidden="false" customHeight="false" outlineLevel="0" collapsed="false">
      <c r="A25" s="6" t="s">
        <v>641</v>
      </c>
      <c r="B25" s="6" t="s">
        <v>642</v>
      </c>
      <c r="C25" s="6" t="s">
        <v>643</v>
      </c>
      <c r="D25" s="6" t="s">
        <v>338</v>
      </c>
      <c r="E25" s="6" t="s">
        <v>297</v>
      </c>
      <c r="F25" s="6" t="s">
        <v>526</v>
      </c>
      <c r="G25" s="6" t="s">
        <v>205</v>
      </c>
      <c r="H25" s="6" t="s">
        <v>512</v>
      </c>
      <c r="I25" s="6" t="s">
        <v>297</v>
      </c>
      <c r="J25" s="6" t="n">
        <v>0.5012</v>
      </c>
      <c r="K25" s="6" t="s">
        <v>644</v>
      </c>
      <c r="L25" s="6"/>
      <c r="M25" s="6" t="n">
        <f aca="false">-0.24*J25</f>
        <v>-0.120288</v>
      </c>
      <c r="N25" s="6" t="n">
        <f aca="false">M25/AG25</f>
        <v>-0.01924608</v>
      </c>
      <c r="O25" s="6"/>
      <c r="P25" s="6" t="n">
        <f aca="false">-0.392*J25</f>
        <v>-0.1964704</v>
      </c>
      <c r="Q25" s="6" t="n">
        <f aca="false">P25/AG25</f>
        <v>-0.031435264</v>
      </c>
      <c r="R25" s="6"/>
      <c r="S25" s="6" t="n">
        <f aca="false">-0.088*J25</f>
        <v>-0.0441056</v>
      </c>
      <c r="T25" s="6" t="n">
        <f aca="false">S25/AG25</f>
        <v>-0.007056896</v>
      </c>
      <c r="U25" s="6" t="n">
        <v>167</v>
      </c>
      <c r="V25" s="6" t="n">
        <v>167</v>
      </c>
      <c r="W25" s="6" t="s">
        <v>194</v>
      </c>
      <c r="X25" s="6" t="n">
        <v>2022</v>
      </c>
      <c r="Y25" s="6" t="n">
        <v>74.1</v>
      </c>
      <c r="Z25" s="6" t="n">
        <v>0</v>
      </c>
      <c r="AA25" s="6" t="n">
        <v>0</v>
      </c>
      <c r="AB25" s="6" t="n">
        <v>0</v>
      </c>
      <c r="AC25" s="6" t="n">
        <v>1</v>
      </c>
      <c r="AD25" s="6" t="n">
        <v>0</v>
      </c>
      <c r="AE25" s="6" t="n">
        <v>3</v>
      </c>
      <c r="AF25" s="6" t="n">
        <v>1</v>
      </c>
      <c r="AG25" s="6" t="n">
        <v>6.25</v>
      </c>
      <c r="AH25" s="6" t="n">
        <v>5</v>
      </c>
      <c r="AI25" s="6" t="n">
        <v>3</v>
      </c>
      <c r="AJ25" s="6" t="n">
        <v>1</v>
      </c>
      <c r="AK25" s="6" t="n">
        <v>1</v>
      </c>
      <c r="AL25" s="6" t="n">
        <v>1</v>
      </c>
      <c r="AM25" s="6" t="n">
        <v>2</v>
      </c>
      <c r="AN25" s="6" t="n">
        <v>2</v>
      </c>
      <c r="AO25" s="12" t="s">
        <v>645</v>
      </c>
      <c r="AP25" s="6"/>
    </row>
    <row r="26" customFormat="false" ht="14.5" hidden="false" customHeight="false" outlineLevel="0" collapsed="false">
      <c r="A26" s="6" t="s">
        <v>119</v>
      </c>
      <c r="B26" s="6" t="s">
        <v>646</v>
      </c>
      <c r="C26" s="6" t="s">
        <v>350</v>
      </c>
      <c r="D26" s="6" t="s">
        <v>164</v>
      </c>
      <c r="E26" s="6" t="s">
        <v>647</v>
      </c>
      <c r="F26" s="6" t="s">
        <v>648</v>
      </c>
      <c r="G26" s="6" t="s">
        <v>298</v>
      </c>
      <c r="H26" s="6" t="s">
        <v>518</v>
      </c>
      <c r="I26" s="6" t="n">
        <v>1.13</v>
      </c>
      <c r="J26" s="6" t="n">
        <v>1</v>
      </c>
      <c r="K26" s="6" t="s">
        <v>649</v>
      </c>
      <c r="L26" s="6" t="n">
        <v>0.1929</v>
      </c>
      <c r="M26" s="6" t="n">
        <f aca="false">L26/I26</f>
        <v>0.17070796460177</v>
      </c>
      <c r="N26" s="6" t="n">
        <f aca="false">M26/AG26</f>
        <v>0.0639595221437879</v>
      </c>
      <c r="O26" s="6" t="n">
        <v>-0.1258</v>
      </c>
      <c r="P26" s="6" t="n">
        <f aca="false">O26/I26</f>
        <v>-0.111327433628319</v>
      </c>
      <c r="Q26" s="6" t="n">
        <f aca="false">P26/AG26</f>
        <v>-0.0417112902316668</v>
      </c>
      <c r="R26" s="6" t="n">
        <v>0.5116</v>
      </c>
      <c r="S26" s="6" t="n">
        <f aca="false">R26/I26</f>
        <v>0.452743362831859</v>
      </c>
      <c r="T26" s="6" t="n">
        <f aca="false">S26/AG26</f>
        <v>0.169630334519243</v>
      </c>
      <c r="U26" s="6" t="n">
        <v>101</v>
      </c>
      <c r="V26" s="6" t="n">
        <v>101</v>
      </c>
      <c r="W26" s="6" t="s">
        <v>194</v>
      </c>
      <c r="X26" s="6" t="n">
        <v>2012</v>
      </c>
      <c r="Y26" s="6" t="n">
        <v>85.89</v>
      </c>
      <c r="Z26" s="6" t="n">
        <v>0</v>
      </c>
      <c r="AA26" s="6" t="n">
        <v>0</v>
      </c>
      <c r="AB26" s="6" t="n">
        <v>1</v>
      </c>
      <c r="AC26" s="6" t="n">
        <v>1</v>
      </c>
      <c r="AD26" s="6" t="n">
        <v>1</v>
      </c>
      <c r="AE26" s="6" t="n">
        <v>3</v>
      </c>
      <c r="AF26" s="6" t="n">
        <v>1</v>
      </c>
      <c r="AG26" s="6" t="n">
        <v>2.669</v>
      </c>
      <c r="AH26" s="6" t="n">
        <v>14</v>
      </c>
      <c r="AI26" s="6" t="n">
        <v>3</v>
      </c>
      <c r="AJ26" s="6" t="n">
        <v>0</v>
      </c>
      <c r="AK26" s="6" t="n">
        <v>2</v>
      </c>
      <c r="AL26" s="6" t="n">
        <v>1</v>
      </c>
      <c r="AM26" s="6" t="n">
        <v>2</v>
      </c>
      <c r="AN26" s="6" t="n">
        <v>2</v>
      </c>
      <c r="AO26" s="6" t="s">
        <v>650</v>
      </c>
      <c r="AP26" s="6"/>
    </row>
    <row r="27" customFormat="false" ht="14.5" hidden="false" customHeight="false" outlineLevel="0" collapsed="false">
      <c r="A27" s="6" t="s">
        <v>120</v>
      </c>
      <c r="B27" s="6" t="s">
        <v>651</v>
      </c>
      <c r="C27" s="12" t="s">
        <v>652</v>
      </c>
      <c r="D27" s="6" t="s">
        <v>338</v>
      </c>
      <c r="E27" s="6" t="s">
        <v>653</v>
      </c>
      <c r="F27" s="6" t="s">
        <v>584</v>
      </c>
      <c r="G27" s="6" t="s">
        <v>166</v>
      </c>
      <c r="H27" s="6" t="s">
        <v>654</v>
      </c>
      <c r="I27" s="6" t="s">
        <v>297</v>
      </c>
      <c r="J27" s="6" t="n">
        <v>0.5</v>
      </c>
      <c r="K27" s="6" t="s">
        <v>655</v>
      </c>
      <c r="L27" s="6"/>
      <c r="M27" s="6" t="n">
        <f aca="false">-0.01*J27</f>
        <v>-0.005</v>
      </c>
      <c r="N27" s="6" t="n">
        <f aca="false">M27/AG27</f>
        <v>-0.000333333333333333</v>
      </c>
      <c r="O27" s="6"/>
      <c r="P27" s="6" t="n">
        <f aca="false">-0.04*J27</f>
        <v>-0.02</v>
      </c>
      <c r="Q27" s="6" t="n">
        <f aca="false">P27/AG27</f>
        <v>-0.00133333333333333</v>
      </c>
      <c r="R27" s="6"/>
      <c r="S27" s="6" t="n">
        <f aca="false">0.02*J27</f>
        <v>0.01</v>
      </c>
      <c r="T27" s="6" t="n">
        <f aca="false">S27/AG27</f>
        <v>0.000666666666666667</v>
      </c>
      <c r="U27" s="6" t="n">
        <v>7424</v>
      </c>
      <c r="V27" s="6" t="n">
        <v>7424</v>
      </c>
      <c r="W27" s="6" t="s">
        <v>177</v>
      </c>
      <c r="X27" s="6" t="n">
        <v>2017</v>
      </c>
      <c r="Y27" s="6" t="n">
        <v>57</v>
      </c>
      <c r="Z27" s="6" t="n">
        <v>1</v>
      </c>
      <c r="AA27" s="6" t="n">
        <v>0</v>
      </c>
      <c r="AB27" s="6" t="n">
        <v>1</v>
      </c>
      <c r="AC27" s="6" t="n">
        <v>1</v>
      </c>
      <c r="AD27" s="6" t="n">
        <v>1</v>
      </c>
      <c r="AE27" s="6" t="n">
        <v>3</v>
      </c>
      <c r="AF27" s="6" t="n">
        <v>0</v>
      </c>
      <c r="AG27" s="6" t="n">
        <v>15</v>
      </c>
      <c r="AH27" s="6" t="n">
        <v>16</v>
      </c>
      <c r="AI27" s="6" t="n">
        <v>3</v>
      </c>
      <c r="AJ27" s="6" t="n">
        <v>0</v>
      </c>
      <c r="AK27" s="6" t="n">
        <v>2</v>
      </c>
      <c r="AL27" s="6" t="n">
        <v>1</v>
      </c>
      <c r="AM27" s="6" t="n">
        <v>1</v>
      </c>
      <c r="AN27" s="6" t="n">
        <v>1</v>
      </c>
      <c r="AO27" s="6" t="s">
        <v>178</v>
      </c>
      <c r="AP27" s="6"/>
    </row>
    <row r="28" customFormat="false" ht="14.5" hidden="false" customHeight="false" outlineLevel="0" collapsed="false">
      <c r="A28" s="6" t="s">
        <v>32</v>
      </c>
      <c r="B28" s="6" t="s">
        <v>656</v>
      </c>
      <c r="C28" s="6" t="s">
        <v>657</v>
      </c>
      <c r="D28" s="6" t="s">
        <v>338</v>
      </c>
      <c r="E28" s="6" t="s">
        <v>658</v>
      </c>
      <c r="F28" s="6" t="s">
        <v>584</v>
      </c>
      <c r="G28" s="6" t="s">
        <v>175</v>
      </c>
      <c r="H28" s="6" t="s">
        <v>512</v>
      </c>
      <c r="I28" s="6" t="s">
        <v>297</v>
      </c>
      <c r="J28" s="6"/>
      <c r="K28" s="6" t="s">
        <v>659</v>
      </c>
      <c r="L28" s="6" t="s">
        <v>297</v>
      </c>
      <c r="M28" s="6" t="n">
        <f aca="false">N28*AG28</f>
        <v>0</v>
      </c>
      <c r="N28" s="6"/>
      <c r="O28" s="6"/>
      <c r="P28" s="13" t="n">
        <v>-0.107</v>
      </c>
      <c r="Q28" s="13"/>
      <c r="R28" s="6"/>
      <c r="S28" s="13" t="n">
        <v>0.107</v>
      </c>
      <c r="T28" s="13"/>
      <c r="U28" s="6" t="n">
        <v>1929</v>
      </c>
      <c r="V28" s="6" t="n">
        <v>1929</v>
      </c>
      <c r="W28" s="6" t="s">
        <v>660</v>
      </c>
      <c r="X28" s="6" t="n">
        <v>2021</v>
      </c>
      <c r="Y28" s="6" t="n">
        <v>70.7</v>
      </c>
      <c r="Z28" s="6" t="n">
        <v>0</v>
      </c>
      <c r="AA28" s="6" t="n">
        <v>0</v>
      </c>
      <c r="AB28" s="6" t="n">
        <v>0</v>
      </c>
      <c r="AC28" s="6" t="n">
        <v>1</v>
      </c>
      <c r="AD28" s="6" t="n">
        <v>0</v>
      </c>
      <c r="AE28" s="6" t="n">
        <v>3</v>
      </c>
      <c r="AF28" s="6" t="n">
        <v>0</v>
      </c>
      <c r="AG28" s="6" t="n">
        <v>9.4</v>
      </c>
      <c r="AH28" s="6" t="n">
        <v>3</v>
      </c>
      <c r="AI28" s="6" t="n">
        <v>3</v>
      </c>
      <c r="AJ28" s="6" t="n">
        <v>0</v>
      </c>
      <c r="AK28" s="6" t="n">
        <v>6</v>
      </c>
      <c r="AL28" s="6" t="n">
        <v>1</v>
      </c>
      <c r="AM28" s="6" t="n">
        <v>2</v>
      </c>
      <c r="AN28" s="6" t="n">
        <v>2</v>
      </c>
      <c r="AO28" s="6" t="s">
        <v>661</v>
      </c>
      <c r="AP28" s="6"/>
    </row>
    <row r="29" customFormat="false" ht="14.5" hidden="false" customHeight="false" outlineLevel="0" collapsed="false">
      <c r="A29" s="14" t="s">
        <v>121</v>
      </c>
      <c r="B29" s="6" t="s">
        <v>662</v>
      </c>
      <c r="C29" s="6" t="s">
        <v>663</v>
      </c>
      <c r="D29" s="6" t="s">
        <v>338</v>
      </c>
      <c r="E29" s="6" t="s">
        <v>664</v>
      </c>
      <c r="F29" s="12" t="s">
        <v>665</v>
      </c>
      <c r="G29" s="6" t="s">
        <v>205</v>
      </c>
      <c r="H29" s="6" t="s">
        <v>666</v>
      </c>
      <c r="I29" s="6" t="s">
        <v>297</v>
      </c>
      <c r="J29" s="6"/>
      <c r="K29" s="6" t="s">
        <v>667</v>
      </c>
      <c r="L29" s="6" t="s">
        <v>297</v>
      </c>
      <c r="M29" s="6" t="n">
        <v>0.107</v>
      </c>
      <c r="N29" s="6" t="n">
        <f aca="false">M29/AG29</f>
        <v>0.0107</v>
      </c>
      <c r="O29" s="6"/>
      <c r="P29" s="6" t="n">
        <v>-0.003</v>
      </c>
      <c r="Q29" s="6" t="n">
        <f aca="false">P29/AG29</f>
        <v>-0.0003</v>
      </c>
      <c r="R29" s="6"/>
      <c r="S29" s="6" t="n">
        <v>0.217</v>
      </c>
      <c r="T29" s="6" t="n">
        <f aca="false">S29/AG29</f>
        <v>0.0217</v>
      </c>
      <c r="U29" s="6" t="n">
        <v>324</v>
      </c>
      <c r="V29" s="6" t="n">
        <v>324</v>
      </c>
      <c r="W29" s="6" t="s">
        <v>419</v>
      </c>
      <c r="X29" s="6" t="n">
        <v>2016</v>
      </c>
      <c r="Y29" s="6" t="n">
        <v>55</v>
      </c>
      <c r="Z29" s="6" t="n">
        <v>0</v>
      </c>
      <c r="AA29" s="6" t="n">
        <v>1</v>
      </c>
      <c r="AB29" s="6" t="n">
        <v>1</v>
      </c>
      <c r="AC29" s="6" t="n">
        <v>0</v>
      </c>
      <c r="AD29" s="6" t="n">
        <v>1</v>
      </c>
      <c r="AE29" s="6" t="n">
        <v>1</v>
      </c>
      <c r="AF29" s="6" t="n">
        <v>0</v>
      </c>
      <c r="AG29" s="6" t="n">
        <v>10</v>
      </c>
      <c r="AH29" s="6" t="n">
        <v>18</v>
      </c>
      <c r="AI29" s="6" t="n">
        <v>3</v>
      </c>
      <c r="AJ29" s="6" t="n">
        <v>0</v>
      </c>
      <c r="AK29" s="6" t="n">
        <v>2</v>
      </c>
      <c r="AL29" s="6" t="n">
        <v>1</v>
      </c>
      <c r="AM29" s="6" t="n">
        <v>2.5</v>
      </c>
      <c r="AN29" s="6" t="n">
        <v>2</v>
      </c>
      <c r="AO29" s="6" t="s">
        <v>668</v>
      </c>
      <c r="AP29" s="6"/>
    </row>
    <row r="30" customFormat="false" ht="14.5" hidden="false" customHeight="false" outlineLevel="0" collapsed="false">
      <c r="A30" s="14" t="s">
        <v>122</v>
      </c>
      <c r="B30" s="6" t="s">
        <v>669</v>
      </c>
      <c r="C30" s="12" t="s">
        <v>670</v>
      </c>
      <c r="D30" s="6" t="s">
        <v>338</v>
      </c>
      <c r="E30" s="6" t="s">
        <v>297</v>
      </c>
      <c r="F30" s="6" t="s">
        <v>671</v>
      </c>
      <c r="G30" s="6" t="s">
        <v>205</v>
      </c>
      <c r="H30" s="6" t="s">
        <v>512</v>
      </c>
      <c r="I30" s="6" t="s">
        <v>297</v>
      </c>
      <c r="J30" s="6" t="n">
        <v>5.7</v>
      </c>
      <c r="K30" s="6" t="s">
        <v>334</v>
      </c>
      <c r="L30" s="6"/>
      <c r="M30" s="6" t="n">
        <f aca="false">0.0002*J30*AG30</f>
        <v>0.007296</v>
      </c>
      <c r="N30" s="6" t="n">
        <f aca="false">M30</f>
        <v>0.007296</v>
      </c>
      <c r="O30" s="6"/>
      <c r="P30" s="6" t="n">
        <f aca="false">-0.00031*J30*AG30</f>
        <v>-0.0113088</v>
      </c>
      <c r="Q30" s="6" t="n">
        <f aca="false">P30</f>
        <v>-0.0113088</v>
      </c>
      <c r="R30" s="6"/>
      <c r="S30" s="6" t="n">
        <f aca="false">0.000709*J30*AG30</f>
        <v>0.02586432</v>
      </c>
      <c r="T30" s="6" t="n">
        <f aca="false">S30</f>
        <v>0.02586432</v>
      </c>
      <c r="U30" s="6" t="n">
        <v>3649</v>
      </c>
      <c r="V30" s="6" t="n">
        <v>3649</v>
      </c>
      <c r="W30" s="6" t="s">
        <v>194</v>
      </c>
      <c r="X30" s="6" t="n">
        <v>2005</v>
      </c>
      <c r="Y30" s="6" t="n">
        <v>73.5</v>
      </c>
      <c r="Z30" s="6" t="n">
        <v>0</v>
      </c>
      <c r="AA30" s="6" t="n">
        <v>1</v>
      </c>
      <c r="AB30" s="6" t="n">
        <v>1</v>
      </c>
      <c r="AC30" s="6" t="n">
        <v>1</v>
      </c>
      <c r="AD30" s="6" t="n">
        <v>0</v>
      </c>
      <c r="AE30" s="6" t="n">
        <v>3</v>
      </c>
      <c r="AF30" s="6" t="n">
        <v>0</v>
      </c>
      <c r="AG30" s="6" t="n">
        <v>6.4</v>
      </c>
      <c r="AH30" s="6" t="n">
        <v>9</v>
      </c>
      <c r="AI30" s="6" t="n">
        <v>2</v>
      </c>
      <c r="AJ30" s="6" t="n">
        <v>0</v>
      </c>
      <c r="AK30" s="6" t="n">
        <v>6</v>
      </c>
      <c r="AL30" s="6" t="n">
        <v>1</v>
      </c>
      <c r="AM30" s="6" t="n">
        <v>2</v>
      </c>
      <c r="AN30" s="6" t="n">
        <v>2</v>
      </c>
      <c r="AO30" s="6" t="s">
        <v>672</v>
      </c>
      <c r="AP30" s="6"/>
    </row>
    <row r="31" customFormat="false" ht="14.5" hidden="false" customHeight="false" outlineLevel="0" collapsed="false">
      <c r="A31" s="6" t="s">
        <v>673</v>
      </c>
      <c r="B31" s="6" t="s">
        <v>674</v>
      </c>
      <c r="C31" s="6" t="s">
        <v>350</v>
      </c>
      <c r="D31" s="6" t="s">
        <v>164</v>
      </c>
      <c r="E31" s="6" t="s">
        <v>675</v>
      </c>
      <c r="F31" s="6" t="s">
        <v>676</v>
      </c>
      <c r="G31" s="6" t="s">
        <v>311</v>
      </c>
      <c r="H31" s="6" t="s">
        <v>518</v>
      </c>
      <c r="I31" s="6" t="n">
        <v>2.603</v>
      </c>
      <c r="J31" s="6"/>
      <c r="K31" s="6" t="s">
        <v>677</v>
      </c>
      <c r="L31" s="6"/>
      <c r="M31" s="6" t="n">
        <v>-0.042</v>
      </c>
      <c r="N31" s="6"/>
      <c r="O31" s="6"/>
      <c r="P31" s="6" t="n">
        <v>-0.26</v>
      </c>
      <c r="Q31" s="6"/>
      <c r="R31" s="6"/>
      <c r="S31" s="6" t="n">
        <v>0.175</v>
      </c>
      <c r="T31" s="6"/>
      <c r="U31" s="6" t="n">
        <v>294</v>
      </c>
      <c r="V31" s="6" t="n">
        <v>294</v>
      </c>
      <c r="W31" s="6" t="s">
        <v>678</v>
      </c>
      <c r="X31" s="6" t="n">
        <v>2004</v>
      </c>
      <c r="Y31" s="6" t="n">
        <v>74.9</v>
      </c>
      <c r="Z31" s="6" t="n">
        <v>0</v>
      </c>
      <c r="AA31" s="6" t="n">
        <v>0</v>
      </c>
      <c r="AB31" s="6" t="n">
        <v>0</v>
      </c>
      <c r="AC31" s="6" t="n">
        <v>1</v>
      </c>
      <c r="AD31" s="6" t="n">
        <v>1</v>
      </c>
      <c r="AE31" s="6" t="n">
        <v>0</v>
      </c>
      <c r="AF31" s="6" t="n">
        <v>0</v>
      </c>
      <c r="AG31" s="6" t="n">
        <v>10</v>
      </c>
      <c r="AH31" s="6" t="n">
        <v>6</v>
      </c>
      <c r="AI31" s="6" t="n">
        <v>2</v>
      </c>
      <c r="AJ31" s="6" t="n">
        <v>0</v>
      </c>
      <c r="AK31" s="6" t="n">
        <v>2</v>
      </c>
      <c r="AL31" s="6" t="n">
        <v>1</v>
      </c>
      <c r="AM31" s="6" t="n">
        <v>1</v>
      </c>
      <c r="AN31" s="6" t="n">
        <v>1</v>
      </c>
      <c r="AO31" s="6" t="s">
        <v>679</v>
      </c>
      <c r="AP31" s="6"/>
    </row>
    <row r="32" customFormat="false" ht="14.5" hidden="false" customHeight="false" outlineLevel="0" collapsed="false">
      <c r="A32" s="6" t="s">
        <v>680</v>
      </c>
      <c r="B32" s="6" t="s">
        <v>681</v>
      </c>
      <c r="C32" s="6" t="s">
        <v>350</v>
      </c>
      <c r="D32" s="6" t="s">
        <v>164</v>
      </c>
      <c r="E32" s="6" t="s">
        <v>682</v>
      </c>
      <c r="F32" s="6" t="s">
        <v>683</v>
      </c>
      <c r="G32" s="6" t="s">
        <v>166</v>
      </c>
      <c r="H32" s="6" t="s">
        <v>512</v>
      </c>
      <c r="I32" s="6" t="s">
        <v>297</v>
      </c>
      <c r="J32" s="6" t="n">
        <v>0.43</v>
      </c>
      <c r="K32" s="6" t="s">
        <v>684</v>
      </c>
      <c r="L32" s="6" t="s">
        <v>297</v>
      </c>
      <c r="M32" s="6" t="n">
        <f aca="false">0.28*J32</f>
        <v>0.1204</v>
      </c>
      <c r="N32" s="6" t="n">
        <f aca="false">M32/AG32</f>
        <v>0.0401333333333333</v>
      </c>
      <c r="O32" s="6"/>
      <c r="P32" s="6" t="n">
        <f aca="false">0.13*J32</f>
        <v>0.0559</v>
      </c>
      <c r="Q32" s="6" t="n">
        <f aca="false">P32/AG32</f>
        <v>0.0186333333333333</v>
      </c>
      <c r="R32" s="6"/>
      <c r="S32" s="6" t="n">
        <f aca="false">0.42*J32</f>
        <v>0.1806</v>
      </c>
      <c r="T32" s="6" t="n">
        <f aca="false">S32/AG32</f>
        <v>0.0602</v>
      </c>
      <c r="U32" s="6" t="n">
        <v>1136</v>
      </c>
      <c r="V32" s="6" t="n">
        <v>1136</v>
      </c>
      <c r="W32" s="6" t="s">
        <v>685</v>
      </c>
      <c r="X32" s="6" t="n">
        <v>2019</v>
      </c>
      <c r="Y32" s="6" t="n">
        <v>72.7</v>
      </c>
      <c r="Z32" s="6" t="n">
        <v>0</v>
      </c>
      <c r="AA32" s="6" t="n">
        <v>1</v>
      </c>
      <c r="AB32" s="6" t="n">
        <v>1</v>
      </c>
      <c r="AC32" s="6" t="n">
        <v>1</v>
      </c>
      <c r="AD32" s="6" t="n">
        <v>1</v>
      </c>
      <c r="AE32" s="6" t="n">
        <v>3</v>
      </c>
      <c r="AF32" s="6" t="n">
        <v>0</v>
      </c>
      <c r="AG32" s="6" t="n">
        <v>3</v>
      </c>
      <c r="AH32" s="6" t="n">
        <v>11</v>
      </c>
      <c r="AI32" s="6" t="n">
        <v>3</v>
      </c>
      <c r="AJ32" s="6" t="n">
        <v>0</v>
      </c>
      <c r="AK32" s="6" t="n">
        <v>1</v>
      </c>
      <c r="AL32" s="6" t="n">
        <v>1</v>
      </c>
      <c r="AM32" s="6" t="n">
        <v>2</v>
      </c>
      <c r="AN32" s="6" t="n">
        <v>2</v>
      </c>
      <c r="AO32" s="6" t="s">
        <v>686</v>
      </c>
      <c r="AP32" s="6"/>
    </row>
    <row r="33" customFormat="false" ht="14.5" hidden="false" customHeight="false" outlineLevel="0" collapsed="false">
      <c r="A33" s="14" t="s">
        <v>74</v>
      </c>
      <c r="B33" s="6" t="s">
        <v>687</v>
      </c>
      <c r="C33" s="6" t="s">
        <v>688</v>
      </c>
      <c r="D33" s="6" t="s">
        <v>164</v>
      </c>
      <c r="E33" s="6" t="s">
        <v>689</v>
      </c>
      <c r="F33" s="6" t="s">
        <v>690</v>
      </c>
      <c r="G33" s="6" t="s">
        <v>166</v>
      </c>
      <c r="H33" s="6" t="s">
        <v>512</v>
      </c>
      <c r="I33" s="6" t="s">
        <v>297</v>
      </c>
      <c r="J33" s="6" t="n">
        <v>0.47</v>
      </c>
      <c r="K33" s="6" t="s">
        <v>691</v>
      </c>
      <c r="L33" s="6" t="s">
        <v>297</v>
      </c>
      <c r="M33" s="6" t="n">
        <f aca="false">-0.01*J33</f>
        <v>-0.0047</v>
      </c>
      <c r="N33" s="6" t="n">
        <f aca="false">M33/AG33</f>
        <v>-0.00195833333333333</v>
      </c>
      <c r="O33" s="6"/>
      <c r="P33" s="6" t="n">
        <f aca="false">-0.11*J33</f>
        <v>-0.0517</v>
      </c>
      <c r="Q33" s="6" t="n">
        <f aca="false">P33/AG33</f>
        <v>-0.0215416666666667</v>
      </c>
      <c r="R33" s="6"/>
      <c r="S33" s="6" t="n">
        <f aca="false">0.09*J33</f>
        <v>0.0423</v>
      </c>
      <c r="T33" s="6" t="n">
        <f aca="false">S33/AG33</f>
        <v>0.017625</v>
      </c>
      <c r="U33" s="6" t="n">
        <v>1463</v>
      </c>
      <c r="V33" s="6" t="n">
        <v>1463</v>
      </c>
      <c r="W33" s="6" t="s">
        <v>250</v>
      </c>
      <c r="X33" s="6" t="n">
        <v>2013</v>
      </c>
      <c r="Y33" s="6" t="n">
        <v>71</v>
      </c>
      <c r="Z33" s="6" t="n">
        <v>1</v>
      </c>
      <c r="AA33" s="6" t="n">
        <v>1</v>
      </c>
      <c r="AB33" s="6" t="n">
        <v>1</v>
      </c>
      <c r="AC33" s="6" t="n">
        <v>1</v>
      </c>
      <c r="AD33" s="6" t="n">
        <v>1</v>
      </c>
      <c r="AE33" s="6" t="n">
        <v>3</v>
      </c>
      <c r="AF33" s="6" t="n">
        <v>1</v>
      </c>
      <c r="AG33" s="6" t="n">
        <v>2.4</v>
      </c>
      <c r="AH33" s="6" t="n">
        <v>7</v>
      </c>
      <c r="AI33" s="6" t="n">
        <v>2</v>
      </c>
      <c r="AJ33" s="6" t="n">
        <v>0</v>
      </c>
      <c r="AK33" s="6" t="n">
        <v>2</v>
      </c>
      <c r="AL33" s="6" t="n">
        <v>1</v>
      </c>
      <c r="AM33" s="6" t="n">
        <v>3</v>
      </c>
      <c r="AN33" s="6" t="n">
        <v>3</v>
      </c>
      <c r="AO33" s="6" t="s">
        <v>692</v>
      </c>
      <c r="AP33" s="6"/>
    </row>
    <row r="34" customFormat="false" ht="14.5" hidden="false" customHeight="false" outlineLevel="0" collapsed="false">
      <c r="A34" s="6" t="s">
        <v>693</v>
      </c>
      <c r="B34" s="6" t="s">
        <v>694</v>
      </c>
      <c r="C34" s="6" t="s">
        <v>695</v>
      </c>
      <c r="D34" s="6" t="s">
        <v>164</v>
      </c>
      <c r="E34" s="6" t="s">
        <v>297</v>
      </c>
      <c r="F34" s="6" t="s">
        <v>696</v>
      </c>
      <c r="G34" s="6" t="s">
        <v>175</v>
      </c>
      <c r="H34" s="6" t="s">
        <v>697</v>
      </c>
      <c r="I34" s="6" t="n">
        <v>10.397</v>
      </c>
      <c r="J34" s="6"/>
      <c r="K34" s="6" t="s">
        <v>698</v>
      </c>
      <c r="L34" s="6"/>
      <c r="M34" s="6" t="n">
        <v>0.168</v>
      </c>
      <c r="N34" s="6"/>
      <c r="O34" s="6"/>
      <c r="P34" s="6" t="n">
        <v>0.069</v>
      </c>
      <c r="Q34" s="6"/>
      <c r="R34" s="6"/>
      <c r="S34" s="6" t="n">
        <v>0.267</v>
      </c>
      <c r="T34" s="6"/>
      <c r="U34" s="6" t="n">
        <v>1196</v>
      </c>
      <c r="V34" s="6" t="n">
        <v>1196</v>
      </c>
      <c r="W34" s="6" t="s">
        <v>194</v>
      </c>
      <c r="X34" s="6" t="n">
        <v>2014</v>
      </c>
      <c r="Y34" s="6" t="n">
        <v>83.3</v>
      </c>
      <c r="Z34" s="6" t="n">
        <v>0</v>
      </c>
      <c r="AA34" s="6" t="n">
        <v>1</v>
      </c>
      <c r="AB34" s="6" t="n">
        <v>1</v>
      </c>
      <c r="AC34" s="6" t="n">
        <v>1</v>
      </c>
      <c r="AD34" s="6" t="n">
        <v>1</v>
      </c>
      <c r="AE34" s="6" t="n">
        <v>1</v>
      </c>
      <c r="AF34" s="6" t="n">
        <v>0</v>
      </c>
      <c r="AG34" s="6" t="n">
        <v>5</v>
      </c>
      <c r="AH34" s="6" t="n">
        <v>8</v>
      </c>
      <c r="AI34" s="6" t="n">
        <v>3</v>
      </c>
      <c r="AJ34" s="6" t="n">
        <v>0</v>
      </c>
      <c r="AK34" s="6" t="n">
        <v>1</v>
      </c>
      <c r="AL34" s="6" t="n">
        <v>1</v>
      </c>
      <c r="AM34" s="6" t="n">
        <v>2.5</v>
      </c>
      <c r="AN34" s="6" t="n">
        <v>2</v>
      </c>
      <c r="AO34" s="6" t="s">
        <v>699</v>
      </c>
      <c r="AP34" s="6"/>
    </row>
    <row r="35" customFormat="false" ht="14.5" hidden="false" customHeight="false" outlineLevel="0" collapsed="false">
      <c r="A35" s="14" t="s">
        <v>700</v>
      </c>
      <c r="B35" s="6" t="s">
        <v>701</v>
      </c>
      <c r="C35" s="6" t="s">
        <v>702</v>
      </c>
      <c r="D35" s="6" t="s">
        <v>338</v>
      </c>
      <c r="E35" s="6" t="s">
        <v>297</v>
      </c>
      <c r="F35" s="6" t="s">
        <v>703</v>
      </c>
      <c r="G35" s="6" t="s">
        <v>191</v>
      </c>
      <c r="H35" s="6" t="s">
        <v>512</v>
      </c>
      <c r="I35" s="6" t="s">
        <v>297</v>
      </c>
      <c r="J35" s="6"/>
      <c r="K35" s="6" t="s">
        <v>704</v>
      </c>
      <c r="L35" s="6"/>
      <c r="M35" s="6" t="n">
        <v>0.019</v>
      </c>
      <c r="N35" s="6"/>
      <c r="O35" s="6"/>
      <c r="P35" s="6" t="n">
        <v>0.004</v>
      </c>
      <c r="Q35" s="6"/>
      <c r="R35" s="6"/>
      <c r="S35" s="6" t="n">
        <v>0.035</v>
      </c>
      <c r="T35" s="6"/>
      <c r="U35" s="6" t="n">
        <v>14344</v>
      </c>
      <c r="V35" s="6" t="n">
        <v>14344</v>
      </c>
      <c r="W35" s="6" t="s">
        <v>194</v>
      </c>
      <c r="X35" s="6" t="n">
        <v>2004</v>
      </c>
      <c r="Y35" s="6" t="n">
        <v>74.2</v>
      </c>
      <c r="Z35" s="6" t="n">
        <v>1</v>
      </c>
      <c r="AA35" s="6" t="n">
        <v>1</v>
      </c>
      <c r="AB35" s="6" t="n">
        <v>1</v>
      </c>
      <c r="AC35" s="6" t="n">
        <v>1</v>
      </c>
      <c r="AD35" s="6" t="n">
        <v>1</v>
      </c>
      <c r="AE35" s="6" t="n">
        <v>1</v>
      </c>
      <c r="AF35" s="6" t="n">
        <v>0</v>
      </c>
      <c r="AG35" s="6" t="n">
        <v>1.8</v>
      </c>
      <c r="AH35" s="6" t="n">
        <v>17</v>
      </c>
      <c r="AI35" s="6" t="n">
        <v>2</v>
      </c>
      <c r="AJ35" s="6" t="n">
        <v>0</v>
      </c>
      <c r="AK35" s="6" t="n">
        <v>2</v>
      </c>
      <c r="AL35" s="6" t="n">
        <v>1</v>
      </c>
      <c r="AM35" s="6" t="n">
        <v>1</v>
      </c>
      <c r="AN35" s="6" t="n">
        <v>1</v>
      </c>
      <c r="AO35" s="6" t="s">
        <v>705</v>
      </c>
      <c r="AP35" s="6"/>
    </row>
    <row r="36" customFormat="false" ht="14.5" hidden="false" customHeight="false" outlineLevel="0" collapsed="false">
      <c r="A36" s="6" t="s">
        <v>124</v>
      </c>
      <c r="B36" s="6" t="s">
        <v>706</v>
      </c>
      <c r="C36" s="6" t="s">
        <v>707</v>
      </c>
      <c r="D36" s="6" t="s">
        <v>164</v>
      </c>
      <c r="E36" s="6" t="s">
        <v>708</v>
      </c>
      <c r="F36" s="6" t="s">
        <v>526</v>
      </c>
      <c r="G36" s="6" t="s">
        <v>709</v>
      </c>
      <c r="H36" s="6" t="s">
        <v>518</v>
      </c>
      <c r="I36" s="6" t="n">
        <v>6.5</v>
      </c>
      <c r="J36" s="6"/>
      <c r="K36" s="6" t="s">
        <v>710</v>
      </c>
      <c r="L36" s="6"/>
      <c r="M36" s="6" t="n">
        <f aca="false">N36*AG36</f>
        <v>-0.0705</v>
      </c>
      <c r="N36" s="6" t="n">
        <v>-0.015</v>
      </c>
      <c r="O36" s="6"/>
      <c r="P36" s="6" t="n">
        <f aca="false">Q36*AG36</f>
        <v>-0.1081</v>
      </c>
      <c r="Q36" s="6" t="n">
        <v>-0.023</v>
      </c>
      <c r="R36" s="6"/>
      <c r="S36" s="6" t="n">
        <f aca="false">T36*AG36</f>
        <v>-0.0329</v>
      </c>
      <c r="T36" s="6" t="n">
        <v>-0.007</v>
      </c>
      <c r="U36" s="6" t="n">
        <v>2279</v>
      </c>
      <c r="V36" s="6" t="n">
        <v>2279</v>
      </c>
      <c r="W36" s="6" t="s">
        <v>194</v>
      </c>
      <c r="X36" s="6" t="n">
        <v>2014</v>
      </c>
      <c r="Y36" s="6" t="n">
        <v>69.2</v>
      </c>
      <c r="Z36" s="6" t="n">
        <v>1</v>
      </c>
      <c r="AA36" s="6" t="n">
        <v>0</v>
      </c>
      <c r="AB36" s="6" t="n">
        <v>1</v>
      </c>
      <c r="AC36" s="6" t="n">
        <v>1</v>
      </c>
      <c r="AD36" s="6" t="n">
        <v>1</v>
      </c>
      <c r="AE36" s="6" t="n">
        <v>3</v>
      </c>
      <c r="AF36" s="6" t="n">
        <v>0</v>
      </c>
      <c r="AG36" s="6" t="n">
        <v>4.7</v>
      </c>
      <c r="AH36" s="6" t="n">
        <v>12</v>
      </c>
      <c r="AI36" s="6" t="n">
        <v>3</v>
      </c>
      <c r="AJ36" s="6" t="n">
        <v>0</v>
      </c>
      <c r="AK36" s="6" t="n">
        <v>6</v>
      </c>
      <c r="AL36" s="6" t="n">
        <v>1</v>
      </c>
      <c r="AM36" s="6" t="n">
        <v>1</v>
      </c>
      <c r="AN36" s="6" t="n">
        <v>1</v>
      </c>
      <c r="AO36" s="6" t="s">
        <v>711</v>
      </c>
      <c r="AP36" s="6"/>
    </row>
    <row r="37" customFormat="false" ht="14.5" hidden="false" customHeight="false" outlineLevel="0" collapsed="false">
      <c r="A37" s="14" t="s">
        <v>125</v>
      </c>
      <c r="B37" s="6" t="s">
        <v>712</v>
      </c>
      <c r="C37" s="6" t="s">
        <v>713</v>
      </c>
      <c r="D37" s="6" t="s">
        <v>164</v>
      </c>
      <c r="E37" s="6" t="s">
        <v>714</v>
      </c>
      <c r="F37" s="6" t="s">
        <v>526</v>
      </c>
      <c r="G37" s="6" t="s">
        <v>166</v>
      </c>
      <c r="H37" s="6" t="s">
        <v>512</v>
      </c>
      <c r="I37" s="6" t="s">
        <v>297</v>
      </c>
      <c r="J37" s="6" t="n">
        <v>0.47</v>
      </c>
      <c r="K37" s="6" t="s">
        <v>715</v>
      </c>
      <c r="L37" s="6"/>
      <c r="M37" s="6" t="n">
        <f aca="false">-0.02*J37</f>
        <v>-0.0094</v>
      </c>
      <c r="N37" s="6" t="n">
        <f aca="false">M37/AG37</f>
        <v>-0.00130555555555556</v>
      </c>
      <c r="O37" s="6"/>
      <c r="P37" s="6" t="n">
        <f aca="false">-0.0838*J37</f>
        <v>-0.039386</v>
      </c>
      <c r="Q37" s="6" t="n">
        <f aca="false">P37/AG37</f>
        <v>-0.00547027777777778</v>
      </c>
      <c r="R37" s="6"/>
      <c r="S37" s="6" t="n">
        <f aca="false">0.0438*J37</f>
        <v>0.020586</v>
      </c>
      <c r="T37" s="6" t="n">
        <f aca="false">S37/AG37</f>
        <v>0.00285916666666667</v>
      </c>
      <c r="U37" s="6" t="n">
        <v>3002</v>
      </c>
      <c r="V37" s="6" t="n">
        <v>3002</v>
      </c>
      <c r="W37" s="6" t="s">
        <v>194</v>
      </c>
      <c r="X37" s="6" t="n">
        <v>2011</v>
      </c>
      <c r="Y37" s="6" t="n">
        <v>77.7</v>
      </c>
      <c r="Z37" s="6" t="n">
        <v>0</v>
      </c>
      <c r="AA37" s="6" t="n">
        <v>1</v>
      </c>
      <c r="AB37" s="6" t="n">
        <v>1</v>
      </c>
      <c r="AC37" s="6" t="n">
        <v>1</v>
      </c>
      <c r="AD37" s="6" t="n">
        <v>1</v>
      </c>
      <c r="AE37" s="6" t="n">
        <v>3</v>
      </c>
      <c r="AF37" s="6" t="n">
        <v>0</v>
      </c>
      <c r="AG37" s="6" t="n">
        <v>7.2</v>
      </c>
      <c r="AH37" s="6" t="n">
        <v>33</v>
      </c>
      <c r="AI37" s="6" t="n">
        <v>3</v>
      </c>
      <c r="AJ37" s="6" t="n">
        <v>0</v>
      </c>
      <c r="AK37" s="6" t="n">
        <v>1</v>
      </c>
      <c r="AL37" s="6" t="n">
        <v>1</v>
      </c>
      <c r="AM37" s="6" t="n">
        <v>2.5</v>
      </c>
      <c r="AN37" s="6" t="n">
        <v>2</v>
      </c>
      <c r="AO37" s="6" t="s">
        <v>716</v>
      </c>
      <c r="AP37" s="6"/>
    </row>
    <row r="38" customFormat="false" ht="14.5" hidden="false" customHeight="false" outlineLevel="0" collapsed="false">
      <c r="A38" s="14" t="s">
        <v>717</v>
      </c>
      <c r="B38" s="6" t="s">
        <v>718</v>
      </c>
      <c r="C38" s="6" t="s">
        <v>350</v>
      </c>
      <c r="D38" s="6" t="s">
        <v>164</v>
      </c>
      <c r="E38" s="6" t="s">
        <v>719</v>
      </c>
      <c r="F38" s="6" t="s">
        <v>720</v>
      </c>
      <c r="G38" s="6" t="s">
        <v>166</v>
      </c>
      <c r="H38" s="6" t="s">
        <v>697</v>
      </c>
      <c r="I38" s="6" t="n">
        <v>2.421</v>
      </c>
      <c r="J38" s="6" t="n">
        <v>0.468</v>
      </c>
      <c r="K38" s="6" t="s">
        <v>721</v>
      </c>
      <c r="L38" s="6"/>
      <c r="M38" s="6" t="n">
        <v>0.135</v>
      </c>
      <c r="N38" s="6"/>
      <c r="O38" s="6"/>
      <c r="P38" s="6" t="n">
        <v>0.027</v>
      </c>
      <c r="Q38" s="6"/>
      <c r="R38" s="6"/>
      <c r="S38" s="6" t="n">
        <v>0.243</v>
      </c>
      <c r="T38" s="6"/>
      <c r="U38" s="6" t="n">
        <v>195</v>
      </c>
      <c r="V38" s="6" t="n">
        <v>195</v>
      </c>
      <c r="W38" s="6" t="s">
        <v>293</v>
      </c>
      <c r="X38" s="6" t="n">
        <v>2017</v>
      </c>
      <c r="Y38" s="6" t="n">
        <v>73.1</v>
      </c>
      <c r="Z38" s="6" t="n">
        <v>1</v>
      </c>
      <c r="AA38" s="6" t="n">
        <v>0</v>
      </c>
      <c r="AB38" s="6" t="n">
        <v>0</v>
      </c>
      <c r="AC38" s="6" t="n">
        <v>0</v>
      </c>
      <c r="AD38" s="6" t="n">
        <v>0</v>
      </c>
      <c r="AE38" s="6" t="n">
        <v>3</v>
      </c>
      <c r="AF38" s="6" t="n">
        <v>0</v>
      </c>
      <c r="AG38" s="6" t="n">
        <v>3</v>
      </c>
      <c r="AH38" s="6" t="n">
        <v>0</v>
      </c>
      <c r="AI38" s="6" t="n">
        <v>3</v>
      </c>
      <c r="AJ38" s="6" t="n">
        <v>0</v>
      </c>
      <c r="AK38" s="6" t="n">
        <v>1</v>
      </c>
      <c r="AL38" s="6" t="n">
        <v>1</v>
      </c>
      <c r="AM38" s="6" t="n">
        <v>2</v>
      </c>
      <c r="AN38" s="6" t="n">
        <v>2</v>
      </c>
      <c r="AO38" s="6" t="s">
        <v>722</v>
      </c>
      <c r="AP38" s="6"/>
    </row>
    <row r="39" customFormat="false" ht="14.5" hidden="false" customHeight="false" outlineLevel="0" collapsed="false">
      <c r="A39" s="14" t="s">
        <v>717</v>
      </c>
      <c r="B39" s="6" t="s">
        <v>718</v>
      </c>
      <c r="C39" s="6" t="s">
        <v>350</v>
      </c>
      <c r="D39" s="6" t="s">
        <v>164</v>
      </c>
      <c r="E39" s="6" t="s">
        <v>719</v>
      </c>
      <c r="F39" s="6" t="s">
        <v>720</v>
      </c>
      <c r="G39" s="6" t="s">
        <v>166</v>
      </c>
      <c r="H39" s="6" t="s">
        <v>697</v>
      </c>
      <c r="I39" s="6"/>
      <c r="J39" s="6"/>
      <c r="K39" s="6" t="s">
        <v>721</v>
      </c>
      <c r="L39" s="6"/>
      <c r="M39" s="6" t="n">
        <v>0.281</v>
      </c>
      <c r="N39" s="6"/>
      <c r="O39" s="6"/>
      <c r="P39" s="6" t="n">
        <v>-0.052</v>
      </c>
      <c r="Q39" s="6"/>
      <c r="R39" s="6"/>
      <c r="S39" s="6" t="n">
        <v>0.614</v>
      </c>
      <c r="T39" s="6"/>
      <c r="U39" s="6" t="n">
        <v>195</v>
      </c>
      <c r="V39" s="6" t="n">
        <v>195</v>
      </c>
      <c r="W39" s="6" t="s">
        <v>293</v>
      </c>
      <c r="X39" s="6" t="n">
        <v>2017</v>
      </c>
      <c r="Y39" s="6" t="n">
        <v>73.1</v>
      </c>
      <c r="Z39" s="6" t="n">
        <v>1</v>
      </c>
      <c r="AA39" s="6" t="n">
        <v>0</v>
      </c>
      <c r="AB39" s="6" t="n">
        <v>0</v>
      </c>
      <c r="AC39" s="6" t="n">
        <v>0</v>
      </c>
      <c r="AD39" s="6" t="n">
        <v>0</v>
      </c>
      <c r="AE39" s="6" t="n">
        <v>3</v>
      </c>
      <c r="AF39" s="6" t="n">
        <v>0</v>
      </c>
      <c r="AG39" s="6" t="n">
        <v>3</v>
      </c>
      <c r="AH39" s="6" t="n">
        <v>0</v>
      </c>
      <c r="AI39" s="6" t="n">
        <v>3</v>
      </c>
      <c r="AJ39" s="6" t="n">
        <v>0</v>
      </c>
      <c r="AK39" s="6" t="n">
        <v>2</v>
      </c>
      <c r="AL39" s="6" t="n">
        <v>1</v>
      </c>
      <c r="AM39" s="6" t="n">
        <v>2</v>
      </c>
      <c r="AN39" s="6" t="n">
        <v>2</v>
      </c>
      <c r="AO39" s="6" t="s">
        <v>722</v>
      </c>
      <c r="AP39" s="6"/>
    </row>
    <row r="40" customFormat="false" ht="14.5" hidden="false" customHeight="false" outlineLevel="0" collapsed="false">
      <c r="A40" s="6" t="s">
        <v>723</v>
      </c>
      <c r="B40" s="6" t="s">
        <v>724</v>
      </c>
      <c r="C40" s="6" t="s">
        <v>725</v>
      </c>
      <c r="D40" s="6" t="s">
        <v>164</v>
      </c>
      <c r="E40" s="6" t="s">
        <v>297</v>
      </c>
      <c r="F40" s="6" t="s">
        <v>720</v>
      </c>
      <c r="G40" s="6" t="s">
        <v>311</v>
      </c>
      <c r="H40" s="6" t="s">
        <v>697</v>
      </c>
      <c r="I40" s="6" t="n">
        <v>6.195</v>
      </c>
      <c r="J40" s="6"/>
      <c r="K40" s="6" t="s">
        <v>726</v>
      </c>
      <c r="L40" s="6"/>
      <c r="M40" s="6" t="n">
        <f aca="false">-0.079/I40</f>
        <v>-0.0127522195318805</v>
      </c>
      <c r="N40" s="6"/>
      <c r="O40" s="6"/>
      <c r="P40" s="6" t="n">
        <f aca="false">-0.393/I40</f>
        <v>-0.0634382566585956</v>
      </c>
      <c r="Q40" s="6"/>
      <c r="R40" s="6"/>
      <c r="S40" s="6" t="n">
        <f aca="false">0.235/I40</f>
        <v>0.0379338175948345</v>
      </c>
      <c r="T40" s="6"/>
      <c r="U40" s="15" t="n">
        <v>2232</v>
      </c>
      <c r="V40" s="6" t="n">
        <v>2232</v>
      </c>
      <c r="W40" s="6" t="s">
        <v>194</v>
      </c>
      <c r="X40" s="6" t="n">
        <v>2022</v>
      </c>
      <c r="Y40" s="6" t="n">
        <v>82</v>
      </c>
      <c r="Z40" s="6" t="n">
        <v>1</v>
      </c>
      <c r="AA40" s="6" t="n">
        <v>0</v>
      </c>
      <c r="AB40" s="6" t="n">
        <v>0</v>
      </c>
      <c r="AC40" s="6" t="n">
        <v>0</v>
      </c>
      <c r="AD40" s="6" t="n">
        <v>0</v>
      </c>
      <c r="AE40" s="6" t="n">
        <v>1</v>
      </c>
      <c r="AF40" s="6" t="n">
        <v>0</v>
      </c>
      <c r="AG40" s="6" t="n">
        <v>6.2</v>
      </c>
      <c r="AH40" s="6" t="n">
        <v>0</v>
      </c>
      <c r="AI40" s="6" t="n">
        <v>3</v>
      </c>
      <c r="AJ40" s="6" t="n">
        <v>0</v>
      </c>
      <c r="AK40" s="6" t="n">
        <v>1</v>
      </c>
      <c r="AL40" s="6" t="n">
        <v>1</v>
      </c>
      <c r="AM40" s="6" t="n">
        <v>2.5</v>
      </c>
      <c r="AN40" s="6" t="n">
        <v>2</v>
      </c>
      <c r="AO40" s="6" t="s">
        <v>727</v>
      </c>
      <c r="AP40" s="6"/>
    </row>
    <row r="41" customFormat="false" ht="14.5" hidden="false" customHeight="false" outlineLevel="0" collapsed="false">
      <c r="A41" s="6" t="s">
        <v>723</v>
      </c>
      <c r="B41" s="6" t="s">
        <v>724</v>
      </c>
      <c r="C41" s="6" t="s">
        <v>725</v>
      </c>
      <c r="D41" s="6" t="s">
        <v>164</v>
      </c>
      <c r="E41" s="6" t="s">
        <v>297</v>
      </c>
      <c r="F41" s="6" t="s">
        <v>720</v>
      </c>
      <c r="G41" s="6" t="s">
        <v>311</v>
      </c>
      <c r="H41" s="6" t="s">
        <v>697</v>
      </c>
      <c r="I41" s="6" t="n">
        <v>4.621</v>
      </c>
      <c r="J41" s="6"/>
      <c r="K41" s="6" t="s">
        <v>726</v>
      </c>
      <c r="L41" s="6"/>
      <c r="M41" s="6" t="n">
        <f aca="false">-0.434/I41</f>
        <v>-0.0939190651374161</v>
      </c>
      <c r="N41" s="6"/>
      <c r="O41" s="6"/>
      <c r="P41" s="6" t="n">
        <f aca="false">-0.721/I41</f>
        <v>-0.156026834018611</v>
      </c>
      <c r="Q41" s="6"/>
      <c r="R41" s="6"/>
      <c r="S41" s="6" t="n">
        <f aca="false">-0.147/I41</f>
        <v>-0.0318112962562216</v>
      </c>
      <c r="T41" s="6"/>
      <c r="U41" s="15" t="n">
        <v>2232</v>
      </c>
      <c r="V41" s="6" t="n">
        <v>2232</v>
      </c>
      <c r="W41" s="6" t="s">
        <v>194</v>
      </c>
      <c r="X41" s="6" t="n">
        <v>2022</v>
      </c>
      <c r="Y41" s="6" t="n">
        <v>82</v>
      </c>
      <c r="Z41" s="6" t="n">
        <v>1</v>
      </c>
      <c r="AA41" s="6" t="n">
        <v>0</v>
      </c>
      <c r="AB41" s="6" t="n">
        <v>0</v>
      </c>
      <c r="AC41" s="6" t="n">
        <v>0</v>
      </c>
      <c r="AD41" s="6" t="n">
        <v>0</v>
      </c>
      <c r="AE41" s="6" t="n">
        <v>1</v>
      </c>
      <c r="AF41" s="6" t="n">
        <v>0</v>
      </c>
      <c r="AG41" s="6" t="n">
        <v>6.2</v>
      </c>
      <c r="AH41" s="6" t="n">
        <v>0</v>
      </c>
      <c r="AI41" s="6" t="n">
        <v>3</v>
      </c>
      <c r="AJ41" s="6" t="n">
        <v>0</v>
      </c>
      <c r="AK41" s="6" t="n">
        <v>2</v>
      </c>
      <c r="AL41" s="6" t="n">
        <v>1</v>
      </c>
      <c r="AM41" s="6" t="n">
        <v>2.5</v>
      </c>
      <c r="AN41" s="6" t="n">
        <v>2</v>
      </c>
      <c r="AO41" s="6" t="s">
        <v>727</v>
      </c>
      <c r="AP41" s="6"/>
    </row>
    <row r="42" customFormat="false" ht="14.5" hidden="false" customHeight="false" outlineLevel="0" collapsed="false">
      <c r="A42" s="6" t="s">
        <v>728</v>
      </c>
      <c r="B42" s="6" t="s">
        <v>729</v>
      </c>
      <c r="C42" s="6" t="s">
        <v>730</v>
      </c>
      <c r="D42" s="6" t="s">
        <v>164</v>
      </c>
      <c r="E42" s="6" t="s">
        <v>632</v>
      </c>
      <c r="F42" s="6" t="s">
        <v>526</v>
      </c>
      <c r="G42" s="6" t="s">
        <v>325</v>
      </c>
      <c r="H42" s="6" t="s">
        <v>518</v>
      </c>
      <c r="I42" s="6" t="n">
        <v>6.01</v>
      </c>
      <c r="J42" s="6"/>
      <c r="K42" s="6" t="s">
        <v>731</v>
      </c>
      <c r="L42" s="6"/>
      <c r="M42" s="6" t="n">
        <v>0.051</v>
      </c>
      <c r="N42" s="6"/>
      <c r="O42" s="6"/>
      <c r="P42" s="6" t="n">
        <v>-0.037</v>
      </c>
      <c r="Q42" s="6"/>
      <c r="R42" s="6"/>
      <c r="S42" s="6" t="n">
        <v>0.139</v>
      </c>
      <c r="T42" s="6"/>
      <c r="U42" s="6" t="n">
        <v>968</v>
      </c>
      <c r="V42" s="6" t="n">
        <v>968</v>
      </c>
      <c r="W42" s="6" t="s">
        <v>194</v>
      </c>
      <c r="X42" s="6" t="n">
        <v>2018</v>
      </c>
      <c r="Y42" s="6" t="n">
        <v>76.4</v>
      </c>
      <c r="Z42" s="6" t="n">
        <v>0</v>
      </c>
      <c r="AA42" s="6" t="n">
        <v>1</v>
      </c>
      <c r="AB42" s="6" t="n">
        <v>0</v>
      </c>
      <c r="AC42" s="6" t="n">
        <v>1</v>
      </c>
      <c r="AD42" s="6" t="n">
        <v>0</v>
      </c>
      <c r="AE42" s="6" t="n">
        <v>0</v>
      </c>
      <c r="AF42" s="6" t="n">
        <v>0</v>
      </c>
      <c r="AG42" s="6" t="n">
        <v>6.5</v>
      </c>
      <c r="AH42" s="6" t="n">
        <v>11</v>
      </c>
      <c r="AI42" s="6" t="n">
        <v>3</v>
      </c>
      <c r="AJ42" s="6" t="n">
        <v>1</v>
      </c>
      <c r="AK42" s="6" t="n">
        <v>2</v>
      </c>
      <c r="AL42" s="6" t="n">
        <v>1</v>
      </c>
      <c r="AM42" s="6" t="n">
        <v>1</v>
      </c>
      <c r="AN42" s="6" t="n">
        <v>1</v>
      </c>
      <c r="AO42" s="6" t="s">
        <v>732</v>
      </c>
      <c r="AP42" s="6"/>
    </row>
    <row r="43" customFormat="false" ht="14.5" hidden="false" customHeight="false" outlineLevel="0" collapsed="false">
      <c r="A43" s="6" t="s">
        <v>26</v>
      </c>
      <c r="B43" s="6" t="s">
        <v>733</v>
      </c>
      <c r="C43" s="6" t="s">
        <v>734</v>
      </c>
      <c r="D43" s="6" t="s">
        <v>164</v>
      </c>
      <c r="E43" s="6" t="s">
        <v>297</v>
      </c>
      <c r="F43" s="6" t="s">
        <v>735</v>
      </c>
      <c r="G43" s="6" t="s">
        <v>205</v>
      </c>
      <c r="H43" s="6" t="s">
        <v>518</v>
      </c>
      <c r="I43" s="6" t="n">
        <v>5.36</v>
      </c>
      <c r="J43" s="6"/>
      <c r="K43" s="6" t="s">
        <v>736</v>
      </c>
      <c r="L43" s="6" t="n">
        <v>0.166</v>
      </c>
      <c r="M43" s="6" t="n">
        <f aca="false">L43/I43</f>
        <v>0.0309701492537313</v>
      </c>
      <c r="N43" s="6" t="n">
        <f aca="false">M43/AG43</f>
        <v>0.0103233830845771</v>
      </c>
      <c r="O43" s="6" t="n">
        <v>0.063</v>
      </c>
      <c r="P43" s="6" t="n">
        <f aca="false">O43/I43</f>
        <v>0.0117537313432836</v>
      </c>
      <c r="Q43" s="6" t="n">
        <f aca="false">P43/AG43</f>
        <v>0.00391791044776119</v>
      </c>
      <c r="R43" s="6" t="n">
        <v>0.268</v>
      </c>
      <c r="S43" s="6" t="n">
        <f aca="false">R43/I43</f>
        <v>0.05</v>
      </c>
      <c r="T43" s="6" t="n">
        <f aca="false">S43/AG43</f>
        <v>0.0166666666666667</v>
      </c>
      <c r="U43" s="6" t="n">
        <v>3973</v>
      </c>
      <c r="V43" s="6" t="n">
        <v>3973</v>
      </c>
      <c r="W43" s="6" t="s">
        <v>250</v>
      </c>
      <c r="X43" s="6" t="n">
        <v>2021</v>
      </c>
      <c r="Y43" s="6" t="n">
        <v>76.09</v>
      </c>
      <c r="Z43" s="6" t="n">
        <v>1</v>
      </c>
      <c r="AA43" s="6" t="n">
        <v>1</v>
      </c>
      <c r="AB43" s="6" t="n">
        <v>1</v>
      </c>
      <c r="AC43" s="6" t="n">
        <v>1</v>
      </c>
      <c r="AD43" s="6" t="n">
        <v>1</v>
      </c>
      <c r="AE43" s="6" t="n">
        <v>3</v>
      </c>
      <c r="AF43" s="6" t="n">
        <v>0</v>
      </c>
      <c r="AG43" s="6" t="n">
        <v>3</v>
      </c>
      <c r="AH43" s="6" t="n">
        <v>15</v>
      </c>
      <c r="AI43" s="6" t="n">
        <v>3</v>
      </c>
      <c r="AJ43" s="6" t="n">
        <v>0</v>
      </c>
      <c r="AK43" s="6" t="n">
        <v>1</v>
      </c>
      <c r="AL43" s="6" t="n">
        <v>1</v>
      </c>
      <c r="AM43" s="6" t="n">
        <v>2</v>
      </c>
      <c r="AN43" s="6" t="n">
        <v>2</v>
      </c>
      <c r="AO43" s="6" t="s">
        <v>251</v>
      </c>
      <c r="AP43" s="6"/>
    </row>
    <row r="45" customFormat="false" ht="14.5" hidden="false" customHeight="false" outlineLevel="0" collapsed="false">
      <c r="A45" s="4" t="s">
        <v>73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Y2" activePane="bottomRight" state="frozen"/>
      <selection pane="topLeft" activeCell="A1" activeCellId="0" sqref="A1"/>
      <selection pane="topRight" activeCell="Y1" activeCellId="0" sqref="Y1"/>
      <selection pane="bottomLeft" activeCell="A2" activeCellId="0" sqref="A2"/>
      <selection pane="bottomRight" activeCell="AA27" activeCellId="0" sqref="AA2:AA27"/>
    </sheetView>
  </sheetViews>
  <sheetFormatPr defaultColWidth="8.90234375" defaultRowHeight="14.5" zeroHeight="false" outlineLevelRow="0" outlineLevelCol="0"/>
  <cols>
    <col collapsed="false" customWidth="true" hidden="false" outlineLevel="0" max="1" min="1" style="6" width="18.44"/>
    <col collapsed="false" customWidth="true" hidden="false" outlineLevel="0" max="2" min="2" style="6" width="19.53"/>
    <col collapsed="false" customWidth="true" hidden="false" outlineLevel="0" max="3" min="3" style="6" width="23.53"/>
    <col collapsed="false" customWidth="true" hidden="false" outlineLevel="0" max="4" min="4" style="6" width="16.44"/>
    <col collapsed="false" customWidth="true" hidden="false" outlineLevel="0" max="5" min="5" style="6" width="18.53"/>
    <col collapsed="false" customWidth="true" hidden="false" outlineLevel="0" max="6" min="6" style="6" width="15.35"/>
    <col collapsed="false" customWidth="false" hidden="false" outlineLevel="0" max="9" min="7" style="6" width="8.9"/>
    <col collapsed="false" customWidth="true" hidden="false" outlineLevel="0" max="10" min="10" style="6" width="28.62"/>
    <col collapsed="false" customWidth="true" hidden="false" outlineLevel="0" max="11" min="11" style="6" width="7.81"/>
    <col collapsed="false" customWidth="false" hidden="false" outlineLevel="0" max="257" min="12" style="6" width="8.9"/>
  </cols>
  <sheetData>
    <row r="1" s="11" customFormat="true" ht="14.5" hidden="false" customHeight="false" outlineLevel="0" collapsed="false">
      <c r="A1" s="11" t="s">
        <v>126</v>
      </c>
      <c r="B1" s="11" t="s">
        <v>738</v>
      </c>
      <c r="C1" s="11" t="s">
        <v>739</v>
      </c>
      <c r="D1" s="11" t="s">
        <v>740</v>
      </c>
      <c r="E1" s="11" t="s">
        <v>486</v>
      </c>
      <c r="F1" s="11" t="s">
        <v>741</v>
      </c>
      <c r="G1" s="11" t="s">
        <v>133</v>
      </c>
      <c r="H1" s="11" t="s">
        <v>742</v>
      </c>
      <c r="I1" s="11" t="s">
        <v>488</v>
      </c>
      <c r="J1" s="11" t="s">
        <v>134</v>
      </c>
      <c r="K1" s="11" t="s">
        <v>192</v>
      </c>
      <c r="L1" s="11" t="s">
        <v>136</v>
      </c>
      <c r="M1" s="11" t="s">
        <v>167</v>
      </c>
      <c r="N1" s="11" t="s">
        <v>137</v>
      </c>
      <c r="O1" s="11" t="s">
        <v>743</v>
      </c>
      <c r="P1" s="11" t="s">
        <v>139</v>
      </c>
      <c r="Q1" s="11" t="s">
        <v>744</v>
      </c>
      <c r="R1" s="11" t="s">
        <v>489</v>
      </c>
      <c r="S1" s="11" t="s">
        <v>490</v>
      </c>
      <c r="T1" s="11" t="s">
        <v>491</v>
      </c>
      <c r="U1" s="11" t="s">
        <v>745</v>
      </c>
      <c r="V1" s="11" t="s">
        <v>493</v>
      </c>
      <c r="W1" s="11" t="s">
        <v>746</v>
      </c>
      <c r="X1" s="11" t="s">
        <v>747</v>
      </c>
      <c r="Y1" s="11" t="s">
        <v>496</v>
      </c>
      <c r="Z1" s="11" t="s">
        <v>748</v>
      </c>
      <c r="AA1" s="11" t="s">
        <v>749</v>
      </c>
      <c r="AB1" s="11" t="s">
        <v>143</v>
      </c>
      <c r="AC1" s="11" t="s">
        <v>144</v>
      </c>
      <c r="AD1" s="11" t="s">
        <v>750</v>
      </c>
      <c r="AE1" s="11" t="s">
        <v>145</v>
      </c>
      <c r="AF1" s="11" t="s">
        <v>751</v>
      </c>
      <c r="AG1" s="11" t="s">
        <v>752</v>
      </c>
      <c r="AH1" s="11" t="s">
        <v>753</v>
      </c>
      <c r="AI1" s="11" t="s">
        <v>754</v>
      </c>
      <c r="AJ1" s="11" t="s">
        <v>755</v>
      </c>
      <c r="AK1" s="11" t="s">
        <v>756</v>
      </c>
      <c r="AL1" s="4" t="s">
        <v>150</v>
      </c>
      <c r="AM1" s="11" t="s">
        <v>503</v>
      </c>
      <c r="AN1" s="11" t="s">
        <v>153</v>
      </c>
      <c r="AO1" s="11" t="s">
        <v>154</v>
      </c>
      <c r="AP1" s="11" t="s">
        <v>757</v>
      </c>
      <c r="AQ1" s="11" t="s">
        <v>157</v>
      </c>
      <c r="AR1" s="11" t="s">
        <v>758</v>
      </c>
      <c r="AS1" s="11" t="s">
        <v>161</v>
      </c>
    </row>
    <row r="2" customFormat="false" ht="14.5" hidden="false" customHeight="false" outlineLevel="0" collapsed="false">
      <c r="A2" s="6" t="s">
        <v>759</v>
      </c>
      <c r="B2" s="6" t="s">
        <v>760</v>
      </c>
      <c r="C2" s="6" t="s">
        <v>761</v>
      </c>
      <c r="D2" s="6" t="s">
        <v>762</v>
      </c>
      <c r="E2" s="6" t="s">
        <v>526</v>
      </c>
      <c r="F2" s="6" t="s">
        <v>175</v>
      </c>
      <c r="G2" s="6" t="n">
        <v>0.0372093023255</v>
      </c>
      <c r="J2" s="6" t="s">
        <v>763</v>
      </c>
      <c r="S2" s="6" t="n">
        <v>0.088</v>
      </c>
      <c r="V2" s="6" t="n">
        <v>0.044</v>
      </c>
      <c r="Y2" s="6" t="n">
        <v>0.132</v>
      </c>
      <c r="AA2" s="6" t="n">
        <v>2911</v>
      </c>
      <c r="AB2" s="6" t="s">
        <v>764</v>
      </c>
      <c r="AC2" s="6" t="n">
        <v>2010</v>
      </c>
      <c r="AD2" s="6" t="s">
        <v>765</v>
      </c>
      <c r="AE2" s="6" t="n">
        <v>51</v>
      </c>
      <c r="AF2" s="6" t="n">
        <v>0</v>
      </c>
      <c r="AG2" s="6" t="n">
        <v>0</v>
      </c>
      <c r="AH2" s="6" t="n">
        <v>1</v>
      </c>
      <c r="AI2" s="6" t="n">
        <v>0</v>
      </c>
      <c r="AJ2" s="6" t="n">
        <v>0</v>
      </c>
      <c r="AK2" s="6" t="n">
        <v>1</v>
      </c>
      <c r="AL2" s="6" t="n">
        <v>1</v>
      </c>
      <c r="AM2" s="6" t="n">
        <v>3</v>
      </c>
      <c r="AN2" s="6" t="n">
        <v>26</v>
      </c>
      <c r="AO2" s="6" t="n">
        <v>7</v>
      </c>
      <c r="AP2" s="6" t="n">
        <v>2</v>
      </c>
      <c r="AQ2" s="6" t="n">
        <v>0</v>
      </c>
      <c r="AR2" s="6" t="n">
        <v>4</v>
      </c>
      <c r="AS2" s="6" t="s">
        <v>766</v>
      </c>
    </row>
    <row r="3" customFormat="false" ht="14.5" hidden="false" customHeight="false" outlineLevel="0" collapsed="false">
      <c r="A3" s="6" t="s">
        <v>767</v>
      </c>
      <c r="B3" s="6" t="s">
        <v>768</v>
      </c>
      <c r="C3" s="6" t="s">
        <v>769</v>
      </c>
      <c r="D3" s="6" t="s">
        <v>190</v>
      </c>
      <c r="E3" s="6" t="s">
        <v>770</v>
      </c>
      <c r="F3" s="6" t="s">
        <v>191</v>
      </c>
      <c r="G3" s="6" t="n">
        <v>0.1</v>
      </c>
      <c r="J3" s="6" t="s">
        <v>193</v>
      </c>
      <c r="K3" s="6" t="n">
        <v>1.05</v>
      </c>
      <c r="L3" s="6" t="n">
        <f aca="false">(1-EXP(K3*LN(1-G3)))/G3</f>
        <v>1.04728756662522</v>
      </c>
      <c r="M3" s="6" t="n">
        <f aca="false">(L3*(1-G3))/(1-G3*L3)</f>
        <v>1.052819262293</v>
      </c>
      <c r="N3" s="6" t="n">
        <v>0.754</v>
      </c>
      <c r="O3" s="6" t="n">
        <f aca="false">N3/(1-G3+G3*M3)</f>
        <v>0.750038352751621</v>
      </c>
      <c r="P3" s="6" t="n">
        <v>1.471</v>
      </c>
      <c r="Q3" s="6" t="n">
        <f aca="false">P3/(1-G3+G3*P3)</f>
        <v>1.40483239423169</v>
      </c>
      <c r="AA3" s="6" t="n">
        <v>94</v>
      </c>
      <c r="AB3" s="6" t="s">
        <v>194</v>
      </c>
      <c r="AC3" s="6" t="n">
        <v>2016</v>
      </c>
      <c r="AD3" s="6" t="s">
        <v>765</v>
      </c>
      <c r="AE3" s="6" t="n">
        <v>73.8</v>
      </c>
      <c r="AF3" s="6" t="n">
        <v>1</v>
      </c>
      <c r="AG3" s="6" t="n">
        <v>0</v>
      </c>
      <c r="AH3" s="6" t="n">
        <v>0</v>
      </c>
      <c r="AI3" s="6" t="n">
        <v>0</v>
      </c>
      <c r="AJ3" s="6" t="n">
        <v>1</v>
      </c>
      <c r="AK3" s="6" t="n">
        <v>1</v>
      </c>
      <c r="AL3" s="6" t="n">
        <v>0</v>
      </c>
      <c r="AM3" s="6" t="n">
        <v>1</v>
      </c>
      <c r="AN3" s="6" t="n">
        <v>9</v>
      </c>
      <c r="AO3" s="6" t="n">
        <v>5</v>
      </c>
      <c r="AP3" s="6" t="n">
        <v>3</v>
      </c>
      <c r="AQ3" s="6" t="n">
        <v>0</v>
      </c>
      <c r="AR3" s="6" t="n">
        <v>1</v>
      </c>
      <c r="AS3" s="6" t="s">
        <v>771</v>
      </c>
    </row>
    <row r="4" customFormat="false" ht="14.5" hidden="false" customHeight="false" outlineLevel="0" collapsed="false">
      <c r="A4" s="6" t="s">
        <v>772</v>
      </c>
      <c r="B4" s="6" t="s">
        <v>768</v>
      </c>
      <c r="C4" s="6" t="s">
        <v>769</v>
      </c>
      <c r="D4" s="6" t="s">
        <v>190</v>
      </c>
      <c r="E4" s="6" t="s">
        <v>770</v>
      </c>
      <c r="F4" s="6" t="s">
        <v>191</v>
      </c>
      <c r="G4" s="6" t="n">
        <v>0.1</v>
      </c>
      <c r="J4" s="6" t="s">
        <v>773</v>
      </c>
      <c r="K4" s="6" t="n">
        <v>1.01</v>
      </c>
      <c r="L4" s="6" t="n">
        <f aca="false">(1-EXP(K4*LN(1-G4)))/G4</f>
        <v>1.00947745278591</v>
      </c>
      <c r="M4" s="6" t="n">
        <f aca="false">(L4*(1-G4))/(1-G4*L4)</f>
        <v>1.01054160393474</v>
      </c>
      <c r="N4" s="6" t="n">
        <v>0.767</v>
      </c>
      <c r="O4" s="6" t="n">
        <f aca="false">N4/(1-G4+G4*M4)</f>
        <v>0.766192310412578</v>
      </c>
      <c r="P4" s="6" t="n">
        <v>1.331</v>
      </c>
      <c r="Q4" s="6" t="n">
        <f aca="false">P4/(1-G4+G4*P4)</f>
        <v>1.28835543509825</v>
      </c>
      <c r="AA4" s="6" t="n">
        <v>94</v>
      </c>
      <c r="AB4" s="6" t="s">
        <v>194</v>
      </c>
      <c r="AC4" s="6" t="n">
        <v>2016</v>
      </c>
      <c r="AD4" s="6" t="s">
        <v>765</v>
      </c>
      <c r="AE4" s="6" t="n">
        <v>73.8</v>
      </c>
      <c r="AF4" s="6" t="n">
        <v>1</v>
      </c>
      <c r="AG4" s="6" t="n">
        <v>0</v>
      </c>
      <c r="AH4" s="6" t="n">
        <v>0</v>
      </c>
      <c r="AI4" s="6" t="n">
        <v>0</v>
      </c>
      <c r="AJ4" s="6" t="n">
        <v>1</v>
      </c>
      <c r="AK4" s="6" t="n">
        <v>1</v>
      </c>
      <c r="AL4" s="6" t="n">
        <v>0</v>
      </c>
      <c r="AM4" s="6" t="n">
        <v>1</v>
      </c>
      <c r="AN4" s="6" t="n">
        <v>9</v>
      </c>
      <c r="AO4" s="6" t="n">
        <v>5</v>
      </c>
      <c r="AP4" s="6" t="n">
        <v>3</v>
      </c>
      <c r="AQ4" s="6" t="n">
        <v>0</v>
      </c>
      <c r="AR4" s="6" t="n">
        <v>1</v>
      </c>
      <c r="AS4" s="6" t="s">
        <v>771</v>
      </c>
    </row>
    <row r="5" customFormat="false" ht="14.5" hidden="false" customHeight="false" outlineLevel="0" collapsed="false">
      <c r="A5" s="6" t="s">
        <v>198</v>
      </c>
      <c r="B5" s="6" t="s">
        <v>768</v>
      </c>
      <c r="C5" s="6" t="s">
        <v>769</v>
      </c>
      <c r="D5" s="6" t="s">
        <v>190</v>
      </c>
      <c r="E5" s="6" t="s">
        <v>770</v>
      </c>
      <c r="F5" s="6" t="s">
        <v>191</v>
      </c>
      <c r="G5" s="6" t="n">
        <v>0.1</v>
      </c>
      <c r="J5" s="6" t="s">
        <v>199</v>
      </c>
      <c r="K5" s="6" t="n">
        <v>1.34</v>
      </c>
      <c r="L5" s="6" t="n">
        <f aca="false">(1-EXP(K5*LN(1-G5)))/G5</f>
        <v>1.31669686306828</v>
      </c>
      <c r="M5" s="6" t="n">
        <f aca="false">(L5*(1-G5))/(1-G5*L5)</f>
        <v>1.36471934478632</v>
      </c>
      <c r="N5" s="6" t="n">
        <v>0.943</v>
      </c>
      <c r="O5" s="6" t="n">
        <f aca="false">N5/(1-G5+G5*M5)</f>
        <v>0.909817206458513</v>
      </c>
      <c r="P5" s="13" t="n">
        <v>1.975</v>
      </c>
      <c r="Q5" s="6" t="n">
        <f aca="false">P5/(1-G5+G5*P5)</f>
        <v>1.7995444191344</v>
      </c>
      <c r="AA5" s="6" t="n">
        <v>94</v>
      </c>
      <c r="AB5" s="6" t="s">
        <v>194</v>
      </c>
      <c r="AC5" s="6" t="n">
        <v>2016</v>
      </c>
      <c r="AD5" s="6" t="s">
        <v>765</v>
      </c>
      <c r="AE5" s="6" t="n">
        <v>73.8</v>
      </c>
      <c r="AF5" s="6" t="n">
        <v>1</v>
      </c>
      <c r="AG5" s="6" t="n">
        <v>0</v>
      </c>
      <c r="AH5" s="6" t="n">
        <v>0</v>
      </c>
      <c r="AI5" s="6" t="n">
        <v>0</v>
      </c>
      <c r="AJ5" s="6" t="n">
        <v>1</v>
      </c>
      <c r="AK5" s="6" t="n">
        <v>1</v>
      </c>
      <c r="AL5" s="6" t="n">
        <v>0</v>
      </c>
      <c r="AM5" s="6" t="n">
        <v>1</v>
      </c>
      <c r="AN5" s="6" t="n">
        <v>9</v>
      </c>
      <c r="AO5" s="6" t="n">
        <v>5</v>
      </c>
      <c r="AP5" s="6" t="n">
        <v>3</v>
      </c>
      <c r="AQ5" s="6" t="n">
        <v>0</v>
      </c>
      <c r="AR5" s="6" t="n">
        <v>1</v>
      </c>
      <c r="AS5" s="6" t="s">
        <v>771</v>
      </c>
    </row>
    <row r="6" customFormat="false" ht="14.5" hidden="false" customHeight="false" outlineLevel="0" collapsed="false">
      <c r="A6" s="6" t="s">
        <v>200</v>
      </c>
      <c r="B6" s="6" t="s">
        <v>768</v>
      </c>
      <c r="C6" s="6" t="s">
        <v>769</v>
      </c>
      <c r="D6" s="6" t="s">
        <v>190</v>
      </c>
      <c r="E6" s="6" t="s">
        <v>770</v>
      </c>
      <c r="F6" s="6" t="s">
        <v>191</v>
      </c>
      <c r="G6" s="6" t="n">
        <v>0.1</v>
      </c>
      <c r="J6" s="6" t="s">
        <v>201</v>
      </c>
      <c r="K6" s="6" t="n">
        <v>0.604</v>
      </c>
      <c r="L6" s="6" t="n">
        <f aca="false">(1-EXP(K6*LN(1-G6)))/G6</f>
        <v>0.616551479733513</v>
      </c>
      <c r="M6" s="6" t="n">
        <f aca="false">(L6*(1-G6))/(1-G6*L6)</f>
        <v>0.591356504553405</v>
      </c>
      <c r="N6" s="6" t="n">
        <v>0.379</v>
      </c>
      <c r="O6" s="6" t="n">
        <f aca="false">N6/(1-G6+G6*M6)</f>
        <v>0.395147443242333</v>
      </c>
      <c r="P6" s="6" t="n">
        <v>1.083</v>
      </c>
      <c r="Q6" s="6" t="n">
        <f aca="false">P6/(1-G6+G6*P6)</f>
        <v>1.07408509372211</v>
      </c>
      <c r="AA6" s="6" t="n">
        <v>94</v>
      </c>
      <c r="AB6" s="6" t="s">
        <v>194</v>
      </c>
      <c r="AC6" s="6" t="n">
        <v>2016</v>
      </c>
      <c r="AD6" s="6" t="s">
        <v>765</v>
      </c>
      <c r="AE6" s="6" t="n">
        <v>73.8</v>
      </c>
      <c r="AF6" s="6" t="n">
        <v>1</v>
      </c>
      <c r="AG6" s="6" t="n">
        <v>0</v>
      </c>
      <c r="AH6" s="6" t="n">
        <v>0</v>
      </c>
      <c r="AI6" s="6" t="n">
        <v>0</v>
      </c>
      <c r="AJ6" s="6" t="n">
        <v>1</v>
      </c>
      <c r="AK6" s="6" t="n">
        <v>1</v>
      </c>
      <c r="AL6" s="6" t="n">
        <v>0</v>
      </c>
      <c r="AM6" s="6" t="n">
        <v>1</v>
      </c>
      <c r="AN6" s="6" t="n">
        <v>9</v>
      </c>
      <c r="AO6" s="6" t="n">
        <v>5</v>
      </c>
      <c r="AP6" s="6" t="n">
        <v>3</v>
      </c>
      <c r="AQ6" s="6" t="n">
        <v>0</v>
      </c>
      <c r="AR6" s="6" t="n">
        <v>1</v>
      </c>
      <c r="AS6" s="6" t="s">
        <v>771</v>
      </c>
    </row>
    <row r="7" customFormat="false" ht="14.5" hidden="false" customHeight="false" outlineLevel="0" collapsed="false">
      <c r="A7" s="6" t="s">
        <v>554</v>
      </c>
      <c r="B7" s="6" t="s">
        <v>774</v>
      </c>
      <c r="C7" s="6" t="s">
        <v>775</v>
      </c>
      <c r="D7" s="6" t="s">
        <v>551</v>
      </c>
      <c r="E7" s="6" t="s">
        <v>776</v>
      </c>
      <c r="F7" s="6" t="s">
        <v>311</v>
      </c>
      <c r="G7" s="6" t="s">
        <v>297</v>
      </c>
      <c r="J7" s="6" t="s">
        <v>777</v>
      </c>
      <c r="K7" s="6" t="s">
        <v>297</v>
      </c>
      <c r="S7" s="6" t="n">
        <v>0.061</v>
      </c>
      <c r="T7" s="6" t="n">
        <f aca="false">S7</f>
        <v>0.061</v>
      </c>
      <c r="V7" s="6" t="n">
        <v>0.021</v>
      </c>
      <c r="W7" s="6" t="n">
        <f aca="false">V7</f>
        <v>0.021</v>
      </c>
      <c r="Y7" s="6" t="n">
        <v>0.1</v>
      </c>
      <c r="Z7" s="6" t="n">
        <f aca="false">Y7</f>
        <v>0.1</v>
      </c>
      <c r="AA7" s="6" t="n">
        <v>5739</v>
      </c>
      <c r="AB7" s="6" t="s">
        <v>419</v>
      </c>
      <c r="AC7" s="6" t="n">
        <v>2013</v>
      </c>
      <c r="AD7" s="6" t="s">
        <v>765</v>
      </c>
      <c r="AE7" s="6" t="n">
        <v>33</v>
      </c>
      <c r="AF7" s="6" t="n">
        <v>1</v>
      </c>
      <c r="AG7" s="6" t="n">
        <v>0</v>
      </c>
      <c r="AH7" s="6" t="n">
        <v>0</v>
      </c>
      <c r="AI7" s="6" t="n">
        <v>0</v>
      </c>
      <c r="AJ7" s="6" t="n">
        <v>1</v>
      </c>
      <c r="AK7" s="6" t="n">
        <v>1</v>
      </c>
      <c r="AL7" s="6" t="n">
        <v>1</v>
      </c>
      <c r="AM7" s="6" t="n">
        <v>3</v>
      </c>
      <c r="AN7" s="6" t="n">
        <v>17</v>
      </c>
      <c r="AO7" s="6" t="n">
        <v>8</v>
      </c>
      <c r="AP7" s="6" t="n">
        <v>3</v>
      </c>
      <c r="AQ7" s="6" t="n">
        <v>0</v>
      </c>
      <c r="AR7" s="6" t="n">
        <v>4</v>
      </c>
      <c r="AS7" s="6" t="s">
        <v>778</v>
      </c>
    </row>
    <row r="8" customFormat="false" ht="14.5" hidden="false" customHeight="false" outlineLevel="0" collapsed="false">
      <c r="A8" s="6" t="s">
        <v>548</v>
      </c>
      <c r="B8" s="6" t="s">
        <v>774</v>
      </c>
      <c r="C8" s="6" t="s">
        <v>779</v>
      </c>
      <c r="D8" s="6" t="s">
        <v>551</v>
      </c>
      <c r="E8" s="6" t="s">
        <v>776</v>
      </c>
      <c r="F8" s="6" t="s">
        <v>311</v>
      </c>
      <c r="G8" s="6" t="s">
        <v>297</v>
      </c>
      <c r="J8" s="6" t="s">
        <v>777</v>
      </c>
      <c r="K8" s="6" t="s">
        <v>297</v>
      </c>
      <c r="S8" s="6" t="n">
        <v>0.05</v>
      </c>
      <c r="V8" s="6" t="n">
        <v>-0.008</v>
      </c>
      <c r="Y8" s="6" t="n">
        <v>0.107</v>
      </c>
      <c r="AA8" s="6" t="n">
        <v>5572</v>
      </c>
      <c r="AB8" s="6" t="s">
        <v>419</v>
      </c>
      <c r="AC8" s="6" t="n">
        <v>2013</v>
      </c>
      <c r="AD8" s="6" t="s">
        <v>765</v>
      </c>
      <c r="AE8" s="6" t="n">
        <v>33</v>
      </c>
      <c r="AF8" s="6" t="n">
        <v>1</v>
      </c>
      <c r="AG8" s="6" t="n">
        <v>0</v>
      </c>
      <c r="AH8" s="6" t="n">
        <v>0</v>
      </c>
      <c r="AI8" s="6" t="n">
        <v>0</v>
      </c>
      <c r="AJ8" s="6" t="n">
        <v>1</v>
      </c>
      <c r="AK8" s="6" t="n">
        <v>1</v>
      </c>
      <c r="AL8" s="6" t="n">
        <v>1</v>
      </c>
      <c r="AM8" s="6" t="n">
        <v>3</v>
      </c>
      <c r="AN8" s="6" t="n">
        <v>17</v>
      </c>
      <c r="AO8" s="6" t="n">
        <v>8</v>
      </c>
      <c r="AP8" s="6" t="n">
        <v>3</v>
      </c>
      <c r="AQ8" s="6" t="n">
        <v>0</v>
      </c>
      <c r="AR8" s="6" t="n">
        <v>4</v>
      </c>
      <c r="AS8" s="6" t="s">
        <v>778</v>
      </c>
    </row>
    <row r="9" customFormat="false" ht="14.5" hidden="false" customHeight="false" outlineLevel="0" collapsed="false">
      <c r="A9" s="6" t="s">
        <v>68</v>
      </c>
      <c r="B9" s="6" t="s">
        <v>780</v>
      </c>
      <c r="C9" s="6" t="s">
        <v>781</v>
      </c>
      <c r="D9" s="6" t="s">
        <v>782</v>
      </c>
      <c r="E9" s="6" t="s">
        <v>703</v>
      </c>
      <c r="F9" s="6" t="s">
        <v>166</v>
      </c>
      <c r="G9" s="6" t="s">
        <v>297</v>
      </c>
      <c r="I9" s="6" t="n">
        <v>0.43</v>
      </c>
      <c r="J9" s="6" t="s">
        <v>783</v>
      </c>
      <c r="K9" s="6" t="s">
        <v>297</v>
      </c>
      <c r="S9" s="6" t="n">
        <f aca="false">0.11*0.43</f>
        <v>0.0473</v>
      </c>
      <c r="T9" s="6" t="n">
        <f aca="false">S9/AN9</f>
        <v>0.0157666666666667</v>
      </c>
      <c r="V9" s="6" t="n">
        <f aca="false">0*0.43</f>
        <v>0</v>
      </c>
      <c r="W9" s="6" t="n">
        <f aca="false">V9/AN9</f>
        <v>0</v>
      </c>
      <c r="Y9" s="6" t="n">
        <f aca="false">0.22*0.43</f>
        <v>0.0946</v>
      </c>
      <c r="Z9" s="6" t="n">
        <f aca="false">Y9/AN9</f>
        <v>0.0315333333333333</v>
      </c>
      <c r="AA9" s="6" t="n">
        <v>282</v>
      </c>
      <c r="AB9" s="6" t="s">
        <v>784</v>
      </c>
      <c r="AC9" s="6" t="n">
        <v>2015</v>
      </c>
      <c r="AD9" s="6" t="s">
        <v>765</v>
      </c>
      <c r="AE9" s="6" t="n">
        <v>73.1</v>
      </c>
      <c r="AF9" s="6" t="n">
        <v>0</v>
      </c>
      <c r="AG9" s="6" t="n">
        <v>0</v>
      </c>
      <c r="AH9" s="6" t="n">
        <v>1</v>
      </c>
      <c r="AI9" s="6" t="n">
        <v>1</v>
      </c>
      <c r="AJ9" s="6" t="n">
        <v>1</v>
      </c>
      <c r="AK9" s="6" t="n">
        <v>1</v>
      </c>
      <c r="AL9" s="6" t="n">
        <v>0</v>
      </c>
      <c r="AM9" s="6" t="n">
        <v>3</v>
      </c>
      <c r="AN9" s="6" t="n">
        <v>3</v>
      </c>
      <c r="AO9" s="6" t="n">
        <v>7</v>
      </c>
      <c r="AP9" s="6" t="n">
        <v>3</v>
      </c>
      <c r="AQ9" s="6" t="n">
        <v>0</v>
      </c>
      <c r="AR9" s="6" t="n">
        <v>4</v>
      </c>
      <c r="AS9" s="6" t="s">
        <v>785</v>
      </c>
    </row>
    <row r="10" customFormat="false" ht="14.5" hidden="false" customHeight="false" outlineLevel="0" collapsed="false">
      <c r="A10" s="6" t="s">
        <v>786</v>
      </c>
      <c r="B10" s="6" t="s">
        <v>787</v>
      </c>
      <c r="C10" s="6" t="s">
        <v>788</v>
      </c>
      <c r="D10" s="6" t="s">
        <v>231</v>
      </c>
      <c r="E10" s="6" t="s">
        <v>526</v>
      </c>
      <c r="F10" s="6" t="s">
        <v>175</v>
      </c>
      <c r="G10" s="6" t="s">
        <v>297</v>
      </c>
      <c r="J10" s="6" t="s">
        <v>789</v>
      </c>
      <c r="K10" s="6" t="s">
        <v>297</v>
      </c>
      <c r="S10" s="6" t="n">
        <v>0.067</v>
      </c>
      <c r="V10" s="6" t="n">
        <v>-0.032</v>
      </c>
      <c r="Y10" s="6" t="n">
        <v>0.166</v>
      </c>
      <c r="AA10" s="6" t="n">
        <v>1624</v>
      </c>
      <c r="AB10" s="16" t="s">
        <v>233</v>
      </c>
      <c r="AC10" s="16" t="n">
        <v>2018</v>
      </c>
      <c r="AD10" s="16" t="s">
        <v>765</v>
      </c>
      <c r="AE10" s="16" t="n">
        <v>44.8</v>
      </c>
      <c r="AF10" s="16" t="n">
        <v>1</v>
      </c>
      <c r="AG10" s="16" t="n">
        <v>0</v>
      </c>
      <c r="AH10" s="16" t="n">
        <v>0</v>
      </c>
      <c r="AI10" s="16" t="n">
        <v>0</v>
      </c>
      <c r="AJ10" s="16" t="n">
        <v>0</v>
      </c>
      <c r="AK10" s="16" t="n">
        <v>1</v>
      </c>
      <c r="AL10" s="16" t="n">
        <v>1</v>
      </c>
      <c r="AM10" s="16" t="n">
        <v>3</v>
      </c>
      <c r="AN10" s="16" t="n">
        <v>12.4</v>
      </c>
      <c r="AO10" s="16" t="n">
        <v>7</v>
      </c>
      <c r="AP10" s="16" t="n">
        <v>1</v>
      </c>
      <c r="AQ10" s="6" t="n">
        <v>0</v>
      </c>
      <c r="AR10" s="6" t="n">
        <v>4</v>
      </c>
      <c r="AS10" s="6" t="s">
        <v>790</v>
      </c>
    </row>
    <row r="11" customFormat="false" ht="14.5" hidden="false" customHeight="false" outlineLevel="0" collapsed="false">
      <c r="A11" s="6" t="s">
        <v>70</v>
      </c>
      <c r="B11" s="6" t="s">
        <v>791</v>
      </c>
      <c r="C11" s="6" t="s">
        <v>792</v>
      </c>
      <c r="D11" s="6" t="s">
        <v>793</v>
      </c>
      <c r="E11" s="6" t="s">
        <v>526</v>
      </c>
      <c r="F11" s="6" t="s">
        <v>166</v>
      </c>
      <c r="G11" s="6" t="s">
        <v>297</v>
      </c>
      <c r="I11" s="6" t="n">
        <v>0.463</v>
      </c>
      <c r="J11" s="6" t="s">
        <v>794</v>
      </c>
      <c r="K11" s="6" t="s">
        <v>297</v>
      </c>
      <c r="S11" s="6" t="n">
        <f aca="false">0.112*I11</f>
        <v>0.051856</v>
      </c>
      <c r="V11" s="6" t="n">
        <f aca="false">-0.068*I11</f>
        <v>-0.031484</v>
      </c>
      <c r="Y11" s="6" t="n">
        <f aca="false">0.292*I11</f>
        <v>0.135196</v>
      </c>
      <c r="AA11" s="6" t="n">
        <v>638</v>
      </c>
      <c r="AB11" s="6" t="s">
        <v>795</v>
      </c>
      <c r="AC11" s="6" t="n">
        <v>2016</v>
      </c>
      <c r="AD11" s="6" t="s">
        <v>765</v>
      </c>
      <c r="AE11" s="6" t="n">
        <v>64.5</v>
      </c>
      <c r="AF11" s="6" t="n">
        <v>1</v>
      </c>
      <c r="AG11" s="6" t="n">
        <v>0</v>
      </c>
      <c r="AH11" s="6" t="n">
        <v>0</v>
      </c>
      <c r="AI11" s="6" t="n">
        <v>0</v>
      </c>
      <c r="AJ11" s="6" t="n">
        <v>0</v>
      </c>
      <c r="AK11" s="6" t="n">
        <v>1</v>
      </c>
      <c r="AL11" s="6" t="n">
        <v>1</v>
      </c>
      <c r="AM11" s="6" t="n">
        <v>3</v>
      </c>
      <c r="AN11" s="6" t="n">
        <v>13</v>
      </c>
      <c r="AO11" s="6" t="n">
        <v>12</v>
      </c>
      <c r="AP11" s="6" t="n">
        <v>2</v>
      </c>
      <c r="AQ11" s="6" t="n">
        <v>0</v>
      </c>
      <c r="AR11" s="6" t="n">
        <v>2</v>
      </c>
      <c r="AS11" s="12" t="s">
        <v>796</v>
      </c>
    </row>
    <row r="12" customFormat="false" ht="14.5" hidden="false" customHeight="false" outlineLevel="0" collapsed="false">
      <c r="A12" s="6" t="s">
        <v>84</v>
      </c>
      <c r="B12" s="6" t="s">
        <v>797</v>
      </c>
      <c r="C12" s="6" t="s">
        <v>798</v>
      </c>
      <c r="D12" s="6" t="s">
        <v>262</v>
      </c>
      <c r="E12" s="6" t="s">
        <v>799</v>
      </c>
      <c r="F12" s="6" t="s">
        <v>166</v>
      </c>
      <c r="G12" s="6" t="n">
        <v>0.184</v>
      </c>
      <c r="J12" s="6" t="s">
        <v>264</v>
      </c>
      <c r="K12" s="6" t="s">
        <v>297</v>
      </c>
      <c r="L12" s="6" t="n">
        <f aca="false">M12/(1-G12+G12*M12)</f>
        <v>0.950493447662191</v>
      </c>
      <c r="M12" s="6" t="n">
        <v>0.94</v>
      </c>
      <c r="N12" s="6" t="n">
        <v>0.63</v>
      </c>
      <c r="O12" s="6" t="n">
        <f aca="false">N12/(1-G12+G12*M12)</f>
        <v>0.637032842582107</v>
      </c>
      <c r="P12" s="6" t="n">
        <v>1.69</v>
      </c>
      <c r="Q12" s="6" t="n">
        <f aca="false">P12/(1-G12+G12*P12)</f>
        <v>1.49960956910627</v>
      </c>
      <c r="AA12" s="6" t="n">
        <v>787</v>
      </c>
      <c r="AB12" s="6" t="s">
        <v>194</v>
      </c>
      <c r="AC12" s="6" t="n">
        <v>2014</v>
      </c>
      <c r="AD12" s="6" t="s">
        <v>765</v>
      </c>
      <c r="AE12" s="6" t="n">
        <v>71.9</v>
      </c>
      <c r="AF12" s="6" t="n">
        <v>0</v>
      </c>
      <c r="AG12" s="6" t="n">
        <v>0</v>
      </c>
      <c r="AH12" s="6" t="n">
        <v>1</v>
      </c>
      <c r="AI12" s="6" t="n">
        <v>0</v>
      </c>
      <c r="AJ12" s="6" t="n">
        <v>0</v>
      </c>
      <c r="AK12" s="6" t="n">
        <v>1</v>
      </c>
      <c r="AL12" s="6" t="n">
        <v>0</v>
      </c>
      <c r="AM12" s="6" t="n">
        <v>3</v>
      </c>
      <c r="AN12" s="6" t="n">
        <v>1.833</v>
      </c>
      <c r="AO12" s="6" t="n">
        <v>8</v>
      </c>
      <c r="AP12" s="6" t="n">
        <v>3</v>
      </c>
      <c r="AQ12" s="6" t="n">
        <v>0</v>
      </c>
      <c r="AR12" s="6" t="n">
        <v>1</v>
      </c>
      <c r="AS12" s="6" t="s">
        <v>800</v>
      </c>
    </row>
    <row r="13" customFormat="false" ht="14.5" hidden="false" customHeight="false" outlineLevel="0" collapsed="false">
      <c r="A13" s="6" t="s">
        <v>71</v>
      </c>
      <c r="B13" s="6" t="s">
        <v>801</v>
      </c>
      <c r="C13" s="6" t="s">
        <v>802</v>
      </c>
      <c r="D13" s="6" t="s">
        <v>297</v>
      </c>
      <c r="E13" s="6" t="s">
        <v>526</v>
      </c>
      <c r="F13" s="6" t="s">
        <v>205</v>
      </c>
      <c r="G13" s="6" t="s">
        <v>297</v>
      </c>
      <c r="J13" s="6" t="s">
        <v>803</v>
      </c>
      <c r="K13" s="6" t="s">
        <v>297</v>
      </c>
      <c r="S13" s="6" t="n">
        <v>0.02</v>
      </c>
      <c r="V13" s="6" t="n">
        <v>-0.03</v>
      </c>
      <c r="Y13" s="6" t="n">
        <v>0.07</v>
      </c>
      <c r="AA13" s="6" t="n">
        <v>473</v>
      </c>
      <c r="AB13" s="6" t="s">
        <v>685</v>
      </c>
      <c r="AC13" s="6" t="n">
        <v>2014</v>
      </c>
      <c r="AD13" s="6" t="s">
        <v>765</v>
      </c>
      <c r="AE13" s="6" t="n">
        <v>59</v>
      </c>
      <c r="AF13" s="6" t="n">
        <v>1</v>
      </c>
      <c r="AG13" s="6" t="n">
        <v>0</v>
      </c>
      <c r="AH13" s="6" t="n">
        <v>0</v>
      </c>
      <c r="AI13" s="6" t="n">
        <v>1</v>
      </c>
      <c r="AJ13" s="6" t="n">
        <v>1</v>
      </c>
      <c r="AK13" s="6" t="n">
        <v>1</v>
      </c>
      <c r="AL13" s="6" t="n">
        <v>1</v>
      </c>
      <c r="AM13" s="6" t="n">
        <v>3</v>
      </c>
      <c r="AN13" s="6" t="n">
        <v>3.9</v>
      </c>
      <c r="AO13" s="6" t="n">
        <v>12</v>
      </c>
      <c r="AP13" s="6" t="n">
        <v>3</v>
      </c>
      <c r="AQ13" s="6" t="n">
        <v>0</v>
      </c>
      <c r="AR13" s="6" t="n">
        <v>2</v>
      </c>
      <c r="AS13" s="12" t="s">
        <v>804</v>
      </c>
    </row>
    <row r="14" customFormat="false" ht="14.5" hidden="false" customHeight="false" outlineLevel="0" collapsed="false">
      <c r="A14" s="6" t="s">
        <v>805</v>
      </c>
      <c r="B14" s="6" t="s">
        <v>806</v>
      </c>
      <c r="C14" s="6" t="s">
        <v>807</v>
      </c>
      <c r="D14" s="6" t="s">
        <v>808</v>
      </c>
      <c r="E14" s="6" t="s">
        <v>809</v>
      </c>
      <c r="F14" s="6" t="s">
        <v>175</v>
      </c>
      <c r="G14" s="6" t="n">
        <v>0.2</v>
      </c>
      <c r="J14" s="6" t="s">
        <v>810</v>
      </c>
      <c r="K14" s="6" t="s">
        <v>297</v>
      </c>
      <c r="L14" s="6" t="n">
        <f aca="false">M14/(1-G14+G14*M14)</f>
        <v>1.46017699115044</v>
      </c>
      <c r="M14" s="6" t="n">
        <v>1.65</v>
      </c>
      <c r="N14" s="6" t="n">
        <v>1.3</v>
      </c>
      <c r="O14" s="6" t="n">
        <f aca="false">N14/(1-G14+G14*M14)</f>
        <v>1.15044247787611</v>
      </c>
      <c r="P14" s="6" t="n">
        <v>2.1</v>
      </c>
      <c r="Q14" s="6" t="n">
        <f aca="false">P14/(1-G14+G14*P14)</f>
        <v>1.72131147540984</v>
      </c>
      <c r="AA14" s="6" t="n">
        <v>3889</v>
      </c>
      <c r="AB14" s="6" t="s">
        <v>419</v>
      </c>
      <c r="AC14" s="6" t="n">
        <v>2005</v>
      </c>
      <c r="AD14" s="6" t="s">
        <v>765</v>
      </c>
      <c r="AE14" s="6" t="n">
        <v>45</v>
      </c>
      <c r="AF14" s="6" t="n">
        <v>0</v>
      </c>
      <c r="AG14" s="6" t="n">
        <v>0</v>
      </c>
      <c r="AH14" s="6" t="n">
        <v>1</v>
      </c>
      <c r="AI14" s="6" t="n">
        <v>1</v>
      </c>
      <c r="AJ14" s="6" t="n">
        <v>0</v>
      </c>
      <c r="AK14" s="6" t="n">
        <v>1</v>
      </c>
      <c r="AL14" s="6" t="n">
        <v>1</v>
      </c>
      <c r="AM14" s="6" t="n">
        <v>3</v>
      </c>
      <c r="AN14" s="6" t="n">
        <v>11</v>
      </c>
      <c r="AO14" s="6" t="n">
        <v>11</v>
      </c>
      <c r="AP14" s="6" t="n">
        <v>1</v>
      </c>
      <c r="AQ14" s="6" t="n">
        <v>0</v>
      </c>
      <c r="AR14" s="6" t="n">
        <v>1</v>
      </c>
      <c r="AS14" s="6" t="s">
        <v>178</v>
      </c>
    </row>
    <row r="15" customFormat="false" ht="14.5" hidden="false" customHeight="false" outlineLevel="0" collapsed="false">
      <c r="A15" s="6" t="s">
        <v>811</v>
      </c>
      <c r="B15" s="6" t="s">
        <v>812</v>
      </c>
      <c r="C15" s="6" t="s">
        <v>807</v>
      </c>
      <c r="D15" s="6" t="s">
        <v>808</v>
      </c>
      <c r="E15" s="6" t="s">
        <v>809</v>
      </c>
      <c r="F15" s="6" t="s">
        <v>175</v>
      </c>
      <c r="G15" s="6" t="n">
        <v>0.2</v>
      </c>
      <c r="J15" s="6" t="s">
        <v>813</v>
      </c>
      <c r="K15" s="6" t="s">
        <v>297</v>
      </c>
      <c r="L15" s="6" t="n">
        <f aca="false">M15/(1-G15+G15*M15)</f>
        <v>1.17590822179732</v>
      </c>
      <c r="M15" s="6" t="n">
        <v>1.23</v>
      </c>
      <c r="N15" s="6" t="n">
        <v>0.98</v>
      </c>
      <c r="O15" s="6" t="n">
        <f aca="false">N15/(1-G15+G15*M15)</f>
        <v>0.936902485659656</v>
      </c>
      <c r="P15" s="6" t="n">
        <v>1.54</v>
      </c>
      <c r="Q15" s="6" t="n">
        <f aca="false">P15/(1-G15+G15*P15)</f>
        <v>1.3898916967509</v>
      </c>
      <c r="AA15" s="6" t="n">
        <v>2347</v>
      </c>
      <c r="AB15" s="6" t="s">
        <v>419</v>
      </c>
      <c r="AC15" s="6" t="n">
        <v>2005</v>
      </c>
      <c r="AD15" s="6" t="s">
        <v>765</v>
      </c>
      <c r="AE15" s="6" t="n">
        <v>45</v>
      </c>
      <c r="AF15" s="6" t="n">
        <v>0</v>
      </c>
      <c r="AG15" s="6" t="n">
        <v>0</v>
      </c>
      <c r="AH15" s="6" t="n">
        <v>1</v>
      </c>
      <c r="AI15" s="6" t="n">
        <v>1</v>
      </c>
      <c r="AJ15" s="6" t="n">
        <v>0</v>
      </c>
      <c r="AK15" s="6" t="n">
        <v>1</v>
      </c>
      <c r="AL15" s="6" t="n">
        <v>1</v>
      </c>
      <c r="AM15" s="6" t="n">
        <v>3</v>
      </c>
      <c r="AN15" s="6" t="n">
        <v>11</v>
      </c>
      <c r="AO15" s="6" t="n">
        <v>11</v>
      </c>
      <c r="AP15" s="6" t="n">
        <v>1</v>
      </c>
      <c r="AQ15" s="6" t="n">
        <v>0</v>
      </c>
      <c r="AR15" s="6" t="n">
        <v>1</v>
      </c>
      <c r="AS15" s="6" t="s">
        <v>178</v>
      </c>
    </row>
    <row r="16" customFormat="false" ht="14.5" hidden="false" customHeight="false" outlineLevel="0" collapsed="false">
      <c r="A16" s="6" t="s">
        <v>814</v>
      </c>
      <c r="B16" s="6" t="s">
        <v>815</v>
      </c>
      <c r="C16" s="6" t="s">
        <v>816</v>
      </c>
      <c r="D16" s="6" t="s">
        <v>653</v>
      </c>
      <c r="E16" s="6" t="s">
        <v>817</v>
      </c>
      <c r="F16" s="6" t="s">
        <v>166</v>
      </c>
      <c r="I16" s="6" t="n">
        <v>0.5</v>
      </c>
      <c r="J16" s="6" t="s">
        <v>655</v>
      </c>
      <c r="K16" s="6" t="s">
        <v>297</v>
      </c>
      <c r="S16" s="6" t="n">
        <f aca="false">T16*AN16*I16</f>
        <v>0.2115</v>
      </c>
      <c r="T16" s="6" t="n">
        <v>0.0282</v>
      </c>
      <c r="V16" s="6" t="n">
        <f aca="false">W16*AN16*I16</f>
        <v>-0.1305</v>
      </c>
      <c r="W16" s="6" t="n">
        <v>-0.0174</v>
      </c>
      <c r="Y16" s="6" t="n">
        <f aca="false">Z16*AN16*I16</f>
        <v>0.55275</v>
      </c>
      <c r="Z16" s="6" t="n">
        <v>0.0737</v>
      </c>
      <c r="AA16" s="6" t="n">
        <v>7424</v>
      </c>
      <c r="AB16" s="6" t="s">
        <v>177</v>
      </c>
      <c r="AC16" s="6" t="n">
        <v>2017</v>
      </c>
      <c r="AD16" s="6" t="s">
        <v>765</v>
      </c>
      <c r="AE16" s="6" t="n">
        <v>54.8</v>
      </c>
      <c r="AF16" s="6" t="n">
        <v>1</v>
      </c>
      <c r="AG16" s="6" t="n">
        <v>0</v>
      </c>
      <c r="AH16" s="6" t="n">
        <v>0</v>
      </c>
      <c r="AI16" s="6" t="n">
        <v>0</v>
      </c>
      <c r="AJ16" s="6" t="n">
        <v>1</v>
      </c>
      <c r="AK16" s="6" t="n">
        <v>1</v>
      </c>
      <c r="AL16" s="6" t="n">
        <v>1</v>
      </c>
      <c r="AM16" s="6" t="n">
        <v>3</v>
      </c>
      <c r="AN16" s="6" t="n">
        <v>15</v>
      </c>
      <c r="AO16" s="6" t="n">
        <v>16</v>
      </c>
      <c r="AP16" s="6" t="n">
        <v>3</v>
      </c>
      <c r="AQ16" s="6" t="n">
        <v>0</v>
      </c>
      <c r="AR16" s="6" t="n">
        <v>5</v>
      </c>
      <c r="AS16" s="6" t="s">
        <v>178</v>
      </c>
    </row>
    <row r="17" customFormat="false" ht="14.5" hidden="false" customHeight="false" outlineLevel="0" collapsed="false">
      <c r="A17" s="6" t="s">
        <v>74</v>
      </c>
      <c r="B17" s="6" t="s">
        <v>818</v>
      </c>
      <c r="C17" s="12" t="s">
        <v>819</v>
      </c>
      <c r="D17" s="6" t="s">
        <v>820</v>
      </c>
      <c r="E17" s="6" t="s">
        <v>821</v>
      </c>
      <c r="F17" s="6" t="s">
        <v>166</v>
      </c>
      <c r="G17" s="6" t="s">
        <v>297</v>
      </c>
      <c r="I17" s="6" t="n">
        <v>0.47</v>
      </c>
      <c r="J17" s="6" t="s">
        <v>822</v>
      </c>
      <c r="K17" s="6" t="s">
        <v>297</v>
      </c>
      <c r="S17" s="6" t="n">
        <f aca="false">-0.04*I17</f>
        <v>-0.0188</v>
      </c>
      <c r="V17" s="6" t="n">
        <f aca="false">-0.138*I17</f>
        <v>-0.06486</v>
      </c>
      <c r="Y17" s="6" t="n">
        <f aca="false">0.058*I17</f>
        <v>0.02726</v>
      </c>
      <c r="AA17" s="6" t="n">
        <v>1463</v>
      </c>
      <c r="AB17" s="6" t="s">
        <v>250</v>
      </c>
      <c r="AC17" s="6" t="n">
        <v>2013</v>
      </c>
      <c r="AD17" s="6" t="s">
        <v>765</v>
      </c>
      <c r="AE17" s="6" t="n">
        <v>71</v>
      </c>
      <c r="AF17" s="6" t="n">
        <v>1</v>
      </c>
      <c r="AG17" s="6" t="n">
        <v>0</v>
      </c>
      <c r="AH17" s="6" t="n">
        <v>0</v>
      </c>
      <c r="AI17" s="6" t="n">
        <v>1</v>
      </c>
      <c r="AJ17" s="6" t="n">
        <v>1</v>
      </c>
      <c r="AK17" s="6" t="n">
        <v>1</v>
      </c>
      <c r="AL17" s="6" t="n">
        <v>1</v>
      </c>
      <c r="AM17" s="6" t="n">
        <v>3</v>
      </c>
      <c r="AN17" s="6" t="n">
        <v>2.4</v>
      </c>
      <c r="AO17" s="6" t="n">
        <v>7</v>
      </c>
      <c r="AP17" s="6" t="n">
        <v>2</v>
      </c>
      <c r="AQ17" s="6" t="n">
        <v>0</v>
      </c>
      <c r="AR17" s="6" t="n">
        <v>2</v>
      </c>
      <c r="AS17" s="6" t="s">
        <v>823</v>
      </c>
    </row>
    <row r="18" customFormat="false" ht="14.5" hidden="false" customHeight="false" outlineLevel="0" collapsed="false">
      <c r="A18" s="6" t="s">
        <v>10</v>
      </c>
      <c r="B18" s="6" t="s">
        <v>824</v>
      </c>
      <c r="C18" s="6" t="s">
        <v>825</v>
      </c>
      <c r="D18" s="6" t="s">
        <v>297</v>
      </c>
      <c r="E18" s="6" t="s">
        <v>826</v>
      </c>
      <c r="F18" s="6" t="s">
        <v>205</v>
      </c>
      <c r="G18" s="6" t="s">
        <v>297</v>
      </c>
      <c r="J18" s="6" t="s">
        <v>827</v>
      </c>
      <c r="K18" s="6" t="s">
        <v>297</v>
      </c>
      <c r="S18" s="6" t="n">
        <v>0.07</v>
      </c>
      <c r="T18" s="6" t="n">
        <f aca="false">S18/AN18</f>
        <v>0.00777777777777778</v>
      </c>
      <c r="V18" s="6" t="n">
        <v>-0.052</v>
      </c>
      <c r="W18" s="6" t="n">
        <f aca="false">V18/AN18</f>
        <v>-0.00577777777777778</v>
      </c>
      <c r="Y18" s="6" t="n">
        <v>0.192</v>
      </c>
      <c r="Z18" s="6" t="n">
        <f aca="false">Y18/AN18</f>
        <v>0.0213333333333333</v>
      </c>
      <c r="AA18" s="6" t="n">
        <v>2693</v>
      </c>
      <c r="AB18" s="6" t="s">
        <v>194</v>
      </c>
      <c r="AC18" s="6" t="n">
        <v>2018</v>
      </c>
      <c r="AD18" s="6" t="s">
        <v>765</v>
      </c>
      <c r="AE18" s="6" t="n">
        <v>46.8</v>
      </c>
      <c r="AF18" s="6" t="n">
        <v>0</v>
      </c>
      <c r="AG18" s="6" t="n">
        <v>0</v>
      </c>
      <c r="AH18" s="6" t="n">
        <v>1</v>
      </c>
      <c r="AI18" s="6" t="n">
        <v>1</v>
      </c>
      <c r="AJ18" s="6" t="n">
        <v>0</v>
      </c>
      <c r="AK18" s="6" t="n">
        <v>1</v>
      </c>
      <c r="AL18" s="6" t="n">
        <v>0</v>
      </c>
      <c r="AM18" s="6" t="n">
        <v>3</v>
      </c>
      <c r="AN18" s="6" t="n">
        <v>9</v>
      </c>
      <c r="AO18" s="6" t="n">
        <v>5</v>
      </c>
      <c r="AP18" s="6" t="n">
        <v>3</v>
      </c>
      <c r="AQ18" s="6" t="n">
        <v>0</v>
      </c>
      <c r="AR18" s="6" t="n">
        <v>2</v>
      </c>
      <c r="AS18" s="6" t="s">
        <v>828</v>
      </c>
    </row>
    <row r="19" customFormat="false" ht="14.5" hidden="false" customHeight="false" outlineLevel="0" collapsed="false">
      <c r="A19" s="6" t="s">
        <v>20</v>
      </c>
      <c r="B19" s="6" t="s">
        <v>829</v>
      </c>
      <c r="C19" s="6" t="s">
        <v>830</v>
      </c>
      <c r="D19" s="6" t="s">
        <v>297</v>
      </c>
      <c r="E19" s="6" t="s">
        <v>831</v>
      </c>
      <c r="F19" s="6" t="s">
        <v>205</v>
      </c>
      <c r="G19" s="6" t="s">
        <v>297</v>
      </c>
      <c r="J19" s="6" t="s">
        <v>832</v>
      </c>
      <c r="K19" s="6" t="s">
        <v>297</v>
      </c>
      <c r="S19" s="6" t="n">
        <f aca="false">T19*AN19</f>
        <v>0.032</v>
      </c>
      <c r="T19" s="6" t="n">
        <v>0.002</v>
      </c>
      <c r="V19" s="6" t="n">
        <f aca="false">W19*AN19</f>
        <v>-0.016</v>
      </c>
      <c r="W19" s="6" t="n">
        <v>-0.001</v>
      </c>
      <c r="Y19" s="6" t="n">
        <f aca="false">Z19*AN19</f>
        <v>0.08</v>
      </c>
      <c r="Z19" s="6" t="n">
        <v>0.005</v>
      </c>
      <c r="AA19" s="6" t="n">
        <v>3553</v>
      </c>
      <c r="AB19" s="6" t="s">
        <v>685</v>
      </c>
      <c r="AC19" s="6" t="n">
        <v>2023</v>
      </c>
      <c r="AD19" s="6" t="s">
        <v>765</v>
      </c>
      <c r="AE19" s="6" t="n">
        <v>71.9</v>
      </c>
      <c r="AF19" s="6" t="n">
        <v>0</v>
      </c>
      <c r="AG19" s="6" t="n">
        <v>0</v>
      </c>
      <c r="AH19" s="6" t="n">
        <v>1</v>
      </c>
      <c r="AI19" s="6" t="n">
        <v>0</v>
      </c>
      <c r="AJ19" s="6" t="n">
        <v>1</v>
      </c>
      <c r="AK19" s="6" t="n">
        <v>1</v>
      </c>
      <c r="AL19" s="6" t="n">
        <v>1</v>
      </c>
      <c r="AM19" s="6" t="n">
        <v>3</v>
      </c>
      <c r="AN19" s="6" t="n">
        <v>16</v>
      </c>
      <c r="AO19" s="6" t="n">
        <v>9</v>
      </c>
      <c r="AP19" s="6" t="n">
        <v>2</v>
      </c>
      <c r="AQ19" s="6" t="n">
        <v>0</v>
      </c>
      <c r="AR19" s="6" t="n">
        <v>5</v>
      </c>
      <c r="AS19" s="6" t="s">
        <v>833</v>
      </c>
    </row>
    <row r="20" customFormat="false" ht="14.5" hidden="false" customHeight="false" outlineLevel="0" collapsed="false">
      <c r="A20" s="6" t="s">
        <v>44</v>
      </c>
      <c r="B20" s="6" t="s">
        <v>834</v>
      </c>
      <c r="C20" s="6" t="s">
        <v>835</v>
      </c>
      <c r="D20" s="6" t="s">
        <v>603</v>
      </c>
      <c r="E20" s="6" t="s">
        <v>604</v>
      </c>
      <c r="F20" s="6" t="s">
        <v>311</v>
      </c>
      <c r="G20" s="6" t="s">
        <v>297</v>
      </c>
      <c r="J20" s="6" t="s">
        <v>836</v>
      </c>
      <c r="K20" s="6" t="s">
        <v>297</v>
      </c>
      <c r="S20" s="6" t="n">
        <v>0.094</v>
      </c>
      <c r="V20" s="6" t="n">
        <v>0.018</v>
      </c>
      <c r="Y20" s="6" t="n">
        <v>0.17</v>
      </c>
      <c r="AA20" s="6" t="n">
        <v>2060</v>
      </c>
      <c r="AB20" s="6" t="s">
        <v>194</v>
      </c>
      <c r="AC20" s="6" t="n">
        <v>2021</v>
      </c>
      <c r="AD20" s="6" t="s">
        <v>765</v>
      </c>
      <c r="AE20" s="6" t="n">
        <v>78.8</v>
      </c>
      <c r="AF20" s="6" t="n">
        <v>1</v>
      </c>
      <c r="AG20" s="6" t="n">
        <v>0</v>
      </c>
      <c r="AH20" s="6" t="n">
        <v>0</v>
      </c>
      <c r="AI20" s="6" t="n">
        <v>0</v>
      </c>
      <c r="AJ20" s="6" t="n">
        <v>1</v>
      </c>
      <c r="AK20" s="6" t="n">
        <v>1</v>
      </c>
      <c r="AL20" s="6" t="n">
        <v>0</v>
      </c>
      <c r="AM20" s="6" t="n">
        <v>3</v>
      </c>
      <c r="AN20" s="6" t="n">
        <v>5.8</v>
      </c>
      <c r="AO20" s="6" t="n">
        <v>7</v>
      </c>
      <c r="AP20" s="6" t="n">
        <v>3</v>
      </c>
      <c r="AQ20" s="6" t="n">
        <v>0</v>
      </c>
      <c r="AR20" s="6" t="n">
        <v>5</v>
      </c>
      <c r="AS20" s="6" t="s">
        <v>307</v>
      </c>
    </row>
    <row r="21" customFormat="false" ht="14.5" hidden="false" customHeight="false" outlineLevel="0" collapsed="false">
      <c r="A21" s="6" t="s">
        <v>35</v>
      </c>
      <c r="B21" s="6" t="s">
        <v>837</v>
      </c>
      <c r="C21" s="6" t="s">
        <v>838</v>
      </c>
      <c r="D21" s="6" t="s">
        <v>839</v>
      </c>
      <c r="E21" s="6" t="s">
        <v>526</v>
      </c>
      <c r="F21" s="6" t="s">
        <v>175</v>
      </c>
      <c r="G21" s="6" t="s">
        <v>297</v>
      </c>
      <c r="J21" s="6" t="s">
        <v>840</v>
      </c>
      <c r="K21" s="6" t="s">
        <v>297</v>
      </c>
      <c r="S21" s="6" t="n">
        <v>-0.002</v>
      </c>
      <c r="V21" s="6" t="n">
        <v>-0.011</v>
      </c>
      <c r="Y21" s="6" t="n">
        <v>0.007</v>
      </c>
      <c r="AA21" s="6" t="n">
        <v>862</v>
      </c>
      <c r="AB21" s="6" t="s">
        <v>194</v>
      </c>
      <c r="AC21" s="6" t="n">
        <v>2019</v>
      </c>
      <c r="AD21" s="6" t="s">
        <v>765</v>
      </c>
      <c r="AE21" s="6" t="n">
        <v>56.5</v>
      </c>
      <c r="AF21" s="6" t="n">
        <v>0</v>
      </c>
      <c r="AG21" s="6" t="n">
        <v>0</v>
      </c>
      <c r="AH21" s="6" t="n">
        <v>1</v>
      </c>
      <c r="AI21" s="6" t="n">
        <v>0</v>
      </c>
      <c r="AJ21" s="6" t="n">
        <v>1</v>
      </c>
      <c r="AK21" s="6" t="n">
        <v>1</v>
      </c>
      <c r="AL21" s="6" t="n">
        <v>1</v>
      </c>
      <c r="AM21" s="6" t="n">
        <v>3</v>
      </c>
      <c r="AN21" s="6" t="n">
        <v>2</v>
      </c>
      <c r="AO21" s="6" t="n">
        <v>13</v>
      </c>
      <c r="AP21" s="6" t="n">
        <v>3</v>
      </c>
      <c r="AQ21" s="6" t="n">
        <v>0</v>
      </c>
      <c r="AR21" s="6" t="n">
        <v>2</v>
      </c>
      <c r="AS21" s="6" t="s">
        <v>841</v>
      </c>
    </row>
    <row r="22" customFormat="false" ht="14.5" hidden="false" customHeight="false" outlineLevel="0" collapsed="false">
      <c r="A22" s="6" t="s">
        <v>36</v>
      </c>
      <c r="B22" s="6" t="s">
        <v>842</v>
      </c>
      <c r="C22" s="6" t="s">
        <v>843</v>
      </c>
      <c r="D22" s="6" t="s">
        <v>297</v>
      </c>
      <c r="E22" s="6" t="s">
        <v>844</v>
      </c>
      <c r="F22" s="6" t="s">
        <v>205</v>
      </c>
      <c r="G22" s="6" t="s">
        <v>297</v>
      </c>
      <c r="J22" s="6" t="s">
        <v>845</v>
      </c>
      <c r="K22" s="6" t="s">
        <v>846</v>
      </c>
      <c r="S22" s="6" t="n">
        <v>0.01</v>
      </c>
      <c r="T22" s="6" t="n">
        <f aca="false">S22/AN22</f>
        <v>0.00136986301369863</v>
      </c>
      <c r="V22" s="6" t="n">
        <v>-0.03</v>
      </c>
      <c r="W22" s="6" t="n">
        <f aca="false">V22/AN22</f>
        <v>-0.00410958904109589</v>
      </c>
      <c r="Y22" s="6" t="n">
        <v>0.05</v>
      </c>
      <c r="Z22" s="6" t="n">
        <f aca="false">Y22/AN22</f>
        <v>0.00684931506849315</v>
      </c>
      <c r="AA22" s="6" t="n">
        <v>3707</v>
      </c>
      <c r="AB22" s="6" t="s">
        <v>194</v>
      </c>
      <c r="AC22" s="6" t="n">
        <v>2020</v>
      </c>
      <c r="AD22" s="6" t="s">
        <v>765</v>
      </c>
      <c r="AE22" s="6" t="n">
        <v>55.8</v>
      </c>
      <c r="AF22" s="6" t="n">
        <v>0</v>
      </c>
      <c r="AG22" s="6" t="n">
        <v>0</v>
      </c>
      <c r="AH22" s="6" t="n">
        <v>1</v>
      </c>
      <c r="AI22" s="6" t="n">
        <v>1</v>
      </c>
      <c r="AJ22" s="6" t="n">
        <v>1</v>
      </c>
      <c r="AK22" s="6" t="n">
        <v>1</v>
      </c>
      <c r="AL22" s="6" t="n">
        <v>0</v>
      </c>
      <c r="AM22" s="6" t="n">
        <v>3</v>
      </c>
      <c r="AN22" s="6" t="n">
        <v>7.3</v>
      </c>
      <c r="AO22" s="6" t="n">
        <v>10</v>
      </c>
      <c r="AP22" s="6" t="n">
        <v>3</v>
      </c>
      <c r="AQ22" s="6" t="n">
        <v>0</v>
      </c>
      <c r="AR22" s="6" t="n">
        <v>2</v>
      </c>
      <c r="AS22" s="6" t="s">
        <v>828</v>
      </c>
    </row>
    <row r="23" customFormat="false" ht="14.5" hidden="false" customHeight="false" outlineLevel="0" collapsed="false">
      <c r="A23" s="6" t="s">
        <v>41</v>
      </c>
      <c r="B23" s="6" t="s">
        <v>847</v>
      </c>
      <c r="C23" s="6" t="s">
        <v>562</v>
      </c>
      <c r="D23" s="6" t="s">
        <v>563</v>
      </c>
      <c r="E23" s="6" t="s">
        <v>564</v>
      </c>
      <c r="F23" s="6" t="s">
        <v>166</v>
      </c>
      <c r="G23" s="6" t="s">
        <v>297</v>
      </c>
      <c r="I23" s="6" t="n">
        <v>0.494</v>
      </c>
      <c r="J23" s="6" t="s">
        <v>565</v>
      </c>
      <c r="K23" s="6" t="s">
        <v>297</v>
      </c>
      <c r="S23" s="6" t="n">
        <f aca="false">-0.12*I23</f>
        <v>-0.05928</v>
      </c>
      <c r="T23" s="6" t="n">
        <f aca="false">S23/AN23</f>
        <v>-0.005928</v>
      </c>
      <c r="V23" s="6" t="n">
        <f aca="false">-1.04*I23</f>
        <v>-0.51376</v>
      </c>
      <c r="W23" s="6" t="n">
        <f aca="false">V23/AN23</f>
        <v>-0.051376</v>
      </c>
      <c r="Y23" s="6" t="n">
        <f aca="false">0.86*I23</f>
        <v>0.42484</v>
      </c>
      <c r="Z23" s="6" t="n">
        <f aca="false">Y23/AN23</f>
        <v>0.042484</v>
      </c>
      <c r="AA23" s="6" t="n">
        <v>1939</v>
      </c>
      <c r="AB23" s="6" t="s">
        <v>194</v>
      </c>
      <c r="AC23" s="6" t="n">
        <v>2022</v>
      </c>
      <c r="AD23" s="6" t="s">
        <v>765</v>
      </c>
      <c r="AE23" s="6" t="n">
        <v>45.2</v>
      </c>
      <c r="AF23" s="6" t="n">
        <v>0</v>
      </c>
      <c r="AG23" s="6" t="n">
        <v>0</v>
      </c>
      <c r="AH23" s="6" t="n">
        <v>1</v>
      </c>
      <c r="AI23" s="6" t="n">
        <v>0</v>
      </c>
      <c r="AJ23" s="6" t="n">
        <v>1</v>
      </c>
      <c r="AK23" s="6" t="n">
        <v>1</v>
      </c>
      <c r="AL23" s="6" t="n">
        <v>1</v>
      </c>
      <c r="AM23" s="6" t="n">
        <v>3</v>
      </c>
      <c r="AN23" s="6" t="n">
        <v>10</v>
      </c>
      <c r="AO23" s="6" t="n">
        <v>8</v>
      </c>
      <c r="AP23" s="6" t="n">
        <v>2</v>
      </c>
      <c r="AQ23" s="6" t="n">
        <v>0</v>
      </c>
      <c r="AR23" s="6" t="n">
        <v>4</v>
      </c>
      <c r="AS23" s="6" t="s">
        <v>566</v>
      </c>
    </row>
    <row r="24" customFormat="false" ht="14.5" hidden="false" customHeight="false" outlineLevel="0" collapsed="false">
      <c r="A24" s="6" t="s">
        <v>45</v>
      </c>
      <c r="B24" s="6" t="s">
        <v>848</v>
      </c>
      <c r="C24" s="6" t="s">
        <v>849</v>
      </c>
      <c r="D24" s="6" t="s">
        <v>297</v>
      </c>
      <c r="E24" s="6" t="s">
        <v>584</v>
      </c>
      <c r="F24" s="6" t="s">
        <v>205</v>
      </c>
      <c r="G24" s="6" t="s">
        <v>297</v>
      </c>
      <c r="H24" s="6" t="s">
        <v>297</v>
      </c>
      <c r="J24" s="6" t="s">
        <v>585</v>
      </c>
      <c r="K24" s="6" t="s">
        <v>297</v>
      </c>
      <c r="S24" s="6" t="n">
        <f aca="false">T24*AN24</f>
        <v>0.06</v>
      </c>
      <c r="T24" s="6" t="n">
        <v>0.01</v>
      </c>
      <c r="V24" s="6" t="n">
        <f aca="false">W24*AN24</f>
        <v>-0.288</v>
      </c>
      <c r="W24" s="6" t="n">
        <v>-0.048</v>
      </c>
      <c r="Y24" s="6" t="n">
        <f aca="false">Z24*AN24</f>
        <v>0.408</v>
      </c>
      <c r="Z24" s="6" t="n">
        <v>0.068</v>
      </c>
      <c r="AA24" s="6" t="n">
        <v>71</v>
      </c>
      <c r="AB24" s="6" t="s">
        <v>520</v>
      </c>
      <c r="AC24" s="6" t="n">
        <v>2022</v>
      </c>
      <c r="AD24" s="6" t="s">
        <v>765</v>
      </c>
      <c r="AE24" s="6" t="n">
        <v>70.1</v>
      </c>
      <c r="AF24" s="6" t="n">
        <v>0</v>
      </c>
      <c r="AG24" s="6" t="n">
        <v>0</v>
      </c>
      <c r="AH24" s="6" t="n">
        <v>1</v>
      </c>
      <c r="AI24" s="6" t="n">
        <v>0</v>
      </c>
      <c r="AJ24" s="6" t="n">
        <v>1</v>
      </c>
      <c r="AK24" s="6" t="n">
        <v>1</v>
      </c>
      <c r="AL24" s="6" t="n">
        <v>0</v>
      </c>
      <c r="AM24" s="6" t="n">
        <v>3</v>
      </c>
      <c r="AN24" s="6" t="n">
        <v>6</v>
      </c>
      <c r="AO24" s="6" t="n">
        <v>6</v>
      </c>
      <c r="AP24" s="6" t="n">
        <v>3</v>
      </c>
      <c r="AQ24" s="6" t="n">
        <v>0</v>
      </c>
      <c r="AR24" s="6" t="n">
        <v>5</v>
      </c>
      <c r="AS24" s="6" t="s">
        <v>850</v>
      </c>
    </row>
    <row r="25" customFormat="false" ht="14.5" hidden="false" customHeight="false" outlineLevel="0" collapsed="false">
      <c r="A25" s="6" t="s">
        <v>851</v>
      </c>
      <c r="B25" s="6" t="s">
        <v>852</v>
      </c>
      <c r="C25" s="6" t="s">
        <v>853</v>
      </c>
      <c r="D25" s="6" t="s">
        <v>854</v>
      </c>
      <c r="E25" s="6" t="s">
        <v>855</v>
      </c>
      <c r="F25" s="6" t="s">
        <v>166</v>
      </c>
      <c r="G25" s="6" t="s">
        <v>297</v>
      </c>
      <c r="H25" s="6" t="n">
        <v>14.727</v>
      </c>
      <c r="I25" s="6" t="n">
        <v>0.498</v>
      </c>
      <c r="J25" s="6" t="s">
        <v>856</v>
      </c>
      <c r="K25" s="6" t="s">
        <v>297</v>
      </c>
      <c r="R25" s="6" t="n">
        <v>-12.49</v>
      </c>
      <c r="S25" s="6" t="n">
        <f aca="false">R25/H25*I25</f>
        <v>-0.422354858423304</v>
      </c>
      <c r="U25" s="6" t="n">
        <v>-20.681</v>
      </c>
      <c r="V25" s="6" t="n">
        <f aca="false">U25/H25*I25</f>
        <v>-0.699337135872887</v>
      </c>
      <c r="X25" s="6" t="n">
        <v>-4.299</v>
      </c>
      <c r="Y25" s="6" t="n">
        <f aca="false">X25/H25*I25</f>
        <v>-0.145372580973722</v>
      </c>
      <c r="AA25" s="6" t="n">
        <v>42</v>
      </c>
      <c r="AB25" s="6" t="s">
        <v>419</v>
      </c>
      <c r="AC25" s="6" t="n">
        <v>2016</v>
      </c>
      <c r="AD25" s="6" t="s">
        <v>857</v>
      </c>
      <c r="AE25" s="6" t="n">
        <v>69.2</v>
      </c>
      <c r="AF25" s="6" t="n">
        <v>1</v>
      </c>
      <c r="AG25" s="6" t="n">
        <v>0</v>
      </c>
      <c r="AH25" s="6" t="n">
        <v>0</v>
      </c>
      <c r="AI25" s="6" t="n">
        <v>0</v>
      </c>
      <c r="AJ25" s="6" t="n">
        <v>0</v>
      </c>
      <c r="AK25" s="6" t="n">
        <v>0</v>
      </c>
      <c r="AL25" s="6" t="n">
        <v>0</v>
      </c>
      <c r="AM25" s="6" t="n">
        <v>3</v>
      </c>
      <c r="AN25" s="6" t="n">
        <v>1</v>
      </c>
      <c r="AO25" s="6" t="n">
        <v>0</v>
      </c>
      <c r="AP25" s="6" t="n">
        <v>3</v>
      </c>
      <c r="AQ25" s="6" t="n">
        <v>0</v>
      </c>
      <c r="AR25" s="6" t="n">
        <v>4</v>
      </c>
      <c r="AS25" s="6" t="s">
        <v>858</v>
      </c>
    </row>
    <row r="26" customFormat="false" ht="14.5" hidden="false" customHeight="false" outlineLevel="0" collapsed="false">
      <c r="A26" s="6" t="s">
        <v>851</v>
      </c>
      <c r="B26" s="6" t="s">
        <v>852</v>
      </c>
      <c r="C26" s="6" t="s">
        <v>853</v>
      </c>
      <c r="D26" s="6" t="s">
        <v>854</v>
      </c>
      <c r="E26" s="6" t="s">
        <v>855</v>
      </c>
      <c r="F26" s="6" t="s">
        <v>166</v>
      </c>
      <c r="G26" s="6" t="s">
        <v>297</v>
      </c>
      <c r="H26" s="6" t="n">
        <v>22.539</v>
      </c>
      <c r="I26" s="6" t="n">
        <v>0.498</v>
      </c>
      <c r="J26" s="6" t="s">
        <v>856</v>
      </c>
      <c r="K26" s="6" t="s">
        <v>297</v>
      </c>
      <c r="R26" s="6" t="n">
        <v>1.09</v>
      </c>
      <c r="S26" s="6" t="n">
        <f aca="false">R26/H26*I26</f>
        <v>0.0240835884466924</v>
      </c>
      <c r="U26" s="6" t="n">
        <v>-12.12</v>
      </c>
      <c r="V26" s="6" t="n">
        <f aca="false">U26/H26*I26</f>
        <v>-0.267791827499002</v>
      </c>
      <c r="X26" s="6" t="n">
        <v>14.3</v>
      </c>
      <c r="Y26" s="6" t="n">
        <f aca="false">X26/H26*I26</f>
        <v>0.315959004392387</v>
      </c>
      <c r="AA26" s="6" t="n">
        <v>42</v>
      </c>
      <c r="AB26" s="6" t="s">
        <v>419</v>
      </c>
      <c r="AC26" s="6" t="n">
        <v>2016</v>
      </c>
      <c r="AD26" s="6" t="s">
        <v>857</v>
      </c>
      <c r="AE26" s="6" t="n">
        <v>69.2</v>
      </c>
      <c r="AF26" s="6" t="n">
        <v>1</v>
      </c>
      <c r="AG26" s="6" t="n">
        <v>0</v>
      </c>
      <c r="AH26" s="6" t="n">
        <v>0</v>
      </c>
      <c r="AI26" s="6" t="n">
        <v>0</v>
      </c>
      <c r="AJ26" s="6" t="n">
        <v>0</v>
      </c>
      <c r="AK26" s="6" t="n">
        <v>0</v>
      </c>
      <c r="AL26" s="6" t="n">
        <v>0</v>
      </c>
      <c r="AM26" s="6" t="n">
        <v>3</v>
      </c>
      <c r="AN26" s="6" t="n">
        <v>1</v>
      </c>
      <c r="AO26" s="6" t="n">
        <v>0</v>
      </c>
      <c r="AP26" s="6" t="n">
        <v>3</v>
      </c>
      <c r="AQ26" s="6" t="n">
        <v>0</v>
      </c>
      <c r="AR26" s="6" t="n">
        <v>2</v>
      </c>
      <c r="AS26" s="6" t="s">
        <v>858</v>
      </c>
    </row>
    <row r="27" customFormat="false" ht="14.5" hidden="false" customHeight="false" outlineLevel="0" collapsed="false">
      <c r="A27" s="6" t="s">
        <v>859</v>
      </c>
      <c r="B27" s="6" t="s">
        <v>860</v>
      </c>
      <c r="C27" s="6" t="s">
        <v>861</v>
      </c>
      <c r="D27" s="6" t="s">
        <v>297</v>
      </c>
      <c r="E27" s="6" t="s">
        <v>862</v>
      </c>
      <c r="F27" s="6" t="s">
        <v>205</v>
      </c>
      <c r="J27" s="6" t="s">
        <v>863</v>
      </c>
      <c r="K27" s="6" t="s">
        <v>297</v>
      </c>
      <c r="S27" s="6" t="n">
        <v>0.016</v>
      </c>
      <c r="V27" s="6" t="n">
        <v>0.006</v>
      </c>
      <c r="Y27" s="6" t="n">
        <v>0.026</v>
      </c>
      <c r="AA27" s="6" t="n">
        <v>534</v>
      </c>
      <c r="AB27" s="6" t="s">
        <v>169</v>
      </c>
      <c r="AC27" s="6" t="n">
        <v>2017</v>
      </c>
      <c r="AD27" s="6" t="s">
        <v>765</v>
      </c>
      <c r="AE27" s="6" t="n">
        <v>70.47</v>
      </c>
      <c r="AF27" s="6" t="n">
        <v>0</v>
      </c>
      <c r="AG27" s="6" t="n">
        <v>0</v>
      </c>
      <c r="AH27" s="6" t="n">
        <v>1</v>
      </c>
      <c r="AI27" s="6" t="n">
        <v>0</v>
      </c>
      <c r="AJ27" s="6" t="n">
        <v>0</v>
      </c>
      <c r="AK27" s="6" t="n">
        <v>1</v>
      </c>
      <c r="AL27" s="6" t="n">
        <v>0</v>
      </c>
      <c r="AM27" s="6" t="n">
        <v>3</v>
      </c>
      <c r="AN27" s="6" t="n">
        <v>9</v>
      </c>
      <c r="AO27" s="6" t="n">
        <v>3</v>
      </c>
      <c r="AP27" s="6" t="n">
        <v>3</v>
      </c>
      <c r="AQ27" s="6" t="n">
        <v>0</v>
      </c>
      <c r="AR27" s="6" t="n">
        <v>2</v>
      </c>
      <c r="AS27" s="6" t="s">
        <v>207</v>
      </c>
    </row>
    <row r="30" customFormat="false" ht="14.5" hidden="false" customHeight="false" outlineLevel="0" collapsed="false">
      <c r="A30" s="17" t="s">
        <v>864</v>
      </c>
    </row>
    <row r="31" customFormat="false" ht="14.5" hidden="false" customHeight="false" outlineLevel="0" collapsed="false">
      <c r="A31"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J32" activePane="bottomRight" state="frozen"/>
      <selection pane="topLeft" activeCell="A1" activeCellId="0" sqref="A1"/>
      <selection pane="topRight" activeCell="J1" activeCellId="0" sqref="J1"/>
      <selection pane="bottomLeft" activeCell="A32" activeCellId="0" sqref="A32"/>
      <selection pane="bottomRight" activeCell="J38" activeCellId="0" sqref="J38"/>
    </sheetView>
  </sheetViews>
  <sheetFormatPr defaultColWidth="8.96484375" defaultRowHeight="14.5" zeroHeight="false" outlineLevelRow="0" outlineLevelCol="0"/>
  <cols>
    <col collapsed="false" customWidth="true" hidden="false" outlineLevel="0" max="1" min="1" style="0" width="20.08"/>
    <col collapsed="false" customWidth="true" hidden="false" outlineLevel="0" max="2" min="2" style="0" width="21.35"/>
    <col collapsed="false" customWidth="true" hidden="false" outlineLevel="0" max="3" min="3" style="0" width="22.9"/>
    <col collapsed="false" customWidth="true" hidden="false" outlineLevel="0" max="4" min="4" style="0" width="19.44"/>
    <col collapsed="false" customWidth="true" hidden="false" outlineLevel="0" max="5" min="5" style="0" width="23.9"/>
    <col collapsed="false" customWidth="true" hidden="false" outlineLevel="0" max="10" min="10" style="0" width="25.17"/>
  </cols>
  <sheetData>
    <row r="1" s="4" customFormat="true" ht="14.5" hidden="false" customHeight="false" outlineLevel="0" collapsed="false">
      <c r="A1" s="11" t="s">
        <v>126</v>
      </c>
      <c r="B1" s="11" t="s">
        <v>865</v>
      </c>
      <c r="C1" s="11" t="s">
        <v>739</v>
      </c>
      <c r="D1" s="11" t="s">
        <v>740</v>
      </c>
      <c r="E1" s="11" t="s">
        <v>486</v>
      </c>
      <c r="F1" s="11" t="s">
        <v>741</v>
      </c>
      <c r="G1" s="11" t="s">
        <v>133</v>
      </c>
      <c r="H1" s="11" t="s">
        <v>487</v>
      </c>
      <c r="I1" s="11" t="s">
        <v>488</v>
      </c>
      <c r="J1" s="11" t="s">
        <v>134</v>
      </c>
      <c r="K1" s="11" t="s">
        <v>192</v>
      </c>
      <c r="L1" s="11" t="s">
        <v>136</v>
      </c>
      <c r="M1" s="11" t="s">
        <v>167</v>
      </c>
      <c r="N1" s="11" t="s">
        <v>866</v>
      </c>
      <c r="O1" s="11" t="s">
        <v>867</v>
      </c>
      <c r="P1" s="11" t="s">
        <v>868</v>
      </c>
      <c r="Q1" s="11" t="s">
        <v>869</v>
      </c>
      <c r="R1" s="11" t="s">
        <v>489</v>
      </c>
      <c r="S1" s="11" t="s">
        <v>490</v>
      </c>
      <c r="T1" s="11" t="s">
        <v>491</v>
      </c>
      <c r="U1" s="11" t="s">
        <v>745</v>
      </c>
      <c r="V1" s="11" t="s">
        <v>493</v>
      </c>
      <c r="W1" s="11" t="s">
        <v>746</v>
      </c>
      <c r="X1" s="11" t="s">
        <v>747</v>
      </c>
      <c r="Y1" s="11" t="s">
        <v>496</v>
      </c>
      <c r="Z1" s="11" t="s">
        <v>748</v>
      </c>
      <c r="AA1" s="11" t="s">
        <v>870</v>
      </c>
      <c r="AB1" s="11" t="s">
        <v>143</v>
      </c>
      <c r="AC1" s="11" t="s">
        <v>144</v>
      </c>
      <c r="AD1" s="11" t="s">
        <v>145</v>
      </c>
      <c r="AE1" s="11" t="s">
        <v>751</v>
      </c>
      <c r="AF1" s="11" t="s">
        <v>752</v>
      </c>
      <c r="AG1" s="11" t="s">
        <v>753</v>
      </c>
      <c r="AH1" s="11" t="s">
        <v>871</v>
      </c>
      <c r="AI1" s="11" t="s">
        <v>872</v>
      </c>
      <c r="AJ1" s="11" t="s">
        <v>873</v>
      </c>
      <c r="AK1" s="4" t="s">
        <v>150</v>
      </c>
      <c r="AL1" s="11" t="s">
        <v>503</v>
      </c>
      <c r="AM1" s="11" t="s">
        <v>153</v>
      </c>
      <c r="AN1" s="11" t="s">
        <v>154</v>
      </c>
      <c r="AO1" s="11" t="s">
        <v>874</v>
      </c>
      <c r="AP1" s="11" t="s">
        <v>157</v>
      </c>
      <c r="AQ1" s="11" t="s">
        <v>758</v>
      </c>
      <c r="AR1" s="11" t="s">
        <v>875</v>
      </c>
      <c r="AS1" s="11" t="s">
        <v>161</v>
      </c>
    </row>
    <row r="2" customFormat="false" ht="14.5" hidden="false" customHeight="false" outlineLevel="0" collapsed="false">
      <c r="A2" s="6" t="s">
        <v>876</v>
      </c>
      <c r="B2" s="6" t="s">
        <v>877</v>
      </c>
      <c r="C2" s="6" t="s">
        <v>878</v>
      </c>
      <c r="D2" s="6" t="s">
        <v>762</v>
      </c>
      <c r="E2" s="6" t="s">
        <v>526</v>
      </c>
      <c r="F2" s="6" t="s">
        <v>175</v>
      </c>
      <c r="G2" s="6" t="n">
        <v>0.0372093023255</v>
      </c>
      <c r="H2" s="6"/>
      <c r="I2" s="6"/>
      <c r="J2" s="6" t="s">
        <v>879</v>
      </c>
      <c r="K2" s="6"/>
      <c r="L2" s="6"/>
      <c r="M2" s="6"/>
      <c r="N2" s="6"/>
      <c r="O2" s="6"/>
      <c r="P2" s="6"/>
      <c r="Q2" s="6"/>
      <c r="R2" s="6"/>
      <c r="S2" s="6" t="n">
        <v>0.08</v>
      </c>
      <c r="T2" s="6"/>
      <c r="U2" s="6"/>
      <c r="V2" s="6" t="n">
        <v>-0.017</v>
      </c>
      <c r="W2" s="6"/>
      <c r="X2" s="6"/>
      <c r="Y2" s="6" t="n">
        <v>0.177</v>
      </c>
      <c r="Z2" s="6"/>
      <c r="AA2" s="6" t="n">
        <v>4761</v>
      </c>
      <c r="AB2" s="6" t="s">
        <v>764</v>
      </c>
      <c r="AC2" s="6" t="n">
        <v>2010</v>
      </c>
      <c r="AD2" s="6" t="n">
        <v>51</v>
      </c>
      <c r="AE2" s="6" t="n">
        <v>0</v>
      </c>
      <c r="AF2" s="6" t="n">
        <v>0</v>
      </c>
      <c r="AG2" s="6" t="n">
        <v>1</v>
      </c>
      <c r="AH2" s="6" t="n">
        <v>0</v>
      </c>
      <c r="AI2" s="6" t="n">
        <v>0</v>
      </c>
      <c r="AJ2" s="6" t="n">
        <v>1</v>
      </c>
      <c r="AK2" s="6" t="n">
        <v>1</v>
      </c>
      <c r="AL2" s="6" t="n">
        <v>3</v>
      </c>
      <c r="AM2" s="6" t="n">
        <v>26</v>
      </c>
      <c r="AN2" s="6" t="n">
        <v>7</v>
      </c>
      <c r="AO2" s="6" t="n">
        <v>2</v>
      </c>
      <c r="AP2" s="6" t="n">
        <v>0</v>
      </c>
      <c r="AQ2" s="6" t="n">
        <v>4</v>
      </c>
      <c r="AR2" s="6" t="n">
        <v>1</v>
      </c>
      <c r="AS2" s="6" t="s">
        <v>766</v>
      </c>
    </row>
    <row r="3" customFormat="false" ht="14.5" hidden="false" customHeight="false" outlineLevel="0" collapsed="false">
      <c r="A3" s="6" t="s">
        <v>880</v>
      </c>
      <c r="B3" s="6" t="s">
        <v>881</v>
      </c>
      <c r="C3" s="6" t="s">
        <v>882</v>
      </c>
      <c r="D3" s="6" t="s">
        <v>190</v>
      </c>
      <c r="E3" s="6" t="s">
        <v>770</v>
      </c>
      <c r="F3" s="6" t="s">
        <v>191</v>
      </c>
      <c r="G3" s="6" t="n">
        <v>0.1</v>
      </c>
      <c r="H3" s="6"/>
      <c r="I3" s="6"/>
      <c r="J3" s="6" t="s">
        <v>193</v>
      </c>
      <c r="K3" s="6" t="n">
        <v>1.15</v>
      </c>
      <c r="L3" s="6" t="n">
        <f aca="false">(1-EXP(K3*LN(1-G3)))/G3</f>
        <v>1.14111863399344</v>
      </c>
      <c r="M3" s="6" t="n">
        <f aca="false">(L3*(1-G3))/(1-G3*L3)</f>
        <v>1.15929622281086</v>
      </c>
      <c r="N3" s="6" t="n">
        <v>0.8</v>
      </c>
      <c r="O3" s="6" t="n">
        <f aca="false">N3/(1-G3+G3*N3)</f>
        <v>0.816326530612245</v>
      </c>
      <c r="P3" s="6" t="n">
        <v>1.69</v>
      </c>
      <c r="Q3" s="6" t="n">
        <f aca="false">P3/(1-G3+G3*P3)</f>
        <v>1.58091674462114</v>
      </c>
      <c r="R3" s="6"/>
      <c r="S3" s="6"/>
      <c r="T3" s="6"/>
      <c r="U3" s="6"/>
      <c r="V3" s="6"/>
      <c r="W3" s="6"/>
      <c r="X3" s="6"/>
      <c r="Y3" s="6"/>
      <c r="Z3" s="6"/>
      <c r="AA3" s="6" t="n">
        <v>94</v>
      </c>
      <c r="AB3" s="6" t="s">
        <v>194</v>
      </c>
      <c r="AC3" s="6" t="n">
        <v>2016</v>
      </c>
      <c r="AD3" s="6" t="n">
        <v>73.8</v>
      </c>
      <c r="AE3" s="6" t="n">
        <v>1</v>
      </c>
      <c r="AF3" s="6" t="n">
        <v>0</v>
      </c>
      <c r="AG3" s="6" t="n">
        <v>0</v>
      </c>
      <c r="AH3" s="6" t="n">
        <v>0</v>
      </c>
      <c r="AI3" s="6" t="n">
        <v>1</v>
      </c>
      <c r="AJ3" s="6" t="n">
        <v>1</v>
      </c>
      <c r="AK3" s="6" t="n">
        <v>0</v>
      </c>
      <c r="AL3" s="6" t="n">
        <v>1</v>
      </c>
      <c r="AM3" s="6" t="n">
        <v>9</v>
      </c>
      <c r="AN3" s="6" t="n">
        <v>5</v>
      </c>
      <c r="AO3" s="6" t="n">
        <v>3</v>
      </c>
      <c r="AP3" s="6" t="n">
        <v>0</v>
      </c>
      <c r="AQ3" s="6" t="n">
        <v>1</v>
      </c>
      <c r="AR3" s="6" t="n">
        <v>1</v>
      </c>
      <c r="AS3" s="6" t="s">
        <v>771</v>
      </c>
    </row>
    <row r="4" customFormat="false" ht="14.5" hidden="false" customHeight="false" outlineLevel="0" collapsed="false">
      <c r="A4" s="6" t="s">
        <v>883</v>
      </c>
      <c r="B4" s="6" t="s">
        <v>881</v>
      </c>
      <c r="C4" s="6" t="s">
        <v>882</v>
      </c>
      <c r="D4" s="6" t="s">
        <v>190</v>
      </c>
      <c r="E4" s="6" t="s">
        <v>770</v>
      </c>
      <c r="F4" s="6" t="s">
        <v>191</v>
      </c>
      <c r="G4" s="6" t="n">
        <v>0.1</v>
      </c>
      <c r="H4" s="6"/>
      <c r="I4" s="6"/>
      <c r="J4" s="6" t="s">
        <v>773</v>
      </c>
      <c r="K4" s="6" t="n">
        <v>0.6</v>
      </c>
      <c r="L4" s="6" t="n">
        <f aca="false">(1-EXP(K4*LN(1-G4)))/G4</f>
        <v>0.612596066404306</v>
      </c>
      <c r="M4" s="6" t="n">
        <f aca="false">(L4*(1-G4))/(1-G4*L4)</f>
        <v>0.587315155141827</v>
      </c>
      <c r="N4" s="6" t="n">
        <v>0.32</v>
      </c>
      <c r="O4" s="6" t="n">
        <f aca="false">N4/(1-G4+G4*N4)</f>
        <v>0.343347639484979</v>
      </c>
      <c r="P4" s="6" t="n">
        <v>1.09</v>
      </c>
      <c r="Q4" s="6" t="n">
        <f aca="false">P4/(1-G4+G4*P4)</f>
        <v>1.0802775024777</v>
      </c>
      <c r="R4" s="6"/>
      <c r="S4" s="6"/>
      <c r="T4" s="6"/>
      <c r="U4" s="6"/>
      <c r="V4" s="6"/>
      <c r="W4" s="6"/>
      <c r="X4" s="6"/>
      <c r="Y4" s="6"/>
      <c r="Z4" s="6"/>
      <c r="AA4" s="6" t="n">
        <v>94</v>
      </c>
      <c r="AB4" s="6" t="s">
        <v>194</v>
      </c>
      <c r="AC4" s="6" t="n">
        <v>2016</v>
      </c>
      <c r="AD4" s="6" t="n">
        <v>73.8</v>
      </c>
      <c r="AE4" s="6" t="n">
        <v>1</v>
      </c>
      <c r="AF4" s="6" t="n">
        <v>0</v>
      </c>
      <c r="AG4" s="6" t="n">
        <v>0</v>
      </c>
      <c r="AH4" s="6" t="n">
        <v>0</v>
      </c>
      <c r="AI4" s="6" t="n">
        <v>1</v>
      </c>
      <c r="AJ4" s="6" t="n">
        <v>1</v>
      </c>
      <c r="AK4" s="6" t="n">
        <v>0</v>
      </c>
      <c r="AL4" s="6" t="n">
        <v>1</v>
      </c>
      <c r="AM4" s="6" t="n">
        <v>9</v>
      </c>
      <c r="AN4" s="6" t="n">
        <v>5</v>
      </c>
      <c r="AO4" s="6" t="n">
        <v>3</v>
      </c>
      <c r="AP4" s="6" t="n">
        <v>0</v>
      </c>
      <c r="AQ4" s="6" t="n">
        <v>1</v>
      </c>
      <c r="AR4" s="6" t="n">
        <v>1</v>
      </c>
      <c r="AS4" s="6" t="s">
        <v>771</v>
      </c>
    </row>
    <row r="5" customFormat="false" ht="14.5" hidden="false" customHeight="false" outlineLevel="0" collapsed="false">
      <c r="A5" s="6" t="s">
        <v>884</v>
      </c>
      <c r="B5" s="6" t="s">
        <v>885</v>
      </c>
      <c r="C5" s="6" t="s">
        <v>882</v>
      </c>
      <c r="D5" s="6" t="s">
        <v>190</v>
      </c>
      <c r="E5" s="6" t="s">
        <v>770</v>
      </c>
      <c r="F5" s="6" t="s">
        <v>191</v>
      </c>
      <c r="G5" s="6" t="n">
        <v>0.1</v>
      </c>
      <c r="H5" s="6"/>
      <c r="I5" s="6"/>
      <c r="J5" s="6" t="s">
        <v>199</v>
      </c>
      <c r="K5" s="6" t="n">
        <v>0.86</v>
      </c>
      <c r="L5" s="6" t="n">
        <f aca="false">(1-EXP(K5*LN(1-G5)))/G5</f>
        <v>0.866261824499203</v>
      </c>
      <c r="M5" s="6" t="n">
        <f aca="false">(L5*(1-G5))/(1-G5*L5)</f>
        <v>0.853577830970106</v>
      </c>
      <c r="N5" s="6" t="n">
        <v>0.55</v>
      </c>
      <c r="O5" s="6" t="n">
        <f aca="false">N5/(1-G5+G5*N5)</f>
        <v>0.575916230366492</v>
      </c>
      <c r="P5" s="6" t="n">
        <v>1.33</v>
      </c>
      <c r="Q5" s="6" t="n">
        <f aca="false">P5/(1-G5+G5*P5)</f>
        <v>1.28751210067764</v>
      </c>
      <c r="R5" s="6"/>
      <c r="S5" s="6"/>
      <c r="T5" s="6"/>
      <c r="U5" s="6"/>
      <c r="V5" s="6"/>
      <c r="W5" s="6"/>
      <c r="X5" s="6"/>
      <c r="Y5" s="6"/>
      <c r="Z5" s="6"/>
      <c r="AA5" s="6" t="n">
        <v>94</v>
      </c>
      <c r="AB5" s="6" t="s">
        <v>194</v>
      </c>
      <c r="AC5" s="6" t="n">
        <v>2016</v>
      </c>
      <c r="AD5" s="6" t="n">
        <v>73.8</v>
      </c>
      <c r="AE5" s="6" t="n">
        <v>1</v>
      </c>
      <c r="AF5" s="6" t="n">
        <v>0</v>
      </c>
      <c r="AG5" s="6" t="n">
        <v>0</v>
      </c>
      <c r="AH5" s="6" t="n">
        <v>0</v>
      </c>
      <c r="AI5" s="6" t="n">
        <v>1</v>
      </c>
      <c r="AJ5" s="6" t="n">
        <v>1</v>
      </c>
      <c r="AK5" s="6" t="n">
        <v>0</v>
      </c>
      <c r="AL5" s="6" t="n">
        <v>1</v>
      </c>
      <c r="AM5" s="6" t="n">
        <v>9</v>
      </c>
      <c r="AN5" s="6" t="n">
        <v>5</v>
      </c>
      <c r="AO5" s="6" t="n">
        <v>3</v>
      </c>
      <c r="AP5" s="6" t="n">
        <v>0</v>
      </c>
      <c r="AQ5" s="6" t="n">
        <v>1</v>
      </c>
      <c r="AR5" s="6" t="n">
        <v>1</v>
      </c>
      <c r="AS5" s="6" t="s">
        <v>771</v>
      </c>
    </row>
    <row r="6" customFormat="false" ht="14.5" hidden="false" customHeight="false" outlineLevel="0" collapsed="false">
      <c r="A6" s="6" t="s">
        <v>886</v>
      </c>
      <c r="B6" s="6" t="s">
        <v>887</v>
      </c>
      <c r="C6" s="6" t="s">
        <v>882</v>
      </c>
      <c r="D6" s="6" t="s">
        <v>190</v>
      </c>
      <c r="E6" s="6" t="s">
        <v>770</v>
      </c>
      <c r="F6" s="6" t="s">
        <v>191</v>
      </c>
      <c r="G6" s="6" t="n">
        <v>0.1</v>
      </c>
      <c r="H6" s="6"/>
      <c r="I6" s="6"/>
      <c r="J6" s="6" t="s">
        <v>201</v>
      </c>
      <c r="K6" s="6" t="n">
        <v>0.78</v>
      </c>
      <c r="L6" s="6" t="n">
        <f aca="false">(1-EXP(K6*LN(1-G6)))/G6</f>
        <v>0.788949626977185</v>
      </c>
      <c r="M6" s="6" t="n">
        <f aca="false">(L6*(1-G6))/(1-G6*L6)</f>
        <v>0.770872631810877</v>
      </c>
      <c r="N6" s="6" t="n">
        <v>0.48</v>
      </c>
      <c r="O6" s="6" t="n">
        <f aca="false">N6/(1-G6+G6*N6)</f>
        <v>0.506329113924051</v>
      </c>
      <c r="P6" s="6" t="n">
        <v>1.25</v>
      </c>
      <c r="Q6" s="6" t="n">
        <f aca="false">P6/(1-G6+G6*P6)</f>
        <v>1.21951219512195</v>
      </c>
      <c r="R6" s="6"/>
      <c r="S6" s="6"/>
      <c r="T6" s="6"/>
      <c r="U6" s="6"/>
      <c r="V6" s="6"/>
      <c r="W6" s="6"/>
      <c r="X6" s="6"/>
      <c r="Y6" s="6"/>
      <c r="Z6" s="6"/>
      <c r="AA6" s="6" t="n">
        <v>94</v>
      </c>
      <c r="AB6" s="6" t="s">
        <v>194</v>
      </c>
      <c r="AC6" s="6" t="n">
        <v>2016</v>
      </c>
      <c r="AD6" s="6" t="n">
        <v>73.8</v>
      </c>
      <c r="AE6" s="6" t="n">
        <v>1</v>
      </c>
      <c r="AF6" s="6" t="n">
        <v>0</v>
      </c>
      <c r="AG6" s="6" t="n">
        <v>0</v>
      </c>
      <c r="AH6" s="6" t="n">
        <v>0</v>
      </c>
      <c r="AI6" s="6" t="n">
        <v>1</v>
      </c>
      <c r="AJ6" s="6" t="n">
        <v>1</v>
      </c>
      <c r="AK6" s="6" t="n">
        <v>0</v>
      </c>
      <c r="AL6" s="6" t="n">
        <v>1</v>
      </c>
      <c r="AM6" s="6" t="n">
        <v>9</v>
      </c>
      <c r="AN6" s="6" t="n">
        <v>5</v>
      </c>
      <c r="AO6" s="6" t="n">
        <v>3</v>
      </c>
      <c r="AP6" s="6" t="n">
        <v>0</v>
      </c>
      <c r="AQ6" s="6" t="n">
        <v>1</v>
      </c>
      <c r="AR6" s="6" t="n">
        <v>1</v>
      </c>
      <c r="AS6" s="6" t="s">
        <v>771</v>
      </c>
    </row>
    <row r="7" customFormat="false" ht="14.5" hidden="false" customHeight="false" outlineLevel="0" collapsed="false">
      <c r="A7" s="6" t="s">
        <v>888</v>
      </c>
      <c r="B7" s="6" t="s">
        <v>889</v>
      </c>
      <c r="C7" s="6" t="s">
        <v>890</v>
      </c>
      <c r="D7" s="6" t="s">
        <v>190</v>
      </c>
      <c r="E7" s="6" t="s">
        <v>770</v>
      </c>
      <c r="F7" s="6" t="s">
        <v>191</v>
      </c>
      <c r="G7" s="6" t="n">
        <v>0.1</v>
      </c>
      <c r="H7" s="6"/>
      <c r="I7" s="6"/>
      <c r="J7" s="6" t="s">
        <v>193</v>
      </c>
      <c r="K7" s="6" t="n">
        <v>1.07</v>
      </c>
      <c r="L7" s="6" t="n">
        <f aca="false">(1-EXP(K7*LN(1-G7)))/G7</f>
        <v>1.066132952027</v>
      </c>
      <c r="M7" s="6" t="n">
        <f aca="false">(L7*(1-G7))/(1-G7*L7)</f>
        <v>1.0740250013481</v>
      </c>
      <c r="N7" s="6" t="n">
        <v>0.75</v>
      </c>
      <c r="O7" s="6" t="n">
        <f aca="false">N7/(1-G7+G7*N7)</f>
        <v>0.769230769230769</v>
      </c>
      <c r="P7" s="6" t="n">
        <v>1.54</v>
      </c>
      <c r="Q7" s="6" t="n">
        <f aca="false">P7/(1-G7+G7*P7)</f>
        <v>1.46110056925996</v>
      </c>
      <c r="R7" s="6"/>
      <c r="S7" s="6"/>
      <c r="T7" s="6"/>
      <c r="U7" s="6"/>
      <c r="V7" s="6"/>
      <c r="W7" s="6"/>
      <c r="X7" s="6"/>
      <c r="Y7" s="6"/>
      <c r="Z7" s="6"/>
      <c r="AA7" s="6" t="n">
        <v>94</v>
      </c>
      <c r="AB7" s="6" t="s">
        <v>194</v>
      </c>
      <c r="AC7" s="6" t="n">
        <v>2016</v>
      </c>
      <c r="AD7" s="6" t="n">
        <v>73.8</v>
      </c>
      <c r="AE7" s="6" t="n">
        <v>1</v>
      </c>
      <c r="AF7" s="6" t="n">
        <v>0</v>
      </c>
      <c r="AG7" s="6" t="n">
        <v>0</v>
      </c>
      <c r="AH7" s="6" t="n">
        <v>0</v>
      </c>
      <c r="AI7" s="6" t="n">
        <v>1</v>
      </c>
      <c r="AJ7" s="6" t="n">
        <v>1</v>
      </c>
      <c r="AK7" s="6" t="n">
        <v>0</v>
      </c>
      <c r="AL7" s="6" t="n">
        <v>1</v>
      </c>
      <c r="AM7" s="6" t="n">
        <v>9</v>
      </c>
      <c r="AN7" s="6" t="n">
        <v>5</v>
      </c>
      <c r="AO7" s="6" t="n">
        <v>3</v>
      </c>
      <c r="AP7" s="6" t="n">
        <v>0</v>
      </c>
      <c r="AQ7" s="6" t="n">
        <v>1</v>
      </c>
      <c r="AR7" s="6" t="n">
        <v>1</v>
      </c>
      <c r="AS7" s="6" t="s">
        <v>771</v>
      </c>
    </row>
    <row r="8" customFormat="false" ht="14.5" hidden="false" customHeight="false" outlineLevel="0" collapsed="false">
      <c r="A8" s="6" t="s">
        <v>891</v>
      </c>
      <c r="B8" s="6" t="s">
        <v>892</v>
      </c>
      <c r="C8" s="6" t="s">
        <v>890</v>
      </c>
      <c r="D8" s="6" t="s">
        <v>190</v>
      </c>
      <c r="E8" s="6" t="s">
        <v>770</v>
      </c>
      <c r="F8" s="6" t="s">
        <v>191</v>
      </c>
      <c r="G8" s="6" t="n">
        <v>0.1</v>
      </c>
      <c r="H8" s="6"/>
      <c r="I8" s="6"/>
      <c r="J8" s="6" t="s">
        <v>773</v>
      </c>
      <c r="K8" s="6" t="n">
        <v>0.876</v>
      </c>
      <c r="L8" s="6" t="n">
        <f aca="false">(1-EXP(K8*LN(1-G8)))/G8</f>
        <v>0.881646219418518</v>
      </c>
      <c r="M8" s="6" t="n">
        <f aca="false">(L8*(1-G8))/(1-G8*L8)</f>
        <v>0.870202688523087</v>
      </c>
      <c r="N8" s="6" t="n">
        <v>0.6</v>
      </c>
      <c r="O8" s="6" t="n">
        <f aca="false">N8/(1-G8+G8*N8)</f>
        <v>0.625</v>
      </c>
      <c r="P8" s="6" t="n">
        <v>1.27</v>
      </c>
      <c r="Q8" s="6" t="n">
        <f aca="false">P8/(1-G8+G8*P8)</f>
        <v>1.23661148977605</v>
      </c>
      <c r="R8" s="6"/>
      <c r="S8" s="6"/>
      <c r="T8" s="6"/>
      <c r="U8" s="6"/>
      <c r="V8" s="6"/>
      <c r="W8" s="6"/>
      <c r="X8" s="6"/>
      <c r="Y8" s="6"/>
      <c r="Z8" s="6"/>
      <c r="AA8" s="6" t="n">
        <v>94</v>
      </c>
      <c r="AB8" s="6" t="s">
        <v>194</v>
      </c>
      <c r="AC8" s="6" t="n">
        <v>2016</v>
      </c>
      <c r="AD8" s="6" t="n">
        <v>73.8</v>
      </c>
      <c r="AE8" s="6" t="n">
        <v>1</v>
      </c>
      <c r="AF8" s="6" t="n">
        <v>0</v>
      </c>
      <c r="AG8" s="6" t="n">
        <v>0</v>
      </c>
      <c r="AH8" s="6" t="n">
        <v>0</v>
      </c>
      <c r="AI8" s="6" t="n">
        <v>1</v>
      </c>
      <c r="AJ8" s="6" t="n">
        <v>1</v>
      </c>
      <c r="AK8" s="6" t="n">
        <v>0</v>
      </c>
      <c r="AL8" s="6" t="n">
        <v>1</v>
      </c>
      <c r="AM8" s="6" t="n">
        <v>9</v>
      </c>
      <c r="AN8" s="6" t="n">
        <v>5</v>
      </c>
      <c r="AO8" s="6" t="n">
        <v>3</v>
      </c>
      <c r="AP8" s="6" t="n">
        <v>0</v>
      </c>
      <c r="AQ8" s="6" t="n">
        <v>1</v>
      </c>
      <c r="AR8" s="6" t="n">
        <v>1</v>
      </c>
      <c r="AS8" s="6" t="s">
        <v>771</v>
      </c>
    </row>
    <row r="9" customFormat="false" ht="14.5" hidden="false" customHeight="false" outlineLevel="0" collapsed="false">
      <c r="A9" s="6" t="s">
        <v>893</v>
      </c>
      <c r="B9" s="6" t="s">
        <v>894</v>
      </c>
      <c r="C9" s="6" t="s">
        <v>890</v>
      </c>
      <c r="D9" s="6" t="s">
        <v>190</v>
      </c>
      <c r="E9" s="6" t="s">
        <v>770</v>
      </c>
      <c r="F9" s="6" t="s">
        <v>191</v>
      </c>
      <c r="G9" s="6" t="n">
        <v>0.1</v>
      </c>
      <c r="H9" s="6"/>
      <c r="I9" s="6"/>
      <c r="J9" s="6" t="s">
        <v>199</v>
      </c>
      <c r="K9" s="6" t="n">
        <v>0.947</v>
      </c>
      <c r="L9" s="6" t="n">
        <f aca="false">(1-EXP(K9*LN(1-G9)))/G9</f>
        <v>0.949602452332578</v>
      </c>
      <c r="M9" s="6" t="n">
        <f aca="false">(L9*(1-G9))/(1-G9*L9)</f>
        <v>0.944314548170968</v>
      </c>
      <c r="N9" s="6" t="n">
        <v>0.65</v>
      </c>
      <c r="O9" s="6" t="n">
        <f aca="false">N9/(1-G9+G9*N9)</f>
        <v>0.673575129533679</v>
      </c>
      <c r="P9" s="6" t="n">
        <v>1.37</v>
      </c>
      <c r="Q9" s="6" t="n">
        <f aca="false">P9/(1-G9+G9*P9)</f>
        <v>1.32111861137898</v>
      </c>
      <c r="R9" s="6"/>
      <c r="S9" s="6"/>
      <c r="T9" s="6"/>
      <c r="U9" s="6"/>
      <c r="V9" s="6"/>
      <c r="W9" s="6"/>
      <c r="X9" s="6"/>
      <c r="Y9" s="6"/>
      <c r="Z9" s="6"/>
      <c r="AA9" s="6" t="n">
        <v>94</v>
      </c>
      <c r="AB9" s="6" t="s">
        <v>194</v>
      </c>
      <c r="AC9" s="6" t="n">
        <v>2016</v>
      </c>
      <c r="AD9" s="6" t="n">
        <v>73.8</v>
      </c>
      <c r="AE9" s="6" t="n">
        <v>1</v>
      </c>
      <c r="AF9" s="6" t="n">
        <v>0</v>
      </c>
      <c r="AG9" s="6" t="n">
        <v>0</v>
      </c>
      <c r="AH9" s="6" t="n">
        <v>0</v>
      </c>
      <c r="AI9" s="6" t="n">
        <v>1</v>
      </c>
      <c r="AJ9" s="6" t="n">
        <v>1</v>
      </c>
      <c r="AK9" s="6" t="n">
        <v>0</v>
      </c>
      <c r="AL9" s="6" t="n">
        <v>1</v>
      </c>
      <c r="AM9" s="6" t="n">
        <v>9</v>
      </c>
      <c r="AN9" s="6" t="n">
        <v>5</v>
      </c>
      <c r="AO9" s="6" t="n">
        <v>3</v>
      </c>
      <c r="AP9" s="6" t="n">
        <v>0</v>
      </c>
      <c r="AQ9" s="6" t="n">
        <v>1</v>
      </c>
      <c r="AR9" s="6" t="n">
        <v>1</v>
      </c>
      <c r="AS9" s="6" t="s">
        <v>771</v>
      </c>
    </row>
    <row r="10" customFormat="false" ht="14.5" hidden="false" customHeight="false" outlineLevel="0" collapsed="false">
      <c r="A10" s="6" t="s">
        <v>895</v>
      </c>
      <c r="B10" s="6" t="s">
        <v>896</v>
      </c>
      <c r="C10" s="6" t="s">
        <v>890</v>
      </c>
      <c r="D10" s="6" t="s">
        <v>190</v>
      </c>
      <c r="E10" s="6" t="s">
        <v>770</v>
      </c>
      <c r="F10" s="6" t="s">
        <v>191</v>
      </c>
      <c r="G10" s="6" t="n">
        <v>0.1</v>
      </c>
      <c r="H10" s="6"/>
      <c r="I10" s="6"/>
      <c r="J10" s="6" t="s">
        <v>201</v>
      </c>
      <c r="K10" s="6" t="n">
        <v>1</v>
      </c>
      <c r="L10" s="6" t="n">
        <f aca="false">(1-EXP(K10*LN(1-G10)))/G10</f>
        <v>1</v>
      </c>
      <c r="M10" s="6" t="n">
        <f aca="false">(L10*(1-G10))/(1-G10*L10)</f>
        <v>1</v>
      </c>
      <c r="N10" s="6" t="n">
        <v>0.04</v>
      </c>
      <c r="O10" s="6" t="n">
        <f aca="false">N10/(1-G10+G10*N10)</f>
        <v>0.0442477876106195</v>
      </c>
      <c r="P10" s="6" t="n">
        <v>25</v>
      </c>
      <c r="Q10" s="6" t="n">
        <f aca="false">P10/(1-G10+G10*P10)</f>
        <v>7.35294117647059</v>
      </c>
      <c r="R10" s="6"/>
      <c r="S10" s="6"/>
      <c r="T10" s="6"/>
      <c r="U10" s="6"/>
      <c r="V10" s="6"/>
      <c r="W10" s="6"/>
      <c r="X10" s="6"/>
      <c r="Y10" s="6"/>
      <c r="Z10" s="6"/>
      <c r="AA10" s="6" t="n">
        <v>94</v>
      </c>
      <c r="AB10" s="6" t="s">
        <v>194</v>
      </c>
      <c r="AC10" s="6" t="n">
        <v>2016</v>
      </c>
      <c r="AD10" s="6" t="n">
        <v>73.8</v>
      </c>
      <c r="AE10" s="6" t="n">
        <v>1</v>
      </c>
      <c r="AF10" s="6" t="n">
        <v>0</v>
      </c>
      <c r="AG10" s="6" t="n">
        <v>0</v>
      </c>
      <c r="AH10" s="6" t="n">
        <v>0</v>
      </c>
      <c r="AI10" s="6" t="n">
        <v>1</v>
      </c>
      <c r="AJ10" s="6" t="n">
        <v>1</v>
      </c>
      <c r="AK10" s="6" t="n">
        <v>0</v>
      </c>
      <c r="AL10" s="6" t="n">
        <v>1</v>
      </c>
      <c r="AM10" s="6" t="n">
        <v>9</v>
      </c>
      <c r="AN10" s="6" t="n">
        <v>5</v>
      </c>
      <c r="AO10" s="6" t="n">
        <v>3</v>
      </c>
      <c r="AP10" s="6" t="n">
        <v>0</v>
      </c>
      <c r="AQ10" s="6" t="n">
        <v>1</v>
      </c>
      <c r="AR10" s="6" t="n">
        <v>1</v>
      </c>
      <c r="AS10" s="6" t="s">
        <v>771</v>
      </c>
    </row>
    <row r="11" customFormat="false" ht="14.5" hidden="false" customHeight="false" outlineLevel="0" collapsed="false">
      <c r="A11" s="6" t="s">
        <v>554</v>
      </c>
      <c r="B11" s="6" t="s">
        <v>897</v>
      </c>
      <c r="C11" s="6" t="s">
        <v>898</v>
      </c>
      <c r="D11" s="6" t="s">
        <v>551</v>
      </c>
      <c r="E11" s="6" t="s">
        <v>776</v>
      </c>
      <c r="F11" s="6" t="s">
        <v>311</v>
      </c>
      <c r="G11" s="6" t="s">
        <v>297</v>
      </c>
      <c r="H11" s="6"/>
      <c r="I11" s="6"/>
      <c r="J11" s="6" t="s">
        <v>777</v>
      </c>
      <c r="K11" s="6" t="s">
        <v>297</v>
      </c>
      <c r="L11" s="6"/>
      <c r="M11" s="6"/>
      <c r="N11" s="6"/>
      <c r="O11" s="6"/>
      <c r="P11" s="6"/>
      <c r="Q11" s="6"/>
      <c r="R11" s="6"/>
      <c r="S11" s="6" t="n">
        <v>0.027</v>
      </c>
      <c r="T11" s="6" t="n">
        <f aca="false">S11</f>
        <v>0.027</v>
      </c>
      <c r="U11" s="6"/>
      <c r="V11" s="6" t="n">
        <v>-0.03</v>
      </c>
      <c r="W11" s="6" t="n">
        <f aca="false">V11</f>
        <v>-0.03</v>
      </c>
      <c r="X11" s="6"/>
      <c r="Y11" s="6" t="n">
        <v>0.084</v>
      </c>
      <c r="Z11" s="6" t="n">
        <f aca="false">Y11</f>
        <v>0.084</v>
      </c>
      <c r="AA11" s="6" t="n">
        <v>5739</v>
      </c>
      <c r="AB11" s="6" t="s">
        <v>419</v>
      </c>
      <c r="AC11" s="6" t="n">
        <v>2013</v>
      </c>
      <c r="AD11" s="6" t="n">
        <v>33</v>
      </c>
      <c r="AE11" s="6" t="n">
        <v>1</v>
      </c>
      <c r="AF11" s="6" t="n">
        <v>0</v>
      </c>
      <c r="AG11" s="6" t="n">
        <v>0</v>
      </c>
      <c r="AH11" s="6" t="n">
        <v>0</v>
      </c>
      <c r="AI11" s="6" t="n">
        <v>1</v>
      </c>
      <c r="AJ11" s="6" t="n">
        <v>1</v>
      </c>
      <c r="AK11" s="6" t="n">
        <v>1</v>
      </c>
      <c r="AL11" s="6" t="n">
        <v>3</v>
      </c>
      <c r="AM11" s="6" t="n">
        <v>17</v>
      </c>
      <c r="AN11" s="6" t="n">
        <v>8</v>
      </c>
      <c r="AO11" s="6" t="n">
        <v>3</v>
      </c>
      <c r="AP11" s="6" t="n">
        <v>0</v>
      </c>
      <c r="AQ11" s="6" t="n">
        <v>4</v>
      </c>
      <c r="AR11" s="6" t="n">
        <v>1</v>
      </c>
      <c r="AS11" s="6" t="s">
        <v>778</v>
      </c>
    </row>
    <row r="12" customFormat="false" ht="14.5" hidden="false" customHeight="false" outlineLevel="0" collapsed="false">
      <c r="A12" s="6" t="s">
        <v>548</v>
      </c>
      <c r="B12" s="6" t="s">
        <v>897</v>
      </c>
      <c r="C12" s="6" t="s">
        <v>898</v>
      </c>
      <c r="D12" s="6" t="s">
        <v>551</v>
      </c>
      <c r="E12" s="6" t="s">
        <v>776</v>
      </c>
      <c r="F12" s="6" t="s">
        <v>311</v>
      </c>
      <c r="G12" s="6" t="s">
        <v>297</v>
      </c>
      <c r="H12" s="6"/>
      <c r="I12" s="6"/>
      <c r="J12" s="6" t="s">
        <v>777</v>
      </c>
      <c r="K12" s="6" t="s">
        <v>297</v>
      </c>
      <c r="L12" s="6"/>
      <c r="M12" s="6"/>
      <c r="N12" s="6"/>
      <c r="O12" s="6"/>
      <c r="P12" s="6"/>
      <c r="Q12" s="6"/>
      <c r="R12" s="6"/>
      <c r="S12" s="6" t="n">
        <v>0.043</v>
      </c>
      <c r="T12" s="6"/>
      <c r="U12" s="6"/>
      <c r="V12" s="6" t="n">
        <v>-0.037</v>
      </c>
      <c r="W12" s="6" t="n">
        <f aca="false">V12</f>
        <v>-0.037</v>
      </c>
      <c r="X12" s="6"/>
      <c r="Y12" s="6" t="n">
        <v>0.122</v>
      </c>
      <c r="Z12" s="6" t="n">
        <f aca="false">Y12</f>
        <v>0.122</v>
      </c>
      <c r="AA12" s="6" t="n">
        <v>5572</v>
      </c>
      <c r="AB12" s="6" t="s">
        <v>419</v>
      </c>
      <c r="AC12" s="6" t="n">
        <v>2013</v>
      </c>
      <c r="AD12" s="6" t="n">
        <v>33</v>
      </c>
      <c r="AE12" s="6" t="n">
        <v>1</v>
      </c>
      <c r="AF12" s="6" t="n">
        <v>0</v>
      </c>
      <c r="AG12" s="6" t="n">
        <v>0</v>
      </c>
      <c r="AH12" s="6" t="n">
        <v>0</v>
      </c>
      <c r="AI12" s="6" t="n">
        <v>1</v>
      </c>
      <c r="AJ12" s="6" t="n">
        <v>1</v>
      </c>
      <c r="AK12" s="6" t="n">
        <v>1</v>
      </c>
      <c r="AL12" s="6" t="n">
        <v>3</v>
      </c>
      <c r="AM12" s="6" t="n">
        <v>17</v>
      </c>
      <c r="AN12" s="6" t="n">
        <v>8</v>
      </c>
      <c r="AO12" s="6" t="n">
        <v>3</v>
      </c>
      <c r="AP12" s="6" t="n">
        <v>0</v>
      </c>
      <c r="AQ12" s="6" t="n">
        <v>4</v>
      </c>
      <c r="AR12" s="6" t="n">
        <v>1</v>
      </c>
      <c r="AS12" s="6" t="s">
        <v>778</v>
      </c>
    </row>
    <row r="13" customFormat="false" ht="14.5" hidden="false" customHeight="false" outlineLevel="0" collapsed="false">
      <c r="A13" s="6" t="s">
        <v>899</v>
      </c>
      <c r="B13" s="6" t="s">
        <v>900</v>
      </c>
      <c r="C13" s="6" t="s">
        <v>901</v>
      </c>
      <c r="D13" s="6" t="s">
        <v>231</v>
      </c>
      <c r="E13" s="6" t="s">
        <v>526</v>
      </c>
      <c r="F13" s="6" t="s">
        <v>175</v>
      </c>
      <c r="G13" s="6" t="s">
        <v>297</v>
      </c>
      <c r="H13" s="6"/>
      <c r="I13" s="6"/>
      <c r="J13" s="6" t="s">
        <v>789</v>
      </c>
      <c r="K13" s="6"/>
      <c r="L13" s="6"/>
      <c r="M13" s="6"/>
      <c r="N13" s="6"/>
      <c r="O13" s="6"/>
      <c r="P13" s="6"/>
      <c r="Q13" s="6"/>
      <c r="R13" s="6"/>
      <c r="S13" s="6" t="n">
        <v>0.034</v>
      </c>
      <c r="T13" s="6"/>
      <c r="U13" s="6"/>
      <c r="V13" s="6" t="n">
        <v>-0.038</v>
      </c>
      <c r="W13" s="6" t="n">
        <f aca="false">V13</f>
        <v>-0.038</v>
      </c>
      <c r="X13" s="6"/>
      <c r="Y13" s="6" t="n">
        <v>0.105</v>
      </c>
      <c r="Z13" s="6" t="n">
        <f aca="false">Y13</f>
        <v>0.105</v>
      </c>
      <c r="AA13" s="6" t="n">
        <v>1624</v>
      </c>
      <c r="AB13" s="6" t="s">
        <v>293</v>
      </c>
      <c r="AC13" s="6" t="n">
        <v>2017</v>
      </c>
      <c r="AD13" s="6" t="n">
        <v>44.8</v>
      </c>
      <c r="AE13" s="6" t="n">
        <v>1</v>
      </c>
      <c r="AF13" s="6" t="n">
        <v>0</v>
      </c>
      <c r="AG13" s="6" t="n">
        <v>0</v>
      </c>
      <c r="AH13" s="6" t="n">
        <v>0</v>
      </c>
      <c r="AI13" s="6" t="n">
        <v>0</v>
      </c>
      <c r="AJ13" s="6" t="n">
        <v>0</v>
      </c>
      <c r="AK13" s="6" t="n">
        <v>0</v>
      </c>
      <c r="AL13" s="6" t="n">
        <v>3</v>
      </c>
      <c r="AM13" s="6" t="n">
        <v>7</v>
      </c>
      <c r="AN13" s="6" t="n">
        <v>3</v>
      </c>
      <c r="AO13" s="6" t="n">
        <v>2</v>
      </c>
      <c r="AP13" s="6" t="n">
        <v>0</v>
      </c>
      <c r="AQ13" s="6" t="n">
        <v>4</v>
      </c>
      <c r="AR13" s="6" t="n">
        <v>1</v>
      </c>
      <c r="AS13" s="6" t="s">
        <v>790</v>
      </c>
    </row>
    <row r="14" customFormat="false" ht="14.5" hidden="false" customHeight="false" outlineLevel="0" collapsed="false">
      <c r="A14" s="6" t="s">
        <v>70</v>
      </c>
      <c r="B14" s="6" t="s">
        <v>902</v>
      </c>
      <c r="C14" s="6" t="s">
        <v>903</v>
      </c>
      <c r="D14" s="6" t="s">
        <v>793</v>
      </c>
      <c r="E14" s="6" t="s">
        <v>526</v>
      </c>
      <c r="F14" s="6" t="s">
        <v>166</v>
      </c>
      <c r="G14" s="6" t="s">
        <v>297</v>
      </c>
      <c r="H14" s="6"/>
      <c r="I14" s="6" t="n">
        <v>0.463</v>
      </c>
      <c r="J14" s="6" t="s">
        <v>794</v>
      </c>
      <c r="K14" s="6" t="s">
        <v>297</v>
      </c>
      <c r="L14" s="6"/>
      <c r="M14" s="6"/>
      <c r="N14" s="6"/>
      <c r="O14" s="6"/>
      <c r="P14" s="6"/>
      <c r="Q14" s="6"/>
      <c r="R14" s="6"/>
      <c r="S14" s="6" t="n">
        <f aca="false">0.01*I14</f>
        <v>0.00463</v>
      </c>
      <c r="T14" s="6"/>
      <c r="U14" s="6"/>
      <c r="V14" s="6" t="n">
        <f aca="false">-0.159*I14</f>
        <v>-0.073617</v>
      </c>
      <c r="W14" s="6"/>
      <c r="X14" s="6"/>
      <c r="Y14" s="6" t="n">
        <f aca="false">0.179*I14</f>
        <v>0.082877</v>
      </c>
      <c r="Z14" s="6"/>
      <c r="AA14" s="6" t="n">
        <v>638</v>
      </c>
      <c r="AB14" s="6" t="s">
        <v>795</v>
      </c>
      <c r="AC14" s="6" t="n">
        <v>2016</v>
      </c>
      <c r="AD14" s="6" t="n">
        <v>64.5</v>
      </c>
      <c r="AE14" s="6" t="n">
        <v>1</v>
      </c>
      <c r="AF14" s="6" t="n">
        <v>0</v>
      </c>
      <c r="AG14" s="6" t="n">
        <v>0</v>
      </c>
      <c r="AH14" s="6" t="n">
        <v>0</v>
      </c>
      <c r="AI14" s="6" t="n">
        <v>0</v>
      </c>
      <c r="AJ14" s="6" t="n">
        <v>1</v>
      </c>
      <c r="AK14" s="6" t="n">
        <v>1</v>
      </c>
      <c r="AL14" s="6" t="n">
        <v>3</v>
      </c>
      <c r="AM14" s="6" t="n">
        <v>13</v>
      </c>
      <c r="AN14" s="6" t="n">
        <v>12</v>
      </c>
      <c r="AO14" s="6" t="n">
        <v>2</v>
      </c>
      <c r="AP14" s="6" t="n">
        <v>0</v>
      </c>
      <c r="AQ14" s="6" t="n">
        <v>2</v>
      </c>
      <c r="AR14" s="6" t="n">
        <v>1</v>
      </c>
      <c r="AS14" s="12" t="s">
        <v>796</v>
      </c>
    </row>
    <row r="15" customFormat="false" ht="14.5" hidden="false" customHeight="false" outlineLevel="0" collapsed="false">
      <c r="A15" s="6" t="s">
        <v>71</v>
      </c>
      <c r="B15" s="6" t="s">
        <v>904</v>
      </c>
      <c r="C15" s="6" t="s">
        <v>905</v>
      </c>
      <c r="D15" s="6" t="s">
        <v>297</v>
      </c>
      <c r="E15" s="6" t="s">
        <v>526</v>
      </c>
      <c r="F15" s="6" t="s">
        <v>205</v>
      </c>
      <c r="G15" s="6" t="s">
        <v>297</v>
      </c>
      <c r="H15" s="6"/>
      <c r="I15" s="6"/>
      <c r="J15" s="6" t="s">
        <v>803</v>
      </c>
      <c r="K15" s="6"/>
      <c r="L15" s="6"/>
      <c r="M15" s="6"/>
      <c r="N15" s="6"/>
      <c r="O15" s="6"/>
      <c r="P15" s="6"/>
      <c r="Q15" s="6"/>
      <c r="R15" s="6"/>
      <c r="S15" s="6" t="n">
        <v>-0.02</v>
      </c>
      <c r="T15" s="6"/>
      <c r="U15" s="6"/>
      <c r="V15" s="6" t="n">
        <v>-0.07</v>
      </c>
      <c r="W15" s="6"/>
      <c r="X15" s="6"/>
      <c r="Y15" s="6" t="n">
        <v>0.03</v>
      </c>
      <c r="Z15" s="6"/>
      <c r="AA15" s="6" t="n">
        <v>473</v>
      </c>
      <c r="AB15" s="6" t="s">
        <v>685</v>
      </c>
      <c r="AC15" s="6" t="n">
        <v>2014</v>
      </c>
      <c r="AD15" s="6" t="n">
        <v>59</v>
      </c>
      <c r="AE15" s="6" t="n">
        <v>1</v>
      </c>
      <c r="AF15" s="6" t="n">
        <v>0</v>
      </c>
      <c r="AG15" s="6" t="n">
        <v>0</v>
      </c>
      <c r="AH15" s="6" t="n">
        <v>1</v>
      </c>
      <c r="AI15" s="6" t="n">
        <v>1</v>
      </c>
      <c r="AJ15" s="6" t="n">
        <v>1</v>
      </c>
      <c r="AK15" s="6" t="n">
        <v>1</v>
      </c>
      <c r="AL15" s="6" t="n">
        <v>3</v>
      </c>
      <c r="AM15" s="6" t="n">
        <v>3.9</v>
      </c>
      <c r="AN15" s="6" t="n">
        <v>12</v>
      </c>
      <c r="AO15" s="6" t="n">
        <v>3</v>
      </c>
      <c r="AP15" s="6" t="n">
        <v>0</v>
      </c>
      <c r="AQ15" s="6" t="n">
        <v>2</v>
      </c>
      <c r="AR15" s="6" t="n">
        <v>1</v>
      </c>
      <c r="AS15" s="12" t="s">
        <v>804</v>
      </c>
    </row>
    <row r="16" customFormat="false" ht="14.5" hidden="false" customHeight="false" outlineLevel="0" collapsed="false">
      <c r="A16" s="6" t="s">
        <v>906</v>
      </c>
      <c r="B16" s="6" t="s">
        <v>907</v>
      </c>
      <c r="C16" s="12" t="s">
        <v>908</v>
      </c>
      <c r="D16" s="6" t="s">
        <v>297</v>
      </c>
      <c r="E16" s="6" t="s">
        <v>909</v>
      </c>
      <c r="F16" s="6" t="s">
        <v>205</v>
      </c>
      <c r="G16" s="6" t="s">
        <v>297</v>
      </c>
      <c r="H16" s="6"/>
      <c r="I16" s="6"/>
      <c r="J16" s="6" t="s">
        <v>910</v>
      </c>
      <c r="K16" s="6"/>
      <c r="L16" s="6"/>
      <c r="M16" s="6"/>
      <c r="N16" s="6"/>
      <c r="O16" s="6"/>
      <c r="P16" s="6"/>
      <c r="Q16" s="6"/>
      <c r="R16" s="6"/>
      <c r="S16" s="6" t="n">
        <v>0.18</v>
      </c>
      <c r="T16" s="6"/>
      <c r="U16" s="6"/>
      <c r="V16" s="6" t="n">
        <v>-0.3941</v>
      </c>
      <c r="W16" s="6"/>
      <c r="X16" s="6"/>
      <c r="Y16" s="6" t="n">
        <v>0.3632</v>
      </c>
      <c r="Z16" s="6"/>
      <c r="AA16" s="6" t="n">
        <v>557</v>
      </c>
      <c r="AB16" s="6" t="s">
        <v>194</v>
      </c>
      <c r="AC16" s="6" t="n">
        <v>2014</v>
      </c>
      <c r="AD16" s="6" t="n">
        <v>52.9</v>
      </c>
      <c r="AE16" s="6" t="n">
        <v>0</v>
      </c>
      <c r="AF16" s="6" t="n">
        <v>0</v>
      </c>
      <c r="AG16" s="6" t="n">
        <v>1</v>
      </c>
      <c r="AH16" s="6" t="n">
        <v>0</v>
      </c>
      <c r="AI16" s="6" t="n">
        <v>0</v>
      </c>
      <c r="AJ16" s="6" t="n">
        <v>1</v>
      </c>
      <c r="AK16" s="6" t="n">
        <v>0</v>
      </c>
      <c r="AL16" s="6" t="n">
        <v>3</v>
      </c>
      <c r="AM16" s="6" t="n">
        <v>4.5</v>
      </c>
      <c r="AN16" s="6" t="n">
        <v>3</v>
      </c>
      <c r="AO16" s="6" t="n">
        <v>3</v>
      </c>
      <c r="AP16" s="6" t="n">
        <v>0</v>
      </c>
      <c r="AQ16" s="6" t="n">
        <v>2</v>
      </c>
      <c r="AR16" s="6" t="n">
        <v>1</v>
      </c>
      <c r="AS16" s="6" t="s">
        <v>911</v>
      </c>
    </row>
    <row r="17" customFormat="false" ht="14.5" hidden="false" customHeight="false" outlineLevel="0" collapsed="false">
      <c r="A17" s="6" t="s">
        <v>805</v>
      </c>
      <c r="B17" s="6" t="s">
        <v>912</v>
      </c>
      <c r="C17" s="6" t="s">
        <v>913</v>
      </c>
      <c r="D17" s="6" t="s">
        <v>808</v>
      </c>
      <c r="E17" s="6" t="s">
        <v>809</v>
      </c>
      <c r="F17" s="6" t="s">
        <v>175</v>
      </c>
      <c r="G17" s="6" t="n">
        <v>0.2</v>
      </c>
      <c r="H17" s="6"/>
      <c r="I17" s="6"/>
      <c r="J17" s="6" t="s">
        <v>810</v>
      </c>
      <c r="K17" s="6" t="s">
        <v>297</v>
      </c>
      <c r="L17" s="6" t="n">
        <f aca="false">M17/(1-G17+G17*M17)</f>
        <v>0.991983967935872</v>
      </c>
      <c r="M17" s="6" t="n">
        <v>0.99</v>
      </c>
      <c r="N17" s="6" t="n">
        <v>0.8</v>
      </c>
      <c r="O17" s="6" t="n">
        <f aca="false">N17/(1-G17+G17*N17)</f>
        <v>0.833333333333333</v>
      </c>
      <c r="P17" s="6" t="n">
        <v>1.23</v>
      </c>
      <c r="Q17" s="6" t="n">
        <f aca="false">P17/(1-G17+G17*P17)</f>
        <v>1.17590822179732</v>
      </c>
      <c r="R17" s="6"/>
      <c r="S17" s="6"/>
      <c r="T17" s="6"/>
      <c r="U17" s="6"/>
      <c r="V17" s="6"/>
      <c r="W17" s="6"/>
      <c r="X17" s="6"/>
      <c r="Y17" s="6"/>
      <c r="Z17" s="6"/>
      <c r="AA17" s="6" t="n">
        <v>3889</v>
      </c>
      <c r="AB17" s="6" t="s">
        <v>419</v>
      </c>
      <c r="AC17" s="6" t="n">
        <v>2005</v>
      </c>
      <c r="AD17" s="6" t="n">
        <v>45</v>
      </c>
      <c r="AE17" s="6" t="n">
        <v>0</v>
      </c>
      <c r="AF17" s="6" t="n">
        <v>0</v>
      </c>
      <c r="AG17" s="6" t="n">
        <v>1</v>
      </c>
      <c r="AH17" s="6" t="n">
        <v>1</v>
      </c>
      <c r="AI17" s="6" t="n">
        <v>0</v>
      </c>
      <c r="AJ17" s="6" t="n">
        <v>1</v>
      </c>
      <c r="AK17" s="6" t="n">
        <v>1</v>
      </c>
      <c r="AL17" s="6" t="n">
        <v>3</v>
      </c>
      <c r="AM17" s="6" t="n">
        <v>11</v>
      </c>
      <c r="AN17" s="6" t="n">
        <v>11</v>
      </c>
      <c r="AO17" s="6" t="n">
        <v>1</v>
      </c>
      <c r="AP17" s="6" t="n">
        <v>0</v>
      </c>
      <c r="AQ17" s="6" t="n">
        <v>1</v>
      </c>
      <c r="AR17" s="6" t="n">
        <v>1</v>
      </c>
      <c r="AS17" s="6" t="s">
        <v>178</v>
      </c>
    </row>
    <row r="18" customFormat="false" ht="14.5" hidden="false" customHeight="false" outlineLevel="0" collapsed="false">
      <c r="A18" s="6" t="s">
        <v>811</v>
      </c>
      <c r="B18" s="6" t="s">
        <v>914</v>
      </c>
      <c r="C18" s="6" t="s">
        <v>913</v>
      </c>
      <c r="D18" s="6" t="s">
        <v>808</v>
      </c>
      <c r="E18" s="6" t="s">
        <v>809</v>
      </c>
      <c r="F18" s="6" t="s">
        <v>175</v>
      </c>
      <c r="G18" s="6" t="n">
        <v>0.2</v>
      </c>
      <c r="H18" s="6"/>
      <c r="I18" s="6"/>
      <c r="J18" s="6" t="s">
        <v>813</v>
      </c>
      <c r="K18" s="6" t="s">
        <v>297</v>
      </c>
      <c r="L18" s="6" t="n">
        <f aca="false">M18/(1-G18+G18*M18)</f>
        <v>0.934959349593496</v>
      </c>
      <c r="M18" s="6" t="n">
        <v>0.92</v>
      </c>
      <c r="N18" s="6" t="n">
        <v>0.76</v>
      </c>
      <c r="O18" s="6" t="n">
        <f aca="false">N18/(1-G18+G18*N18)</f>
        <v>0.798319327731092</v>
      </c>
      <c r="P18" s="6" t="n">
        <v>1.12</v>
      </c>
      <c r="Q18" s="6" t="n">
        <f aca="false">P18/(1-G18+G18*P18)</f>
        <v>1.09375</v>
      </c>
      <c r="R18" s="6"/>
      <c r="S18" s="6"/>
      <c r="T18" s="6"/>
      <c r="U18" s="6"/>
      <c r="V18" s="6"/>
      <c r="W18" s="6"/>
      <c r="X18" s="6"/>
      <c r="Y18" s="6"/>
      <c r="Z18" s="6"/>
      <c r="AA18" s="6" t="n">
        <v>2347</v>
      </c>
      <c r="AB18" s="6" t="s">
        <v>419</v>
      </c>
      <c r="AC18" s="6" t="n">
        <v>2005</v>
      </c>
      <c r="AD18" s="6" t="n">
        <v>45</v>
      </c>
      <c r="AE18" s="6" t="n">
        <v>0</v>
      </c>
      <c r="AF18" s="6" t="n">
        <v>0</v>
      </c>
      <c r="AG18" s="6" t="n">
        <v>1</v>
      </c>
      <c r="AH18" s="6" t="n">
        <v>1</v>
      </c>
      <c r="AI18" s="6" t="n">
        <v>0</v>
      </c>
      <c r="AJ18" s="6" t="n">
        <v>1</v>
      </c>
      <c r="AK18" s="6" t="n">
        <v>1</v>
      </c>
      <c r="AL18" s="6" t="n">
        <v>3</v>
      </c>
      <c r="AM18" s="6" t="n">
        <v>11</v>
      </c>
      <c r="AN18" s="6" t="n">
        <v>11</v>
      </c>
      <c r="AO18" s="6" t="n">
        <v>1</v>
      </c>
      <c r="AP18" s="6" t="n">
        <v>0</v>
      </c>
      <c r="AQ18" s="6" t="n">
        <v>1</v>
      </c>
      <c r="AR18" s="6" t="n">
        <v>1</v>
      </c>
      <c r="AS18" s="6" t="s">
        <v>178</v>
      </c>
    </row>
    <row r="19" customFormat="false" ht="14.5" hidden="false" customHeight="false" outlineLevel="0" collapsed="false">
      <c r="A19" s="6" t="s">
        <v>814</v>
      </c>
      <c r="B19" s="6" t="s">
        <v>815</v>
      </c>
      <c r="C19" s="6" t="s">
        <v>915</v>
      </c>
      <c r="D19" s="6" t="s">
        <v>653</v>
      </c>
      <c r="E19" s="6" t="s">
        <v>584</v>
      </c>
      <c r="F19" s="6" t="s">
        <v>166</v>
      </c>
      <c r="G19" s="6" t="s">
        <v>297</v>
      </c>
      <c r="H19" s="6"/>
      <c r="I19" s="6" t="n">
        <v>0.5</v>
      </c>
      <c r="J19" s="6" t="s">
        <v>655</v>
      </c>
      <c r="K19" s="6"/>
      <c r="L19" s="6"/>
      <c r="M19" s="6"/>
      <c r="N19" s="6"/>
      <c r="O19" s="6"/>
      <c r="P19" s="6"/>
      <c r="Q19" s="6"/>
      <c r="R19" s="6"/>
      <c r="S19" s="6" t="n">
        <f aca="false">T19*AM19*I19</f>
        <v>-0.1125</v>
      </c>
      <c r="T19" s="6" t="n">
        <v>-0.015</v>
      </c>
      <c r="U19" s="6"/>
      <c r="V19" s="6" t="n">
        <f aca="false">W19*AM19*I19</f>
        <v>-0.4545</v>
      </c>
      <c r="W19" s="6" t="n">
        <v>-0.0606</v>
      </c>
      <c r="X19" s="6"/>
      <c r="Y19" s="6" t="n">
        <f aca="false">Z19*AM19*I19</f>
        <v>0.22875</v>
      </c>
      <c r="Z19" s="6" t="n">
        <v>0.0305</v>
      </c>
      <c r="AA19" s="6" t="n">
        <v>7424</v>
      </c>
      <c r="AB19" s="6" t="s">
        <v>177</v>
      </c>
      <c r="AC19" s="6" t="n">
        <v>2017</v>
      </c>
      <c r="AD19" s="6" t="n">
        <v>54.8</v>
      </c>
      <c r="AE19" s="6" t="n">
        <v>1</v>
      </c>
      <c r="AF19" s="6" t="n">
        <v>0</v>
      </c>
      <c r="AG19" s="6" t="n">
        <v>0</v>
      </c>
      <c r="AH19" s="6" t="n">
        <v>0</v>
      </c>
      <c r="AI19" s="6" t="n">
        <v>1</v>
      </c>
      <c r="AJ19" s="6" t="n">
        <v>1</v>
      </c>
      <c r="AK19" s="6" t="n">
        <v>1</v>
      </c>
      <c r="AL19" s="6" t="n">
        <v>3</v>
      </c>
      <c r="AM19" s="6" t="n">
        <v>15</v>
      </c>
      <c r="AN19" s="6" t="n">
        <v>16</v>
      </c>
      <c r="AO19" s="6" t="n">
        <v>3</v>
      </c>
      <c r="AP19" s="6" t="n">
        <v>0</v>
      </c>
      <c r="AQ19" s="6" t="n">
        <v>5</v>
      </c>
      <c r="AR19" s="6" t="n">
        <v>1</v>
      </c>
      <c r="AS19" s="6" t="s">
        <v>178</v>
      </c>
    </row>
    <row r="20" customFormat="false" ht="14.5" hidden="false" customHeight="false" outlineLevel="0" collapsed="false">
      <c r="A20" s="6" t="s">
        <v>74</v>
      </c>
      <c r="B20" s="6" t="s">
        <v>916</v>
      </c>
      <c r="C20" s="6" t="s">
        <v>917</v>
      </c>
      <c r="D20" s="6" t="s">
        <v>165</v>
      </c>
      <c r="E20" s="6" t="s">
        <v>821</v>
      </c>
      <c r="F20" s="6" t="s">
        <v>166</v>
      </c>
      <c r="G20" s="6" t="s">
        <v>297</v>
      </c>
      <c r="H20" s="6"/>
      <c r="I20" s="6" t="n">
        <v>0.47</v>
      </c>
      <c r="J20" s="6" t="s">
        <v>918</v>
      </c>
      <c r="K20" s="6" t="s">
        <v>297</v>
      </c>
      <c r="L20" s="6"/>
      <c r="M20" s="6"/>
      <c r="N20" s="6"/>
      <c r="O20" s="6"/>
      <c r="P20" s="6"/>
      <c r="Q20" s="6"/>
      <c r="R20" s="6"/>
      <c r="S20" s="6" t="n">
        <f aca="false">0.08*I20</f>
        <v>0.0376</v>
      </c>
      <c r="T20" s="6"/>
      <c r="U20" s="6"/>
      <c r="V20" s="6" t="n">
        <f aca="false">0.0016*I20</f>
        <v>0.000752</v>
      </c>
      <c r="W20" s="6"/>
      <c r="X20" s="6"/>
      <c r="Y20" s="6" t="n">
        <f aca="false">0.1584*I20</f>
        <v>0.074448</v>
      </c>
      <c r="Z20" s="6"/>
      <c r="AA20" s="6" t="n">
        <v>1463</v>
      </c>
      <c r="AB20" s="6" t="s">
        <v>250</v>
      </c>
      <c r="AC20" s="6" t="n">
        <v>2013</v>
      </c>
      <c r="AD20" s="6" t="n">
        <v>71</v>
      </c>
      <c r="AE20" s="6" t="n">
        <v>1</v>
      </c>
      <c r="AF20" s="6" t="n">
        <v>0</v>
      </c>
      <c r="AG20" s="6" t="n">
        <v>0</v>
      </c>
      <c r="AH20" s="6" t="n">
        <v>1</v>
      </c>
      <c r="AI20" s="6" t="n">
        <v>1</v>
      </c>
      <c r="AJ20" s="6" t="n">
        <v>1</v>
      </c>
      <c r="AK20" s="6" t="n">
        <v>1</v>
      </c>
      <c r="AL20" s="6" t="n">
        <v>3</v>
      </c>
      <c r="AM20" s="6" t="n">
        <v>2.4</v>
      </c>
      <c r="AN20" s="6" t="n">
        <v>7</v>
      </c>
      <c r="AO20" s="6" t="n">
        <v>2</v>
      </c>
      <c r="AP20" s="6" t="n">
        <v>0</v>
      </c>
      <c r="AQ20" s="6" t="n">
        <v>2</v>
      </c>
      <c r="AR20" s="6" t="n">
        <v>1</v>
      </c>
      <c r="AS20" s="6" t="s">
        <v>823</v>
      </c>
    </row>
    <row r="21" customFormat="false" ht="14.5" hidden="false" customHeight="false" outlineLevel="0" collapsed="false">
      <c r="A21" s="6" t="s">
        <v>700</v>
      </c>
      <c r="B21" s="6" t="s">
        <v>919</v>
      </c>
      <c r="C21" s="6" t="s">
        <v>920</v>
      </c>
      <c r="D21" s="6" t="s">
        <v>921</v>
      </c>
      <c r="E21" s="6" t="s">
        <v>526</v>
      </c>
      <c r="F21" s="6" t="s">
        <v>191</v>
      </c>
      <c r="G21" s="6"/>
      <c r="H21" s="6"/>
      <c r="I21" s="6"/>
      <c r="J21" s="6" t="s">
        <v>922</v>
      </c>
      <c r="K21" s="6" t="s">
        <v>297</v>
      </c>
      <c r="L21" s="6"/>
      <c r="M21" s="6"/>
      <c r="N21" s="6"/>
      <c r="O21" s="6"/>
      <c r="P21" s="6"/>
      <c r="Q21" s="6"/>
      <c r="R21" s="6"/>
      <c r="S21" s="6" t="n">
        <v>0.023</v>
      </c>
      <c r="T21" s="6"/>
      <c r="U21" s="6"/>
      <c r="V21" s="6" t="n">
        <v>0.005</v>
      </c>
      <c r="W21" s="6"/>
      <c r="X21" s="6"/>
      <c r="Y21" s="6" t="n">
        <v>0.041</v>
      </c>
      <c r="Z21" s="6"/>
      <c r="AA21" s="6" t="n">
        <v>14363</v>
      </c>
      <c r="AB21" s="6" t="s">
        <v>194</v>
      </c>
      <c r="AC21" s="6" t="n">
        <v>2004</v>
      </c>
      <c r="AD21" s="6" t="n">
        <v>74.2</v>
      </c>
      <c r="AE21" s="6" t="n">
        <v>1</v>
      </c>
      <c r="AF21" s="6" t="n">
        <v>0</v>
      </c>
      <c r="AG21" s="6" t="n">
        <v>0</v>
      </c>
      <c r="AH21" s="6" t="n">
        <v>1</v>
      </c>
      <c r="AI21" s="6" t="n">
        <v>1</v>
      </c>
      <c r="AJ21" s="6" t="n">
        <v>1</v>
      </c>
      <c r="AK21" s="6" t="n">
        <v>1</v>
      </c>
      <c r="AL21" s="6" t="n">
        <v>1</v>
      </c>
      <c r="AM21" s="6" t="n">
        <v>1.8</v>
      </c>
      <c r="AN21" s="6" t="n">
        <v>17</v>
      </c>
      <c r="AO21" s="6" t="n">
        <v>2</v>
      </c>
      <c r="AP21" s="6" t="n">
        <v>0</v>
      </c>
      <c r="AQ21" s="6" t="n">
        <v>2</v>
      </c>
      <c r="AR21" s="6" t="n">
        <v>1</v>
      </c>
      <c r="AS21" s="6" t="s">
        <v>923</v>
      </c>
    </row>
    <row r="22" customFormat="false" ht="14.5" hidden="false" customHeight="false" outlineLevel="0" collapsed="false">
      <c r="A22" s="6" t="s">
        <v>924</v>
      </c>
      <c r="B22" s="6" t="s">
        <v>925</v>
      </c>
      <c r="C22" s="6" t="s">
        <v>926</v>
      </c>
      <c r="D22" s="6" t="s">
        <v>927</v>
      </c>
      <c r="E22" s="6" t="s">
        <v>928</v>
      </c>
      <c r="F22" s="6" t="s">
        <v>166</v>
      </c>
      <c r="G22" s="6" t="s">
        <v>846</v>
      </c>
      <c r="H22" s="6"/>
      <c r="I22" s="6" t="n">
        <v>0.47</v>
      </c>
      <c r="J22" s="6" t="s">
        <v>929</v>
      </c>
      <c r="K22" s="6" t="s">
        <v>297</v>
      </c>
      <c r="L22" s="6"/>
      <c r="M22" s="6"/>
      <c r="N22" s="6"/>
      <c r="O22" s="6"/>
      <c r="P22" s="6"/>
      <c r="Q22" s="6"/>
      <c r="R22" s="6"/>
      <c r="S22" s="6" t="n">
        <f aca="false">0.01*I22</f>
        <v>0.0047</v>
      </c>
      <c r="T22" s="6"/>
      <c r="U22" s="6"/>
      <c r="V22" s="6" t="n">
        <f aca="false">-0.022*I22</f>
        <v>-0.01034</v>
      </c>
      <c r="W22" s="6"/>
      <c r="X22" s="6"/>
      <c r="Y22" s="6" t="n">
        <f aca="false">0.042*I22</f>
        <v>0.01974</v>
      </c>
      <c r="Z22" s="6"/>
      <c r="AA22" s="6" t="n">
        <v>4211</v>
      </c>
      <c r="AB22" s="6" t="s">
        <v>194</v>
      </c>
      <c r="AC22" s="6" t="n">
        <v>2011</v>
      </c>
      <c r="AD22" s="6" t="n">
        <v>77.7</v>
      </c>
      <c r="AE22" s="6" t="n">
        <v>0</v>
      </c>
      <c r="AF22" s="6" t="n">
        <v>0</v>
      </c>
      <c r="AG22" s="6" t="n">
        <v>1</v>
      </c>
      <c r="AH22" s="6" t="n">
        <v>1</v>
      </c>
      <c r="AI22" s="6" t="n">
        <v>1</v>
      </c>
      <c r="AJ22" s="6" t="n">
        <v>1</v>
      </c>
      <c r="AK22" s="6" t="n">
        <v>1</v>
      </c>
      <c r="AL22" s="6" t="n">
        <v>3</v>
      </c>
      <c r="AM22" s="6" t="n">
        <v>7.2</v>
      </c>
      <c r="AN22" s="6" t="n">
        <v>33</v>
      </c>
      <c r="AO22" s="6" t="n">
        <v>3</v>
      </c>
      <c r="AP22" s="6" t="n">
        <v>0</v>
      </c>
      <c r="AQ22" s="6" t="n">
        <v>4</v>
      </c>
      <c r="AR22" s="6" t="n">
        <v>1</v>
      </c>
      <c r="AS22" s="6" t="s">
        <v>930</v>
      </c>
    </row>
    <row r="23" customFormat="false" ht="14.5" hidden="false" customHeight="false" outlineLevel="0" collapsed="false">
      <c r="A23" s="6" t="s">
        <v>931</v>
      </c>
      <c r="B23" s="6" t="s">
        <v>932</v>
      </c>
      <c r="C23" s="6" t="s">
        <v>926</v>
      </c>
      <c r="D23" s="6" t="s">
        <v>927</v>
      </c>
      <c r="E23" s="6" t="s">
        <v>928</v>
      </c>
      <c r="F23" s="6" t="s">
        <v>166</v>
      </c>
      <c r="G23" s="6" t="s">
        <v>297</v>
      </c>
      <c r="H23" s="6"/>
      <c r="I23" s="6" t="n">
        <v>0.47</v>
      </c>
      <c r="J23" s="6" t="s">
        <v>929</v>
      </c>
      <c r="K23" s="6" t="s">
        <v>297</v>
      </c>
      <c r="L23" s="6"/>
      <c r="M23" s="6"/>
      <c r="N23" s="6"/>
      <c r="O23" s="6"/>
      <c r="P23" s="6"/>
      <c r="Q23" s="6"/>
      <c r="R23" s="6"/>
      <c r="S23" s="6" t="n">
        <f aca="false">0*I23</f>
        <v>0</v>
      </c>
      <c r="T23" s="6"/>
      <c r="U23" s="6"/>
      <c r="V23" s="6" t="n">
        <f aca="false">-0.023*I23</f>
        <v>-0.01081</v>
      </c>
      <c r="W23" s="6"/>
      <c r="X23" s="6"/>
      <c r="Y23" s="6" t="n">
        <f aca="false">0.041*I23</f>
        <v>0.01927</v>
      </c>
      <c r="Z23" s="6"/>
      <c r="AA23" s="6" t="n">
        <v>4033</v>
      </c>
      <c r="AB23" s="6" t="s">
        <v>194</v>
      </c>
      <c r="AC23" s="6" t="n">
        <v>2011</v>
      </c>
      <c r="AD23" s="6" t="n">
        <v>77.7</v>
      </c>
      <c r="AE23" s="6" t="n">
        <v>0</v>
      </c>
      <c r="AF23" s="6" t="n">
        <v>0</v>
      </c>
      <c r="AG23" s="6" t="n">
        <v>1</v>
      </c>
      <c r="AH23" s="6" t="n">
        <v>1</v>
      </c>
      <c r="AI23" s="6" t="n">
        <v>1</v>
      </c>
      <c r="AJ23" s="6" t="n">
        <v>1</v>
      </c>
      <c r="AK23" s="6" t="n">
        <v>1</v>
      </c>
      <c r="AL23" s="6" t="n">
        <v>3</v>
      </c>
      <c r="AM23" s="6" t="n">
        <v>7.2</v>
      </c>
      <c r="AN23" s="6" t="n">
        <v>33</v>
      </c>
      <c r="AO23" s="6" t="n">
        <v>3</v>
      </c>
      <c r="AP23" s="6" t="n">
        <v>0</v>
      </c>
      <c r="AQ23" s="6" t="n">
        <v>4</v>
      </c>
      <c r="AR23" s="6" t="n">
        <v>1</v>
      </c>
      <c r="AS23" s="6" t="s">
        <v>930</v>
      </c>
    </row>
    <row r="24" customFormat="false" ht="14.5" hidden="false" customHeight="false" outlineLevel="0" collapsed="false">
      <c r="A24" s="6" t="s">
        <v>933</v>
      </c>
      <c r="B24" s="6" t="s">
        <v>934</v>
      </c>
      <c r="C24" s="6" t="s">
        <v>935</v>
      </c>
      <c r="D24" s="6" t="s">
        <v>936</v>
      </c>
      <c r="E24" s="6" t="s">
        <v>937</v>
      </c>
      <c r="F24" s="6" t="s">
        <v>325</v>
      </c>
      <c r="G24" s="6"/>
      <c r="H24" s="6"/>
      <c r="I24" s="6"/>
      <c r="J24" s="6" t="s">
        <v>938</v>
      </c>
      <c r="K24" s="6" t="s">
        <v>297</v>
      </c>
      <c r="L24" s="6"/>
      <c r="M24" s="6"/>
      <c r="N24" s="6"/>
      <c r="O24" s="6"/>
      <c r="P24" s="6"/>
      <c r="Q24" s="6"/>
      <c r="R24" s="6"/>
      <c r="S24" s="6" t="n">
        <v>0.096</v>
      </c>
      <c r="T24" s="6"/>
      <c r="U24" s="6"/>
      <c r="V24" s="6" t="n">
        <v>0.046</v>
      </c>
      <c r="W24" s="6"/>
      <c r="X24" s="6"/>
      <c r="Y24" s="6" t="n">
        <v>0.145</v>
      </c>
      <c r="Z24" s="6"/>
      <c r="AA24" s="6" t="n">
        <v>5160</v>
      </c>
      <c r="AB24" s="6" t="s">
        <v>194</v>
      </c>
      <c r="AC24" s="6" t="n">
        <v>2017</v>
      </c>
      <c r="AD24" s="6" t="n">
        <v>69.7</v>
      </c>
      <c r="AE24" s="6" t="n">
        <v>0</v>
      </c>
      <c r="AF24" s="6" t="n">
        <v>0</v>
      </c>
      <c r="AG24" s="6" t="n">
        <v>1</v>
      </c>
      <c r="AH24" s="6" t="n">
        <v>1</v>
      </c>
      <c r="AI24" s="6" t="n">
        <v>1</v>
      </c>
      <c r="AJ24" s="6" t="n">
        <v>1</v>
      </c>
      <c r="AK24" s="6" t="n">
        <v>1</v>
      </c>
      <c r="AL24" s="6" t="n">
        <v>3</v>
      </c>
      <c r="AM24" s="6" t="n">
        <v>2.9</v>
      </c>
      <c r="AN24" s="6" t="n">
        <v>8</v>
      </c>
      <c r="AO24" s="6" t="n">
        <v>2</v>
      </c>
      <c r="AP24" s="6" t="n">
        <v>1</v>
      </c>
      <c r="AQ24" s="6" t="n">
        <v>2</v>
      </c>
      <c r="AR24" s="6" t="n">
        <v>1</v>
      </c>
      <c r="AS24" s="6" t="s">
        <v>939</v>
      </c>
    </row>
    <row r="25" customFormat="false" ht="14.5" hidden="false" customHeight="false" outlineLevel="0" collapsed="false">
      <c r="A25" s="6" t="s">
        <v>940</v>
      </c>
      <c r="B25" s="6" t="s">
        <v>941</v>
      </c>
      <c r="C25" s="6" t="s">
        <v>942</v>
      </c>
      <c r="D25" s="6" t="s">
        <v>516</v>
      </c>
      <c r="E25" s="6" t="s">
        <v>943</v>
      </c>
      <c r="F25" s="6" t="s">
        <v>166</v>
      </c>
      <c r="G25" s="6" t="s">
        <v>297</v>
      </c>
      <c r="H25" s="6" t="n">
        <v>2.5</v>
      </c>
      <c r="I25" s="6" t="n">
        <v>0.495</v>
      </c>
      <c r="J25" s="6" t="s">
        <v>519</v>
      </c>
      <c r="K25" s="6"/>
      <c r="L25" s="6"/>
      <c r="M25" s="6"/>
      <c r="N25" s="6"/>
      <c r="O25" s="6"/>
      <c r="P25" s="6"/>
      <c r="Q25" s="6"/>
      <c r="R25" s="6" t="n">
        <v>0.09</v>
      </c>
      <c r="S25" s="6" t="n">
        <f aca="false">R25/H25*I25</f>
        <v>0.01782</v>
      </c>
      <c r="T25" s="6"/>
      <c r="U25" s="6"/>
      <c r="V25" s="6" t="n">
        <f aca="false">-0.2*I25</f>
        <v>-0.099</v>
      </c>
      <c r="W25" s="6"/>
      <c r="X25" s="6"/>
      <c r="Y25" s="6" t="n">
        <f aca="false">0.38*I25</f>
        <v>0.1881</v>
      </c>
      <c r="Z25" s="6"/>
      <c r="AA25" s="6" t="n">
        <v>827</v>
      </c>
      <c r="AB25" s="6" t="s">
        <v>520</v>
      </c>
      <c r="AC25" s="6" t="n">
        <v>2002</v>
      </c>
      <c r="AD25" s="6" t="n">
        <v>62.8</v>
      </c>
      <c r="AE25" s="6" t="n">
        <v>1</v>
      </c>
      <c r="AF25" s="6" t="n">
        <v>0</v>
      </c>
      <c r="AG25" s="6" t="n">
        <v>0</v>
      </c>
      <c r="AH25" s="6" t="n">
        <v>1</v>
      </c>
      <c r="AI25" s="6" t="n">
        <v>0</v>
      </c>
      <c r="AJ25" s="6" t="n">
        <v>1</v>
      </c>
      <c r="AK25" s="6" t="n">
        <v>0</v>
      </c>
      <c r="AL25" s="6" t="n">
        <v>3</v>
      </c>
      <c r="AM25" s="6" t="n">
        <v>3</v>
      </c>
      <c r="AN25" s="6" t="n">
        <v>5</v>
      </c>
      <c r="AO25" s="6" t="n">
        <v>3</v>
      </c>
      <c r="AP25" s="6" t="n">
        <v>0</v>
      </c>
      <c r="AQ25" s="6" t="n">
        <v>2</v>
      </c>
      <c r="AR25" s="6" t="n">
        <v>1</v>
      </c>
      <c r="AS25" s="6" t="s">
        <v>521</v>
      </c>
    </row>
    <row r="26" customFormat="false" ht="14.5" hidden="false" customHeight="false" outlineLevel="0" collapsed="false">
      <c r="A26" s="6" t="s">
        <v>944</v>
      </c>
      <c r="B26" s="6" t="s">
        <v>945</v>
      </c>
      <c r="C26" s="6" t="s">
        <v>946</v>
      </c>
      <c r="D26" s="6" t="s">
        <v>516</v>
      </c>
      <c r="E26" s="6" t="s">
        <v>943</v>
      </c>
      <c r="F26" s="6" t="s">
        <v>166</v>
      </c>
      <c r="G26" s="6" t="s">
        <v>297</v>
      </c>
      <c r="H26" s="6" t="n">
        <v>2.5</v>
      </c>
      <c r="I26" s="6" t="n">
        <v>0.495</v>
      </c>
      <c r="J26" s="6" t="s">
        <v>519</v>
      </c>
      <c r="K26" s="6"/>
      <c r="L26" s="6"/>
      <c r="M26" s="6"/>
      <c r="N26" s="6"/>
      <c r="O26" s="6"/>
      <c r="P26" s="6"/>
      <c r="Q26" s="6"/>
      <c r="R26" s="6" t="n">
        <v>0.08</v>
      </c>
      <c r="S26" s="6" t="n">
        <f aca="false">R26/H26*I26</f>
        <v>0.01584</v>
      </c>
      <c r="T26" s="6"/>
      <c r="U26" s="6"/>
      <c r="V26" s="6" t="n">
        <f aca="false">-0.18*I26</f>
        <v>-0.0891</v>
      </c>
      <c r="W26" s="6"/>
      <c r="X26" s="6"/>
      <c r="Y26" s="6" t="n">
        <f aca="false">0.33*I26</f>
        <v>0.16335</v>
      </c>
      <c r="Z26" s="6"/>
      <c r="AA26" s="6" t="n">
        <v>827</v>
      </c>
      <c r="AB26" s="6" t="s">
        <v>520</v>
      </c>
      <c r="AC26" s="6" t="n">
        <v>2002</v>
      </c>
      <c r="AD26" s="6" t="n">
        <v>62.8</v>
      </c>
      <c r="AE26" s="6" t="n">
        <v>1</v>
      </c>
      <c r="AF26" s="6" t="n">
        <v>0</v>
      </c>
      <c r="AG26" s="6" t="n">
        <v>0</v>
      </c>
      <c r="AH26" s="6" t="n">
        <v>1</v>
      </c>
      <c r="AI26" s="6" t="n">
        <v>0</v>
      </c>
      <c r="AJ26" s="6" t="n">
        <v>1</v>
      </c>
      <c r="AK26" s="6" t="n">
        <v>0</v>
      </c>
      <c r="AL26" s="6" t="n">
        <v>3</v>
      </c>
      <c r="AM26" s="6" t="n">
        <v>3</v>
      </c>
      <c r="AN26" s="6" t="n">
        <v>5</v>
      </c>
      <c r="AO26" s="6" t="n">
        <v>3</v>
      </c>
      <c r="AP26" s="6" t="n">
        <v>0</v>
      </c>
      <c r="AQ26" s="6" t="n">
        <v>2</v>
      </c>
      <c r="AR26" s="6" t="n">
        <v>1</v>
      </c>
      <c r="AS26" s="6" t="s">
        <v>521</v>
      </c>
    </row>
    <row r="27" customFormat="false" ht="14.5" hidden="false" customHeight="false" outlineLevel="0" collapsed="false">
      <c r="A27" s="6" t="s">
        <v>10</v>
      </c>
      <c r="B27" s="6" t="s">
        <v>947</v>
      </c>
      <c r="C27" s="6" t="s">
        <v>948</v>
      </c>
      <c r="D27" s="6" t="s">
        <v>297</v>
      </c>
      <c r="E27" s="6" t="s">
        <v>826</v>
      </c>
      <c r="F27" s="6" t="s">
        <v>205</v>
      </c>
      <c r="G27" s="6" t="s">
        <v>297</v>
      </c>
      <c r="H27" s="6"/>
      <c r="I27" s="6"/>
      <c r="J27" s="6" t="s">
        <v>827</v>
      </c>
      <c r="K27" s="6" t="s">
        <v>297</v>
      </c>
      <c r="L27" s="6"/>
      <c r="M27" s="6"/>
      <c r="N27" s="6"/>
      <c r="O27" s="6"/>
      <c r="P27" s="6"/>
      <c r="Q27" s="6"/>
      <c r="R27" s="6"/>
      <c r="S27" s="6" t="n">
        <v>0.14</v>
      </c>
      <c r="T27" s="6" t="n">
        <f aca="false">S27/AM27</f>
        <v>0.0155555555555556</v>
      </c>
      <c r="U27" s="6"/>
      <c r="V27" s="6" t="n">
        <v>0.06</v>
      </c>
      <c r="W27" s="6" t="n">
        <f aca="false">V27/AM27</f>
        <v>0.00666666666666667</v>
      </c>
      <c r="X27" s="6"/>
      <c r="Y27" s="6" t="n">
        <v>0.22</v>
      </c>
      <c r="Z27" s="6" t="n">
        <f aca="false">Y27/AM27</f>
        <v>0.0244444444444444</v>
      </c>
      <c r="AA27" s="6" t="n">
        <v>2693</v>
      </c>
      <c r="AB27" s="6" t="s">
        <v>194</v>
      </c>
      <c r="AC27" s="6" t="n">
        <v>2018</v>
      </c>
      <c r="AD27" s="6" t="n">
        <v>46.8</v>
      </c>
      <c r="AE27" s="6" t="n">
        <v>0</v>
      </c>
      <c r="AF27" s="6" t="n">
        <v>0</v>
      </c>
      <c r="AG27" s="6" t="n">
        <v>1</v>
      </c>
      <c r="AH27" s="6" t="n">
        <v>1</v>
      </c>
      <c r="AI27" s="6" t="n">
        <v>0</v>
      </c>
      <c r="AJ27" s="6" t="n">
        <v>1</v>
      </c>
      <c r="AK27" s="6" t="n">
        <v>0</v>
      </c>
      <c r="AL27" s="6" t="n">
        <v>3</v>
      </c>
      <c r="AM27" s="6" t="n">
        <v>9</v>
      </c>
      <c r="AN27" s="6" t="n">
        <v>5</v>
      </c>
      <c r="AO27" s="6" t="n">
        <v>3</v>
      </c>
      <c r="AP27" s="6" t="n">
        <v>0</v>
      </c>
      <c r="AQ27" s="6" t="n">
        <v>2</v>
      </c>
      <c r="AR27" s="6" t="n">
        <v>1</v>
      </c>
      <c r="AS27" s="6" t="s">
        <v>828</v>
      </c>
    </row>
    <row r="28" customFormat="false" ht="14.5" hidden="false" customHeight="false" outlineLevel="0" collapsed="false">
      <c r="A28" s="6" t="s">
        <v>949</v>
      </c>
      <c r="B28" s="6" t="s">
        <v>950</v>
      </c>
      <c r="C28" s="6" t="s">
        <v>951</v>
      </c>
      <c r="D28" s="6" t="s">
        <v>297</v>
      </c>
      <c r="E28" s="6" t="s">
        <v>589</v>
      </c>
      <c r="F28" s="6" t="s">
        <v>166</v>
      </c>
      <c r="G28" s="6" t="s">
        <v>297</v>
      </c>
      <c r="H28" s="6" t="n">
        <v>14.3</v>
      </c>
      <c r="I28" s="6" t="n">
        <v>0.468</v>
      </c>
      <c r="J28" s="6" t="s">
        <v>952</v>
      </c>
      <c r="K28" s="6" t="s">
        <v>297</v>
      </c>
      <c r="L28" s="6"/>
      <c r="M28" s="6"/>
      <c r="N28" s="6"/>
      <c r="O28" s="6"/>
      <c r="P28" s="6"/>
      <c r="Q28" s="6"/>
      <c r="R28" s="6" t="n">
        <v>1.614</v>
      </c>
      <c r="S28" s="6" t="n">
        <f aca="false">R28/H28*I28</f>
        <v>0.0528218181818182</v>
      </c>
      <c r="T28" s="6" t="n">
        <f aca="false">S28/AM28</f>
        <v>0.00352145454545455</v>
      </c>
      <c r="U28" s="6" t="n">
        <v>0.321</v>
      </c>
      <c r="V28" s="6" t="n">
        <f aca="false">U28/H28*I28</f>
        <v>0.0105054545454545</v>
      </c>
      <c r="W28" s="6" t="n">
        <f aca="false">V28/AM28</f>
        <v>0.000700363636363636</v>
      </c>
      <c r="X28" s="6" t="n">
        <v>2.908</v>
      </c>
      <c r="Y28" s="6" t="n">
        <f aca="false">X28/H28*I28</f>
        <v>0.0951709090909091</v>
      </c>
      <c r="Z28" s="6" t="n">
        <f aca="false">Y28/AM28</f>
        <v>0.00634472727272727</v>
      </c>
      <c r="AA28" s="6" t="n">
        <v>2162</v>
      </c>
      <c r="AB28" s="6" t="s">
        <v>287</v>
      </c>
      <c r="AC28" s="6" t="n">
        <v>2020</v>
      </c>
      <c r="AD28" s="6" t="n">
        <v>31</v>
      </c>
      <c r="AE28" s="6" t="n">
        <v>0</v>
      </c>
      <c r="AF28" s="6" t="n">
        <v>0</v>
      </c>
      <c r="AG28" s="6" t="n">
        <v>1</v>
      </c>
      <c r="AH28" s="6" t="n">
        <v>0</v>
      </c>
      <c r="AI28" s="6" t="n">
        <v>0</v>
      </c>
      <c r="AJ28" s="6" t="n">
        <v>1</v>
      </c>
      <c r="AK28" s="6" t="n">
        <v>1</v>
      </c>
      <c r="AL28" s="6" t="n">
        <v>3</v>
      </c>
      <c r="AM28" s="6" t="n">
        <v>15</v>
      </c>
      <c r="AN28" s="6" t="n">
        <v>4</v>
      </c>
      <c r="AO28" s="6" t="n">
        <v>2</v>
      </c>
      <c r="AP28" s="6" t="n">
        <v>0</v>
      </c>
      <c r="AQ28" s="6" t="n">
        <v>4</v>
      </c>
      <c r="AR28" s="6" t="n">
        <v>1</v>
      </c>
      <c r="AS28" s="6" t="s">
        <v>953</v>
      </c>
    </row>
    <row r="29" customFormat="false" ht="14.5" hidden="false" customHeight="false" outlineLevel="0" collapsed="false">
      <c r="A29" s="6" t="s">
        <v>954</v>
      </c>
      <c r="B29" s="6" t="s">
        <v>950</v>
      </c>
      <c r="C29" s="6" t="s">
        <v>951</v>
      </c>
      <c r="D29" s="6" t="s">
        <v>297</v>
      </c>
      <c r="E29" s="6" t="s">
        <v>589</v>
      </c>
      <c r="F29" s="6" t="s">
        <v>166</v>
      </c>
      <c r="G29" s="6" t="s">
        <v>297</v>
      </c>
      <c r="H29" s="6" t="n">
        <v>10.8</v>
      </c>
      <c r="I29" s="6" t="n">
        <v>0.413</v>
      </c>
      <c r="J29" s="6" t="s">
        <v>952</v>
      </c>
      <c r="K29" s="6" t="s">
        <v>297</v>
      </c>
      <c r="L29" s="6"/>
      <c r="M29" s="6"/>
      <c r="N29" s="6"/>
      <c r="O29" s="6"/>
      <c r="P29" s="6"/>
      <c r="Q29" s="6"/>
      <c r="R29" s="6" t="n">
        <v>0.65</v>
      </c>
      <c r="S29" s="6" t="n">
        <f aca="false">R29/H29*I29</f>
        <v>0.0248564814814815</v>
      </c>
      <c r="T29" s="6" t="n">
        <f aca="false">S29/AM29</f>
        <v>0.0016570987654321</v>
      </c>
      <c r="U29" s="6" t="n">
        <v>-0.289</v>
      </c>
      <c r="V29" s="6" t="n">
        <f aca="false">U29/H29*I29</f>
        <v>-0.0110515740740741</v>
      </c>
      <c r="W29" s="6" t="n">
        <f aca="false">V29/AM29</f>
        <v>-0.000736771604938272</v>
      </c>
      <c r="X29" s="6" t="n">
        <v>1.589</v>
      </c>
      <c r="Y29" s="6" t="n">
        <f aca="false">X29/H29*I29</f>
        <v>0.060764537037037</v>
      </c>
      <c r="Z29" s="6" t="n">
        <f aca="false">Y29/AM29</f>
        <v>0.00405096913580247</v>
      </c>
      <c r="AA29" s="6" t="n">
        <v>2867</v>
      </c>
      <c r="AB29" s="6" t="s">
        <v>287</v>
      </c>
      <c r="AC29" s="6" t="n">
        <v>2020</v>
      </c>
      <c r="AD29" s="6" t="n">
        <v>31</v>
      </c>
      <c r="AE29" s="6" t="n">
        <v>0</v>
      </c>
      <c r="AF29" s="6" t="n">
        <v>0</v>
      </c>
      <c r="AG29" s="6" t="n">
        <v>1</v>
      </c>
      <c r="AH29" s="6" t="n">
        <v>0</v>
      </c>
      <c r="AI29" s="6" t="n">
        <v>0</v>
      </c>
      <c r="AJ29" s="6" t="n">
        <v>1</v>
      </c>
      <c r="AK29" s="6" t="n">
        <v>1</v>
      </c>
      <c r="AL29" s="6" t="n">
        <v>3</v>
      </c>
      <c r="AM29" s="6" t="n">
        <v>15</v>
      </c>
      <c r="AN29" s="6" t="n">
        <v>4</v>
      </c>
      <c r="AO29" s="6" t="n">
        <v>2</v>
      </c>
      <c r="AP29" s="6" t="n">
        <v>0</v>
      </c>
      <c r="AQ29" s="6" t="n">
        <v>4</v>
      </c>
      <c r="AR29" s="6" t="n">
        <v>1</v>
      </c>
      <c r="AS29" s="6" t="s">
        <v>953</v>
      </c>
    </row>
    <row r="30" customFormat="false" ht="14.5" hidden="false" customHeight="false" outlineLevel="0" collapsed="false">
      <c r="A30" s="6" t="s">
        <v>600</v>
      </c>
      <c r="B30" s="6" t="s">
        <v>955</v>
      </c>
      <c r="C30" s="6" t="s">
        <v>956</v>
      </c>
      <c r="D30" s="6" t="s">
        <v>603</v>
      </c>
      <c r="E30" s="6" t="s">
        <v>604</v>
      </c>
      <c r="F30" s="6" t="s">
        <v>311</v>
      </c>
      <c r="G30" s="6" t="s">
        <v>297</v>
      </c>
      <c r="H30" s="6"/>
      <c r="I30" s="6"/>
      <c r="J30" s="6" t="s">
        <v>836</v>
      </c>
      <c r="K30" s="6" t="s">
        <v>297</v>
      </c>
      <c r="L30" s="6"/>
      <c r="M30" s="6"/>
      <c r="N30" s="6"/>
      <c r="O30" s="6"/>
      <c r="P30" s="6"/>
      <c r="Q30" s="6"/>
      <c r="R30" s="6"/>
      <c r="S30" s="6" t="n">
        <v>0.076</v>
      </c>
      <c r="T30" s="6"/>
      <c r="U30" s="6"/>
      <c r="V30" s="6" t="n">
        <v>0.0003</v>
      </c>
      <c r="W30" s="6"/>
      <c r="X30" s="6"/>
      <c r="Y30" s="6" t="n">
        <v>0.152</v>
      </c>
      <c r="Z30" s="6"/>
      <c r="AA30" s="6" t="n">
        <v>2060</v>
      </c>
      <c r="AB30" s="6" t="s">
        <v>194</v>
      </c>
      <c r="AC30" s="6" t="n">
        <v>2021</v>
      </c>
      <c r="AD30" s="6" t="n">
        <v>78.8</v>
      </c>
      <c r="AE30" s="6" t="n">
        <v>1</v>
      </c>
      <c r="AF30" s="6" t="n">
        <v>0</v>
      </c>
      <c r="AG30" s="6" t="n">
        <v>0</v>
      </c>
      <c r="AH30" s="6" t="n">
        <v>0</v>
      </c>
      <c r="AI30" s="6" t="n">
        <v>1</v>
      </c>
      <c r="AJ30" s="6" t="n">
        <v>1</v>
      </c>
      <c r="AK30" s="6" t="n">
        <v>0</v>
      </c>
      <c r="AL30" s="6" t="n">
        <v>3</v>
      </c>
      <c r="AM30" s="6" t="n">
        <v>5.8</v>
      </c>
      <c r="AN30" s="6" t="n">
        <v>7</v>
      </c>
      <c r="AO30" s="6" t="n">
        <v>3</v>
      </c>
      <c r="AP30" s="6" t="n">
        <v>0</v>
      </c>
      <c r="AQ30" s="6" t="n">
        <v>5</v>
      </c>
      <c r="AR30" s="6" t="n">
        <v>1</v>
      </c>
      <c r="AS30" s="6" t="s">
        <v>307</v>
      </c>
    </row>
    <row r="31" customFormat="false" ht="14.5" hidden="false" customHeight="false" outlineLevel="0" collapsed="false">
      <c r="A31" s="6" t="s">
        <v>35</v>
      </c>
      <c r="B31" s="6" t="s">
        <v>957</v>
      </c>
      <c r="C31" s="6" t="s">
        <v>838</v>
      </c>
      <c r="D31" s="6" t="s">
        <v>839</v>
      </c>
      <c r="E31" s="6" t="s">
        <v>526</v>
      </c>
      <c r="F31" s="6" t="s">
        <v>175</v>
      </c>
      <c r="G31" s="6" t="s">
        <v>297</v>
      </c>
      <c r="H31" s="6"/>
      <c r="I31" s="6"/>
      <c r="J31" s="6" t="s">
        <v>958</v>
      </c>
      <c r="K31" s="6" t="s">
        <v>297</v>
      </c>
      <c r="L31" s="6"/>
      <c r="M31" s="6"/>
      <c r="N31" s="6"/>
      <c r="O31" s="6"/>
      <c r="P31" s="6"/>
      <c r="Q31" s="6"/>
      <c r="R31" s="6"/>
      <c r="S31" s="6" t="n">
        <v>0.046</v>
      </c>
      <c r="T31" s="6"/>
      <c r="U31" s="6"/>
      <c r="V31" s="6" t="n">
        <v>-0.071</v>
      </c>
      <c r="W31" s="6"/>
      <c r="X31" s="6"/>
      <c r="Y31" s="6" t="n">
        <v>0.164</v>
      </c>
      <c r="Z31" s="6"/>
      <c r="AA31" s="6" t="n">
        <v>862</v>
      </c>
      <c r="AB31" s="6" t="s">
        <v>194</v>
      </c>
      <c r="AC31" s="6" t="n">
        <v>2019</v>
      </c>
      <c r="AD31" s="6" t="n">
        <v>56.5</v>
      </c>
      <c r="AE31" s="6" t="n">
        <v>0</v>
      </c>
      <c r="AF31" s="6" t="n">
        <v>0</v>
      </c>
      <c r="AG31" s="6" t="n">
        <v>1</v>
      </c>
      <c r="AH31" s="6" t="n">
        <v>0</v>
      </c>
      <c r="AI31" s="6" t="n">
        <v>1</v>
      </c>
      <c r="AJ31" s="6" t="n">
        <v>1</v>
      </c>
      <c r="AK31" s="6" t="n">
        <v>1</v>
      </c>
      <c r="AL31" s="6" t="n">
        <v>3</v>
      </c>
      <c r="AM31" s="6" t="n">
        <v>2</v>
      </c>
      <c r="AN31" s="6" t="n">
        <v>13</v>
      </c>
      <c r="AO31" s="6" t="n">
        <v>3</v>
      </c>
      <c r="AP31" s="6" t="n">
        <v>0</v>
      </c>
      <c r="AQ31" s="6" t="n">
        <v>2</v>
      </c>
      <c r="AR31" s="6" t="n">
        <v>1</v>
      </c>
      <c r="AS31" s="6" t="s">
        <v>841</v>
      </c>
    </row>
    <row r="32" customFormat="false" ht="14.5" hidden="false" customHeight="false" outlineLevel="0" collapsed="false">
      <c r="A32" s="6" t="s">
        <v>36</v>
      </c>
      <c r="B32" s="6" t="s">
        <v>959</v>
      </c>
      <c r="C32" s="6" t="s">
        <v>960</v>
      </c>
      <c r="D32" s="6" t="s">
        <v>297</v>
      </c>
      <c r="E32" s="6" t="s">
        <v>844</v>
      </c>
      <c r="F32" s="6" t="s">
        <v>205</v>
      </c>
      <c r="G32" s="6" t="s">
        <v>297</v>
      </c>
      <c r="H32" s="6"/>
      <c r="I32" s="6"/>
      <c r="J32" s="6" t="s">
        <v>845</v>
      </c>
      <c r="K32" s="6" t="s">
        <v>297</v>
      </c>
      <c r="L32" s="6"/>
      <c r="M32" s="6"/>
      <c r="N32" s="6"/>
      <c r="O32" s="6"/>
      <c r="P32" s="6"/>
      <c r="Q32" s="6"/>
      <c r="R32" s="6"/>
      <c r="S32" s="6" t="n">
        <v>0.04</v>
      </c>
      <c r="T32" s="6" t="n">
        <f aca="false">S32/AM32</f>
        <v>0.00547945205479452</v>
      </c>
      <c r="U32" s="6"/>
      <c r="V32" s="6" t="n">
        <v>0.001</v>
      </c>
      <c r="W32" s="6" t="n">
        <f aca="false">V32/AM32</f>
        <v>0.000136986301369863</v>
      </c>
      <c r="X32" s="6"/>
      <c r="Y32" s="6" t="n">
        <v>0.079</v>
      </c>
      <c r="Z32" s="6" t="n">
        <f aca="false">Y32/AM32</f>
        <v>0.0108219178082192</v>
      </c>
      <c r="AA32" s="6" t="n">
        <v>3707</v>
      </c>
      <c r="AB32" s="6" t="s">
        <v>194</v>
      </c>
      <c r="AC32" s="6" t="n">
        <v>2020</v>
      </c>
      <c r="AD32" s="6" t="n">
        <v>55.8</v>
      </c>
      <c r="AE32" s="6" t="n">
        <v>0</v>
      </c>
      <c r="AF32" s="6" t="n">
        <v>0</v>
      </c>
      <c r="AG32" s="6" t="n">
        <v>1</v>
      </c>
      <c r="AH32" s="6" t="n">
        <v>1</v>
      </c>
      <c r="AI32" s="6" t="n">
        <v>1</v>
      </c>
      <c r="AJ32" s="6" t="n">
        <v>1</v>
      </c>
      <c r="AK32" s="6" t="n">
        <v>0</v>
      </c>
      <c r="AL32" s="6" t="n">
        <v>3</v>
      </c>
      <c r="AM32" s="6" t="n">
        <v>7.3</v>
      </c>
      <c r="AN32" s="6" t="n">
        <v>10</v>
      </c>
      <c r="AO32" s="6" t="n">
        <v>3</v>
      </c>
      <c r="AP32" s="6" t="n">
        <v>0</v>
      </c>
      <c r="AQ32" s="6" t="n">
        <v>2</v>
      </c>
      <c r="AR32" s="6" t="n">
        <v>1</v>
      </c>
      <c r="AS32" s="6" t="s">
        <v>828</v>
      </c>
    </row>
    <row r="33" customFormat="false" ht="14.5" hidden="false" customHeight="false" outlineLevel="0" collapsed="false">
      <c r="A33" s="6" t="s">
        <v>38</v>
      </c>
      <c r="B33" s="6" t="s">
        <v>961</v>
      </c>
      <c r="C33" s="6" t="s">
        <v>962</v>
      </c>
      <c r="D33" s="6" t="s">
        <v>297</v>
      </c>
      <c r="E33" s="6" t="s">
        <v>963</v>
      </c>
      <c r="F33" s="6" t="s">
        <v>205</v>
      </c>
      <c r="G33" s="6" t="n">
        <v>0.063457</v>
      </c>
      <c r="H33" s="6"/>
      <c r="I33" s="6"/>
      <c r="J33" s="6" t="s">
        <v>964</v>
      </c>
      <c r="K33" s="6" t="s">
        <v>297</v>
      </c>
      <c r="L33" s="6" t="n">
        <f aca="false">M33/(1-G33+G33*M33)</f>
        <v>0.934149482660483</v>
      </c>
      <c r="M33" s="6" t="n">
        <v>0.93</v>
      </c>
      <c r="N33" s="6" t="n">
        <v>0.83</v>
      </c>
      <c r="O33" s="6" t="n">
        <f aca="false">N33/(1-G33+G33*N33)</f>
        <v>0.839051426685137</v>
      </c>
      <c r="P33" s="6" t="n">
        <v>1.04</v>
      </c>
      <c r="Q33" s="6" t="n">
        <f aca="false">P33/(1-G33+G33*P33)</f>
        <v>1.03736687241509</v>
      </c>
      <c r="R33" s="6"/>
      <c r="S33" s="6" t="n">
        <v>0.04</v>
      </c>
      <c r="T33" s="6" t="n">
        <f aca="false">S33/AM33</f>
        <v>0.005</v>
      </c>
      <c r="U33" s="6"/>
      <c r="V33" s="6" t="n">
        <v>-0.02</v>
      </c>
      <c r="W33" s="6" t="n">
        <f aca="false">V33/AM33</f>
        <v>-0.0025</v>
      </c>
      <c r="X33" s="6"/>
      <c r="Y33" s="6" t="n">
        <v>0.1</v>
      </c>
      <c r="Z33" s="6" t="n">
        <f aca="false">Y33/AM33</f>
        <v>0.0125</v>
      </c>
      <c r="AA33" s="6" t="n">
        <v>766</v>
      </c>
      <c r="AB33" s="6" t="s">
        <v>194</v>
      </c>
      <c r="AC33" s="6" t="n">
        <v>2021</v>
      </c>
      <c r="AD33" s="6" t="n">
        <v>79.4</v>
      </c>
      <c r="AE33" s="6" t="n">
        <v>0</v>
      </c>
      <c r="AF33" s="6" t="n">
        <v>0</v>
      </c>
      <c r="AG33" s="6" t="n">
        <v>1</v>
      </c>
      <c r="AH33" s="6" t="n">
        <v>0</v>
      </c>
      <c r="AI33" s="6" t="n">
        <v>1</v>
      </c>
      <c r="AJ33" s="6" t="n">
        <v>1</v>
      </c>
      <c r="AK33" s="6" t="n">
        <v>1</v>
      </c>
      <c r="AL33" s="6" t="n">
        <v>3</v>
      </c>
      <c r="AM33" s="6" t="n">
        <v>8</v>
      </c>
      <c r="AN33" s="6" t="n">
        <v>12</v>
      </c>
      <c r="AO33" s="6" t="n">
        <v>3</v>
      </c>
      <c r="AP33" s="6" t="n">
        <v>0</v>
      </c>
      <c r="AQ33" s="6" t="n">
        <v>3</v>
      </c>
      <c r="AR33" s="6" t="n">
        <v>1</v>
      </c>
      <c r="AS33" s="6" t="s">
        <v>965</v>
      </c>
    </row>
    <row r="34" customFormat="false" ht="14.5" hidden="false" customHeight="false" outlineLevel="0" collapsed="false">
      <c r="A34" s="6" t="s">
        <v>966</v>
      </c>
      <c r="B34" s="6" t="s">
        <v>967</v>
      </c>
      <c r="C34" s="6" t="s">
        <v>968</v>
      </c>
      <c r="D34" s="6" t="s">
        <v>165</v>
      </c>
      <c r="E34" s="6" t="s">
        <v>969</v>
      </c>
      <c r="F34" s="6" t="s">
        <v>240</v>
      </c>
      <c r="G34" s="6" t="n">
        <v>0.074</v>
      </c>
      <c r="H34" s="6"/>
      <c r="I34" s="6"/>
      <c r="J34" s="6" t="s">
        <v>241</v>
      </c>
      <c r="K34" s="6" t="s">
        <v>297</v>
      </c>
      <c r="L34" s="6" t="n">
        <f aca="false">M34/(1-G34+G34*M34)</f>
        <v>1.01849263090626</v>
      </c>
      <c r="M34" s="6" t="n">
        <v>1.02</v>
      </c>
      <c r="N34" s="6" t="n">
        <v>0.78</v>
      </c>
      <c r="O34" s="6" t="n">
        <f aca="false">N34/(1-G34+G34*N34)</f>
        <v>0.79290855121376</v>
      </c>
      <c r="P34" s="6" t="n">
        <v>1.33</v>
      </c>
      <c r="Q34" s="6" t="n">
        <f aca="false">P34/(1-G34+G34*P34)</f>
        <v>1.29829562093673</v>
      </c>
      <c r="R34" s="6"/>
      <c r="S34" s="6" t="n">
        <v>-0.01</v>
      </c>
      <c r="T34" s="6" t="n">
        <f aca="false">S34/AM34</f>
        <v>-0.000666666666666667</v>
      </c>
      <c r="U34" s="6"/>
      <c r="V34" s="6" t="n">
        <v>-0.16</v>
      </c>
      <c r="W34" s="6" t="n">
        <f aca="false">V34/AM34</f>
        <v>-0.0106666666666667</v>
      </c>
      <c r="X34" s="6"/>
      <c r="Y34" s="6" t="n">
        <v>0.14</v>
      </c>
      <c r="Z34" s="6" t="n">
        <f aca="false">Y34/AM34</f>
        <v>0.00933333333333333</v>
      </c>
      <c r="AA34" s="6" t="n">
        <v>1305</v>
      </c>
      <c r="AB34" s="6" t="s">
        <v>194</v>
      </c>
      <c r="AC34" s="6" t="n">
        <v>2022</v>
      </c>
      <c r="AD34" s="6" t="n">
        <v>62</v>
      </c>
      <c r="AE34" s="6" t="n">
        <v>1</v>
      </c>
      <c r="AF34" s="6" t="n">
        <v>0</v>
      </c>
      <c r="AG34" s="6" t="n">
        <v>0</v>
      </c>
      <c r="AH34" s="6" t="n">
        <v>0</v>
      </c>
      <c r="AI34" s="6" t="n">
        <v>1</v>
      </c>
      <c r="AJ34" s="6" t="n">
        <v>1</v>
      </c>
      <c r="AK34" s="6" t="n">
        <v>1</v>
      </c>
      <c r="AL34" s="6" t="n">
        <v>1</v>
      </c>
      <c r="AM34" s="6" t="n">
        <v>15</v>
      </c>
      <c r="AN34" s="6" t="n">
        <v>17</v>
      </c>
      <c r="AO34" s="6" t="n">
        <v>3</v>
      </c>
      <c r="AP34" s="6" t="n">
        <v>0</v>
      </c>
      <c r="AQ34" s="6" t="n">
        <v>3</v>
      </c>
      <c r="AR34" s="6" t="n">
        <v>1</v>
      </c>
      <c r="AS34" s="6" t="s">
        <v>242</v>
      </c>
    </row>
    <row r="35" customFormat="false" ht="14.5" hidden="false" customHeight="false" outlineLevel="0" collapsed="false">
      <c r="A35" s="6" t="s">
        <v>970</v>
      </c>
      <c r="B35" s="6" t="s">
        <v>967</v>
      </c>
      <c r="C35" s="6" t="s">
        <v>968</v>
      </c>
      <c r="D35" s="6" t="s">
        <v>165</v>
      </c>
      <c r="E35" s="6" t="s">
        <v>969</v>
      </c>
      <c r="F35" s="6" t="s">
        <v>240</v>
      </c>
      <c r="G35" s="6" t="n">
        <v>0.074</v>
      </c>
      <c r="H35" s="6"/>
      <c r="I35" s="6"/>
      <c r="J35" s="6" t="s">
        <v>243</v>
      </c>
      <c r="K35" s="6" t="s">
        <v>297</v>
      </c>
      <c r="L35" s="6" t="n">
        <f aca="false">M35/(1-G35+G35*M35)</f>
        <v>0.821551007160679</v>
      </c>
      <c r="M35" s="6" t="n">
        <v>0.81</v>
      </c>
      <c r="N35" s="6" t="n">
        <v>0.61</v>
      </c>
      <c r="O35" s="6" t="n">
        <f aca="false">N35/(1-G35+G35*N35)</f>
        <v>0.628127767366188</v>
      </c>
      <c r="P35" s="6" t="n">
        <v>1.07</v>
      </c>
      <c r="Q35" s="6" t="n">
        <f aca="false">P35/(1-G35+G35*P35)</f>
        <v>1.06448596271315</v>
      </c>
      <c r="R35" s="6"/>
      <c r="S35" s="6" t="n">
        <v>0.12</v>
      </c>
      <c r="T35" s="6" t="n">
        <f aca="false">S35/AM35</f>
        <v>0.008</v>
      </c>
      <c r="U35" s="6"/>
      <c r="V35" s="6" t="n">
        <v>-0.04</v>
      </c>
      <c r="W35" s="6" t="n">
        <f aca="false">V35/AM35</f>
        <v>-0.00266666666666667</v>
      </c>
      <c r="X35" s="6"/>
      <c r="Y35" s="6" t="n">
        <v>0.27</v>
      </c>
      <c r="Z35" s="6" t="n">
        <f aca="false">Y35/AM35</f>
        <v>0.018</v>
      </c>
      <c r="AA35" s="6" t="n">
        <v>1360</v>
      </c>
      <c r="AB35" s="6" t="s">
        <v>194</v>
      </c>
      <c r="AC35" s="6" t="n">
        <v>2022</v>
      </c>
      <c r="AD35" s="6" t="n">
        <v>62</v>
      </c>
      <c r="AE35" s="6" t="n">
        <v>1</v>
      </c>
      <c r="AF35" s="6" t="n">
        <v>0</v>
      </c>
      <c r="AG35" s="6" t="n">
        <v>0</v>
      </c>
      <c r="AH35" s="6" t="n">
        <v>0</v>
      </c>
      <c r="AI35" s="6" t="n">
        <v>1</v>
      </c>
      <c r="AJ35" s="6" t="n">
        <v>1</v>
      </c>
      <c r="AK35" s="6" t="n">
        <v>1</v>
      </c>
      <c r="AL35" s="6" t="n">
        <v>1</v>
      </c>
      <c r="AM35" s="6" t="n">
        <v>15</v>
      </c>
      <c r="AN35" s="6" t="n">
        <v>17</v>
      </c>
      <c r="AO35" s="6" t="n">
        <v>3</v>
      </c>
      <c r="AP35" s="6" t="n">
        <v>0</v>
      </c>
      <c r="AQ35" s="6" t="n">
        <v>3</v>
      </c>
      <c r="AR35" s="6" t="n">
        <v>1</v>
      </c>
      <c r="AS35" s="6" t="s">
        <v>242</v>
      </c>
    </row>
    <row r="36" customFormat="false" ht="14.5" hidden="false" customHeight="false" outlineLevel="0" collapsed="false">
      <c r="A36" s="6" t="s">
        <v>971</v>
      </c>
      <c r="B36" s="6" t="s">
        <v>972</v>
      </c>
      <c r="C36" s="6" t="s">
        <v>973</v>
      </c>
      <c r="D36" s="6" t="s">
        <v>563</v>
      </c>
      <c r="E36" s="6" t="s">
        <v>564</v>
      </c>
      <c r="F36" s="6" t="s">
        <v>166</v>
      </c>
      <c r="G36" s="6" t="s">
        <v>297</v>
      </c>
      <c r="H36" s="6"/>
      <c r="I36" s="6" t="n">
        <v>0.494</v>
      </c>
      <c r="J36" s="6" t="s">
        <v>565</v>
      </c>
      <c r="K36" s="6" t="s">
        <v>297</v>
      </c>
      <c r="L36" s="6"/>
      <c r="M36" s="6"/>
      <c r="N36" s="6"/>
      <c r="O36" s="6"/>
      <c r="P36" s="6"/>
      <c r="Q36" s="6"/>
      <c r="R36" s="6"/>
      <c r="S36" s="6" t="n">
        <f aca="false">0*I36</f>
        <v>0</v>
      </c>
      <c r="T36" s="6" t="n">
        <f aca="false">S36/AM36</f>
        <v>0</v>
      </c>
      <c r="U36" s="6"/>
      <c r="V36" s="6" t="n">
        <f aca="false">-0.16*I36</f>
        <v>-0.07904</v>
      </c>
      <c r="W36" s="6" t="n">
        <f aca="false">V36/AM36</f>
        <v>-0.007904</v>
      </c>
      <c r="X36" s="6"/>
      <c r="Y36" s="6" t="n">
        <f aca="false">0.16*I36</f>
        <v>0.07904</v>
      </c>
      <c r="Z36" s="6" t="n">
        <f aca="false">Y36/AM36</f>
        <v>0.007904</v>
      </c>
      <c r="AA36" s="6" t="n">
        <v>1939</v>
      </c>
      <c r="AB36" s="6" t="s">
        <v>194</v>
      </c>
      <c r="AC36" s="6" t="n">
        <v>2022</v>
      </c>
      <c r="AD36" s="6" t="n">
        <v>45.2</v>
      </c>
      <c r="AE36" s="6" t="n">
        <v>0</v>
      </c>
      <c r="AF36" s="6" t="n">
        <v>0</v>
      </c>
      <c r="AG36" s="6" t="n">
        <v>1</v>
      </c>
      <c r="AH36" s="6" t="n">
        <v>0</v>
      </c>
      <c r="AI36" s="6" t="n">
        <v>1</v>
      </c>
      <c r="AJ36" s="6" t="n">
        <v>1</v>
      </c>
      <c r="AK36" s="6" t="n">
        <v>1</v>
      </c>
      <c r="AL36" s="6" t="n">
        <v>3</v>
      </c>
      <c r="AM36" s="6" t="n">
        <v>10</v>
      </c>
      <c r="AN36" s="6" t="n">
        <v>8</v>
      </c>
      <c r="AO36" s="6" t="n">
        <v>2</v>
      </c>
      <c r="AP36" s="6" t="n">
        <v>0</v>
      </c>
      <c r="AQ36" s="6" t="n">
        <v>4</v>
      </c>
      <c r="AR36" s="6" t="n">
        <v>1</v>
      </c>
      <c r="AS36" s="6" t="s">
        <v>566</v>
      </c>
    </row>
    <row r="37" customFormat="false" ht="14.5" hidden="false" customHeight="false" outlineLevel="0" collapsed="false">
      <c r="A37" s="6" t="s">
        <v>974</v>
      </c>
      <c r="B37" s="6" t="s">
        <v>975</v>
      </c>
      <c r="C37" s="6" t="s">
        <v>976</v>
      </c>
      <c r="D37" s="6" t="s">
        <v>563</v>
      </c>
      <c r="E37" s="6" t="s">
        <v>564</v>
      </c>
      <c r="F37" s="6" t="s">
        <v>166</v>
      </c>
      <c r="G37" s="6" t="s">
        <v>297</v>
      </c>
      <c r="H37" s="6"/>
      <c r="I37" s="6" t="n">
        <v>0.494</v>
      </c>
      <c r="J37" s="6" t="s">
        <v>565</v>
      </c>
      <c r="K37" s="6" t="s">
        <v>297</v>
      </c>
      <c r="L37" s="6"/>
      <c r="M37" s="6"/>
      <c r="N37" s="6"/>
      <c r="O37" s="6"/>
      <c r="P37" s="6"/>
      <c r="Q37" s="6"/>
      <c r="R37" s="6"/>
      <c r="S37" s="6" t="n">
        <f aca="false">-0.18*I37</f>
        <v>-0.08892</v>
      </c>
      <c r="T37" s="6" t="n">
        <f aca="false">S37/AM37</f>
        <v>-0.008892</v>
      </c>
      <c r="U37" s="6"/>
      <c r="V37" s="6" t="n">
        <f aca="false">-0.45*I37</f>
        <v>-0.2223</v>
      </c>
      <c r="W37" s="6" t="n">
        <f aca="false">V37/AM37</f>
        <v>-0.02223</v>
      </c>
      <c r="X37" s="6"/>
      <c r="Y37" s="6" t="n">
        <f aca="false">0.09*I37</f>
        <v>0.04446</v>
      </c>
      <c r="Z37" s="6" t="n">
        <f aca="false">Y37/AM37</f>
        <v>0.004446</v>
      </c>
      <c r="AA37" s="6" t="n">
        <v>1939</v>
      </c>
      <c r="AB37" s="6" t="s">
        <v>194</v>
      </c>
      <c r="AC37" s="6" t="n">
        <v>2022</v>
      </c>
      <c r="AD37" s="6" t="n">
        <v>45.2</v>
      </c>
      <c r="AE37" s="6" t="n">
        <v>0</v>
      </c>
      <c r="AF37" s="6" t="n">
        <v>0</v>
      </c>
      <c r="AG37" s="6" t="n">
        <v>1</v>
      </c>
      <c r="AH37" s="6" t="n">
        <v>0</v>
      </c>
      <c r="AI37" s="6" t="n">
        <v>1</v>
      </c>
      <c r="AJ37" s="6" t="n">
        <v>1</v>
      </c>
      <c r="AK37" s="6" t="n">
        <v>1</v>
      </c>
      <c r="AL37" s="6" t="n">
        <v>3</v>
      </c>
      <c r="AM37" s="6" t="n">
        <v>10</v>
      </c>
      <c r="AN37" s="6" t="n">
        <v>8</v>
      </c>
      <c r="AO37" s="6" t="n">
        <v>2</v>
      </c>
      <c r="AP37" s="6" t="n">
        <v>0</v>
      </c>
      <c r="AQ37" s="6" t="n">
        <v>4</v>
      </c>
      <c r="AR37" s="6" t="n">
        <v>1</v>
      </c>
      <c r="AS37" s="6" t="s">
        <v>566</v>
      </c>
    </row>
    <row r="38" customFormat="false" ht="14.5" hidden="false" customHeight="false" outlineLevel="0" collapsed="false">
      <c r="A38" s="6" t="s">
        <v>977</v>
      </c>
      <c r="B38" s="6" t="s">
        <v>978</v>
      </c>
      <c r="C38" s="6" t="s">
        <v>979</v>
      </c>
      <c r="D38" s="6" t="s">
        <v>563</v>
      </c>
      <c r="E38" s="6" t="s">
        <v>564</v>
      </c>
      <c r="F38" s="6" t="s">
        <v>166</v>
      </c>
      <c r="G38" s="6" t="s">
        <v>297</v>
      </c>
      <c r="H38" s="6"/>
      <c r="I38" s="6" t="n">
        <v>0.494</v>
      </c>
      <c r="J38" s="6" t="s">
        <v>565</v>
      </c>
      <c r="K38" s="6" t="s">
        <v>297</v>
      </c>
      <c r="L38" s="6"/>
      <c r="M38" s="6"/>
      <c r="N38" s="6"/>
      <c r="O38" s="6"/>
      <c r="P38" s="6"/>
      <c r="Q38" s="6"/>
      <c r="R38" s="6"/>
      <c r="S38" s="6" t="n">
        <f aca="false">-0.22*I38</f>
        <v>-0.10868</v>
      </c>
      <c r="T38" s="6" t="n">
        <f aca="false">S38/AM38</f>
        <v>-0.010868</v>
      </c>
      <c r="U38" s="6"/>
      <c r="V38" s="6" t="n">
        <f aca="false">-0.5*I38</f>
        <v>-0.247</v>
      </c>
      <c r="W38" s="6" t="n">
        <f aca="false">V38/AM38</f>
        <v>-0.0247</v>
      </c>
      <c r="X38" s="6"/>
      <c r="Y38" s="6" t="n">
        <f aca="false">0.06*I38</f>
        <v>0.02964</v>
      </c>
      <c r="Z38" s="6" t="n">
        <f aca="false">Y38/AM38</f>
        <v>0.002964</v>
      </c>
      <c r="AA38" s="6" t="n">
        <v>1939</v>
      </c>
      <c r="AB38" s="6" t="s">
        <v>194</v>
      </c>
      <c r="AC38" s="6" t="n">
        <v>2022</v>
      </c>
      <c r="AD38" s="6" t="n">
        <v>45.2</v>
      </c>
      <c r="AE38" s="6" t="n">
        <v>0</v>
      </c>
      <c r="AF38" s="6" t="n">
        <v>0</v>
      </c>
      <c r="AG38" s="6" t="n">
        <v>1</v>
      </c>
      <c r="AH38" s="6" t="n">
        <v>0</v>
      </c>
      <c r="AI38" s="6" t="n">
        <v>1</v>
      </c>
      <c r="AJ38" s="6" t="n">
        <v>1</v>
      </c>
      <c r="AK38" s="6" t="n">
        <v>1</v>
      </c>
      <c r="AL38" s="6" t="n">
        <v>3</v>
      </c>
      <c r="AM38" s="6" t="n">
        <v>10</v>
      </c>
      <c r="AN38" s="6" t="n">
        <v>8</v>
      </c>
      <c r="AO38" s="6" t="n">
        <v>2</v>
      </c>
      <c r="AP38" s="6" t="n">
        <v>0</v>
      </c>
      <c r="AQ38" s="6" t="n">
        <v>4</v>
      </c>
      <c r="AR38" s="6" t="n">
        <v>1</v>
      </c>
      <c r="AS38" s="6" t="s">
        <v>566</v>
      </c>
    </row>
    <row r="39" customFormat="false" ht="14.5" hidden="false" customHeight="false" outlineLevel="0" collapsed="false">
      <c r="A39" s="6" t="s">
        <v>42</v>
      </c>
      <c r="B39" s="6" t="s">
        <v>980</v>
      </c>
      <c r="C39" s="6" t="s">
        <v>981</v>
      </c>
      <c r="D39" s="6" t="s">
        <v>297</v>
      </c>
      <c r="E39" s="6" t="s">
        <v>526</v>
      </c>
      <c r="F39" s="6" t="s">
        <v>205</v>
      </c>
      <c r="G39" s="6" t="s">
        <v>297</v>
      </c>
      <c r="H39" s="6"/>
      <c r="I39" s="6"/>
      <c r="J39" s="6" t="s">
        <v>982</v>
      </c>
      <c r="K39" s="6" t="s">
        <v>297</v>
      </c>
      <c r="L39" s="6"/>
      <c r="M39" s="6"/>
      <c r="N39" s="6"/>
      <c r="O39" s="6"/>
      <c r="P39" s="6"/>
      <c r="Q39" s="6"/>
      <c r="R39" s="6"/>
      <c r="S39" s="6" t="n">
        <v>-0.01</v>
      </c>
      <c r="T39" s="6" t="n">
        <f aca="false">S39/AM39</f>
        <v>-0.000588235294117647</v>
      </c>
      <c r="U39" s="6"/>
      <c r="V39" s="6" t="n">
        <v>-0.081</v>
      </c>
      <c r="W39" s="6" t="n">
        <f aca="false">V39/AM39</f>
        <v>-0.00476470588235294</v>
      </c>
      <c r="X39" s="6"/>
      <c r="Y39" s="6" t="n">
        <v>0.061</v>
      </c>
      <c r="Z39" s="6" t="n">
        <f aca="false">Y39/AM39</f>
        <v>0.00358823529411765</v>
      </c>
      <c r="AA39" s="6" t="n">
        <v>1359</v>
      </c>
      <c r="AB39" s="6" t="s">
        <v>287</v>
      </c>
      <c r="AC39" s="6" t="n">
        <v>2019</v>
      </c>
      <c r="AD39" s="6" t="n">
        <v>24</v>
      </c>
      <c r="AE39" s="6" t="n">
        <v>1</v>
      </c>
      <c r="AF39" s="6" t="n">
        <v>0</v>
      </c>
      <c r="AG39" s="6" t="n">
        <v>0</v>
      </c>
      <c r="AH39" s="6" t="n">
        <v>0</v>
      </c>
      <c r="AI39" s="6" t="n">
        <v>1</v>
      </c>
      <c r="AJ39" s="6" t="n">
        <v>1</v>
      </c>
      <c r="AK39" s="6" t="n">
        <v>1</v>
      </c>
      <c r="AL39" s="6" t="n">
        <v>3</v>
      </c>
      <c r="AM39" s="6" t="n">
        <v>17</v>
      </c>
      <c r="AN39" s="6" t="n">
        <v>9</v>
      </c>
      <c r="AO39" s="6" t="n">
        <v>2</v>
      </c>
      <c r="AP39" s="6" t="n">
        <v>0</v>
      </c>
      <c r="AQ39" s="6" t="n">
        <v>4</v>
      </c>
      <c r="AR39" s="6" t="n">
        <v>1</v>
      </c>
      <c r="AS39" s="6" t="s">
        <v>983</v>
      </c>
    </row>
    <row r="40" customFormat="false" ht="14.5" hidden="false" customHeight="false" outlineLevel="0" collapsed="false">
      <c r="A40" s="6" t="s">
        <v>45</v>
      </c>
      <c r="B40" s="6" t="s">
        <v>984</v>
      </c>
      <c r="C40" s="6" t="s">
        <v>985</v>
      </c>
      <c r="D40" s="6" t="s">
        <v>297</v>
      </c>
      <c r="E40" s="6" t="s">
        <v>584</v>
      </c>
      <c r="F40" s="6" t="s">
        <v>205</v>
      </c>
      <c r="G40" s="6" t="s">
        <v>297</v>
      </c>
      <c r="H40" s="6" t="s">
        <v>297</v>
      </c>
      <c r="I40" s="6"/>
      <c r="J40" s="6" t="s">
        <v>585</v>
      </c>
      <c r="K40" s="6" t="s">
        <v>297</v>
      </c>
      <c r="L40" s="6"/>
      <c r="M40" s="6"/>
      <c r="N40" s="6"/>
      <c r="O40" s="6"/>
      <c r="P40" s="6"/>
      <c r="Q40" s="6"/>
      <c r="R40" s="6"/>
      <c r="S40" s="6" t="n">
        <f aca="false">T40*AM40</f>
        <v>0.312</v>
      </c>
      <c r="T40" s="6" t="n">
        <v>0.052</v>
      </c>
      <c r="U40" s="6"/>
      <c r="V40" s="6" t="n">
        <f aca="false">W40*AM40</f>
        <v>-0.06</v>
      </c>
      <c r="W40" s="6" t="n">
        <v>-0.01</v>
      </c>
      <c r="X40" s="6"/>
      <c r="Y40" s="6" t="n">
        <f aca="false">Z40*AM40</f>
        <v>0.72</v>
      </c>
      <c r="Z40" s="6" t="n">
        <v>0.12</v>
      </c>
      <c r="AA40" s="6" t="n">
        <v>70</v>
      </c>
      <c r="AB40" s="6" t="s">
        <v>520</v>
      </c>
      <c r="AC40" s="6" t="n">
        <v>2022</v>
      </c>
      <c r="AD40" s="6" t="n">
        <v>70.1</v>
      </c>
      <c r="AE40" s="6" t="n">
        <v>0</v>
      </c>
      <c r="AF40" s="6" t="n">
        <v>0</v>
      </c>
      <c r="AG40" s="6" t="n">
        <v>1</v>
      </c>
      <c r="AH40" s="6" t="n">
        <v>0</v>
      </c>
      <c r="AI40" s="6" t="n">
        <v>1</v>
      </c>
      <c r="AJ40" s="6" t="n">
        <v>1</v>
      </c>
      <c r="AK40" s="6" t="n">
        <v>0</v>
      </c>
      <c r="AL40" s="6" t="n">
        <v>3</v>
      </c>
      <c r="AM40" s="6" t="n">
        <v>6</v>
      </c>
      <c r="AN40" s="6" t="n">
        <v>6</v>
      </c>
      <c r="AO40" s="6" t="n">
        <v>3</v>
      </c>
      <c r="AP40" s="6" t="n">
        <v>0</v>
      </c>
      <c r="AQ40" s="6" t="n">
        <v>5</v>
      </c>
      <c r="AR40" s="6" t="n">
        <v>1</v>
      </c>
      <c r="AS40" s="6" t="s">
        <v>850</v>
      </c>
    </row>
    <row r="41" customFormat="false" ht="14.5" hidden="false" customHeight="false" outlineLevel="0" collapsed="false">
      <c r="A41" s="6" t="s">
        <v>52</v>
      </c>
      <c r="B41" s="6" t="s">
        <v>986</v>
      </c>
      <c r="C41" s="6" t="s">
        <v>987</v>
      </c>
      <c r="D41" s="6" t="s">
        <v>297</v>
      </c>
      <c r="E41" s="6" t="s">
        <v>988</v>
      </c>
      <c r="F41" s="6" t="s">
        <v>205</v>
      </c>
      <c r="G41" s="6" t="s">
        <v>297</v>
      </c>
      <c r="H41" s="6" t="n">
        <v>12.1</v>
      </c>
      <c r="I41" s="6" t="n">
        <v>1.4</v>
      </c>
      <c r="J41" s="6" t="s">
        <v>989</v>
      </c>
      <c r="K41" s="6" t="s">
        <v>297</v>
      </c>
      <c r="L41" s="6"/>
      <c r="M41" s="6"/>
      <c r="N41" s="6"/>
      <c r="O41" s="6"/>
      <c r="P41" s="6"/>
      <c r="Q41" s="6"/>
      <c r="R41" s="6" t="n">
        <v>0.031</v>
      </c>
      <c r="S41" s="6" t="n">
        <f aca="false">R41/H41*I41</f>
        <v>0.00358677685950413</v>
      </c>
      <c r="T41" s="6" t="n">
        <f aca="false">S41/5</f>
        <v>0.000717355371900827</v>
      </c>
      <c r="U41" s="6" t="n">
        <v>-0.051</v>
      </c>
      <c r="V41" s="6" t="n">
        <f aca="false">U41/H41*I41</f>
        <v>-0.00590082644628099</v>
      </c>
      <c r="W41" s="6" t="n">
        <f aca="false">V41/5</f>
        <v>-0.0011801652892562</v>
      </c>
      <c r="X41" s="6" t="n">
        <v>0.114</v>
      </c>
      <c r="Y41" s="6" t="n">
        <f aca="false">X41/H41*I41</f>
        <v>0.0131900826446281</v>
      </c>
      <c r="Z41" s="6" t="n">
        <f aca="false">Y41/5</f>
        <v>0.00263801652892562</v>
      </c>
      <c r="AA41" s="6" t="n">
        <v>1719</v>
      </c>
      <c r="AB41" s="6" t="s">
        <v>660</v>
      </c>
      <c r="AC41" s="6" t="n">
        <v>2021</v>
      </c>
      <c r="AD41" s="6" t="n">
        <v>61.5</v>
      </c>
      <c r="AE41" s="6" t="n">
        <v>0</v>
      </c>
      <c r="AF41" s="6" t="n">
        <v>0</v>
      </c>
      <c r="AG41" s="6" t="n">
        <v>1</v>
      </c>
      <c r="AH41" s="6" t="n">
        <v>0</v>
      </c>
      <c r="AI41" s="6" t="n">
        <v>0</v>
      </c>
      <c r="AJ41" s="6" t="n">
        <v>1</v>
      </c>
      <c r="AK41" s="6" t="n">
        <v>0</v>
      </c>
      <c r="AL41" s="6" t="n">
        <v>3</v>
      </c>
      <c r="AM41" s="6" t="n">
        <v>11.6</v>
      </c>
      <c r="AN41" s="6" t="n">
        <v>5</v>
      </c>
      <c r="AO41" s="6" t="n">
        <v>3</v>
      </c>
      <c r="AP41" s="6" t="n">
        <v>0</v>
      </c>
      <c r="AQ41" s="6" t="n">
        <v>5</v>
      </c>
      <c r="AR41" s="6" t="n">
        <v>1</v>
      </c>
      <c r="AS41" s="6" t="s">
        <v>990</v>
      </c>
    </row>
    <row r="42" customFormat="false" ht="14.5" hidden="false" customHeight="false" outlineLevel="0" collapsed="false">
      <c r="A42" s="6" t="s">
        <v>57</v>
      </c>
      <c r="B42" s="6" t="s">
        <v>991</v>
      </c>
      <c r="C42" s="6" t="s">
        <v>992</v>
      </c>
      <c r="D42" s="6" t="s">
        <v>616</v>
      </c>
      <c r="E42" s="6" t="s">
        <v>584</v>
      </c>
      <c r="F42" s="6" t="s">
        <v>617</v>
      </c>
      <c r="G42" s="6" t="s">
        <v>297</v>
      </c>
      <c r="H42" s="6"/>
      <c r="I42" s="6"/>
      <c r="J42" s="6" t="s">
        <v>993</v>
      </c>
      <c r="K42" s="6" t="s">
        <v>297</v>
      </c>
      <c r="L42" s="6"/>
      <c r="M42" s="6"/>
      <c r="N42" s="6"/>
      <c r="O42" s="6"/>
      <c r="P42" s="6"/>
      <c r="Q42" s="6"/>
      <c r="R42" s="6"/>
      <c r="S42" s="6" t="n">
        <v>0.024</v>
      </c>
      <c r="T42" s="6"/>
      <c r="U42" s="6"/>
      <c r="V42" s="6" t="n">
        <v>0.0015</v>
      </c>
      <c r="W42" s="6"/>
      <c r="X42" s="6"/>
      <c r="Y42" s="6" t="n">
        <v>0.046</v>
      </c>
      <c r="Z42" s="6"/>
      <c r="AA42" s="6" t="n">
        <v>5145</v>
      </c>
      <c r="AB42" s="6" t="s">
        <v>620</v>
      </c>
      <c r="AC42" s="6" t="n">
        <v>2022</v>
      </c>
      <c r="AD42" s="6" t="n">
        <v>58.1</v>
      </c>
      <c r="AE42" s="6" t="n">
        <v>1</v>
      </c>
      <c r="AF42" s="6" t="n">
        <v>0</v>
      </c>
      <c r="AG42" s="6" t="n">
        <v>0</v>
      </c>
      <c r="AH42" s="6" t="n">
        <v>0</v>
      </c>
      <c r="AI42" s="6" t="n">
        <v>1</v>
      </c>
      <c r="AJ42" s="6" t="n">
        <v>1</v>
      </c>
      <c r="AK42" s="6" t="n">
        <v>1</v>
      </c>
      <c r="AL42" s="6" t="n">
        <v>3</v>
      </c>
      <c r="AM42" s="6" t="n">
        <v>10</v>
      </c>
      <c r="AN42" s="6" t="n">
        <v>17</v>
      </c>
      <c r="AO42" s="6" t="n">
        <v>3</v>
      </c>
      <c r="AP42" s="6" t="n">
        <v>0</v>
      </c>
      <c r="AQ42" s="6" t="n">
        <v>5</v>
      </c>
      <c r="AR42" s="6" t="n">
        <v>1</v>
      </c>
      <c r="AS42" s="6" t="s">
        <v>621</v>
      </c>
    </row>
    <row r="43" customFormat="false" ht="14.5" hidden="false" customHeight="false" outlineLevel="0" collapsed="false">
      <c r="A43" s="6" t="s">
        <v>994</v>
      </c>
      <c r="B43" s="6" t="s">
        <v>995</v>
      </c>
      <c r="C43" s="6" t="s">
        <v>996</v>
      </c>
      <c r="D43" s="6" t="s">
        <v>297</v>
      </c>
      <c r="E43" s="6" t="s">
        <v>997</v>
      </c>
      <c r="F43" s="6" t="s">
        <v>205</v>
      </c>
      <c r="G43" s="6"/>
      <c r="H43" s="6" t="n">
        <v>2.154</v>
      </c>
      <c r="I43" s="6" t="n">
        <v>0.67</v>
      </c>
      <c r="J43" s="6" t="s">
        <v>998</v>
      </c>
      <c r="K43" s="6" t="s">
        <v>297</v>
      </c>
      <c r="L43" s="6"/>
      <c r="M43" s="6"/>
      <c r="N43" s="6"/>
      <c r="O43" s="6"/>
      <c r="P43" s="6"/>
      <c r="Q43" s="6"/>
      <c r="R43" s="6" t="n">
        <v>0.108</v>
      </c>
      <c r="S43" s="6" t="n">
        <f aca="false">R43/H43*I43</f>
        <v>0.0335933147632312</v>
      </c>
      <c r="T43" s="6" t="n">
        <f aca="false">S43/AM43</f>
        <v>0.0167966573816156</v>
      </c>
      <c r="U43" s="6" t="n">
        <v>0.086</v>
      </c>
      <c r="V43" s="6" t="n">
        <f aca="false">U43/H43*I43</f>
        <v>0.0267502321262767</v>
      </c>
      <c r="W43" s="6" t="n">
        <f aca="false">V43/AM43</f>
        <v>0.0133751160631383</v>
      </c>
      <c r="X43" s="6" t="n">
        <v>0.13</v>
      </c>
      <c r="Y43" s="6" t="n">
        <f aca="false">X43/H43*I43</f>
        <v>0.0404363974001857</v>
      </c>
      <c r="Z43" s="6" t="n">
        <f aca="false">Y43/AM43</f>
        <v>0.0202181987000929</v>
      </c>
      <c r="AA43" s="15" t="n">
        <v>51191</v>
      </c>
      <c r="AB43" s="6" t="s">
        <v>999</v>
      </c>
      <c r="AC43" s="6" t="n">
        <v>2022</v>
      </c>
      <c r="AD43" s="6" t="n">
        <v>64.8</v>
      </c>
      <c r="AE43" s="6" t="n">
        <v>0</v>
      </c>
      <c r="AF43" s="6" t="n">
        <v>0</v>
      </c>
      <c r="AG43" s="6" t="n">
        <v>1</v>
      </c>
      <c r="AH43" s="6" t="n">
        <v>1</v>
      </c>
      <c r="AI43" s="6" t="n">
        <v>0</v>
      </c>
      <c r="AJ43" s="6" t="n">
        <v>0</v>
      </c>
      <c r="AK43" s="6" t="n">
        <v>0</v>
      </c>
      <c r="AL43" s="6" t="n">
        <v>3</v>
      </c>
      <c r="AM43" s="6" t="n">
        <v>2</v>
      </c>
      <c r="AN43" s="6" t="n">
        <v>3</v>
      </c>
      <c r="AO43" s="6" t="n">
        <v>3</v>
      </c>
      <c r="AP43" s="6" t="n">
        <v>0</v>
      </c>
      <c r="AQ43" s="6" t="n">
        <v>4</v>
      </c>
      <c r="AR43" s="6" t="n">
        <v>1</v>
      </c>
      <c r="AS43" s="6" t="s">
        <v>1000</v>
      </c>
    </row>
    <row r="44" customFormat="false" ht="14.5" hidden="false" customHeight="false" outlineLevel="0" collapsed="false">
      <c r="A44" s="6" t="s">
        <v>1001</v>
      </c>
      <c r="B44" s="6" t="s">
        <v>1002</v>
      </c>
      <c r="C44" s="6" t="s">
        <v>996</v>
      </c>
      <c r="D44" s="6" t="s">
        <v>297</v>
      </c>
      <c r="E44" s="6" t="s">
        <v>997</v>
      </c>
      <c r="F44" s="6" t="s">
        <v>205</v>
      </c>
      <c r="G44" s="6"/>
      <c r="H44" s="6" t="n">
        <v>2.173</v>
      </c>
      <c r="I44" s="6" t="n">
        <v>0.67</v>
      </c>
      <c r="J44" s="6" t="s">
        <v>998</v>
      </c>
      <c r="K44" s="6" t="s">
        <v>297</v>
      </c>
      <c r="L44" s="6"/>
      <c r="M44" s="6"/>
      <c r="N44" s="6"/>
      <c r="O44" s="6"/>
      <c r="P44" s="6"/>
      <c r="Q44" s="6"/>
      <c r="R44" s="6" t="n">
        <v>0.101</v>
      </c>
      <c r="S44" s="6" t="n">
        <f aca="false">R44/H44*I44</f>
        <v>0.0311412793373217</v>
      </c>
      <c r="T44" s="6" t="n">
        <f aca="false">S44/AM44</f>
        <v>0.0155706396686608</v>
      </c>
      <c r="U44" s="6" t="n">
        <v>0.081</v>
      </c>
      <c r="V44" s="6" t="n">
        <f aca="false">U44/H44*I44</f>
        <v>0.0249746893695352</v>
      </c>
      <c r="W44" s="6" t="n">
        <f aca="false">V44/AM44</f>
        <v>0.0124873446847676</v>
      </c>
      <c r="X44" s="6" t="n">
        <v>0.121</v>
      </c>
      <c r="Y44" s="6" t="n">
        <f aca="false">X44/H44*I44</f>
        <v>0.0373078693051082</v>
      </c>
      <c r="Z44" s="6" t="n">
        <f aca="false">Y44/AM44</f>
        <v>0.0186539346525541</v>
      </c>
      <c r="AA44" s="15" t="n">
        <v>51191</v>
      </c>
      <c r="AB44" s="6" t="s">
        <v>999</v>
      </c>
      <c r="AC44" s="6" t="n">
        <v>2022</v>
      </c>
      <c r="AD44" s="6" t="n">
        <v>64.8</v>
      </c>
      <c r="AE44" s="6" t="n">
        <v>0</v>
      </c>
      <c r="AF44" s="6" t="n">
        <v>0</v>
      </c>
      <c r="AG44" s="6" t="n">
        <v>1</v>
      </c>
      <c r="AH44" s="6" t="n">
        <v>1</v>
      </c>
      <c r="AI44" s="6" t="n">
        <v>0</v>
      </c>
      <c r="AJ44" s="6" t="n">
        <v>0</v>
      </c>
      <c r="AK44" s="6" t="n">
        <v>0</v>
      </c>
      <c r="AL44" s="6" t="n">
        <v>3</v>
      </c>
      <c r="AM44" s="6" t="n">
        <v>2</v>
      </c>
      <c r="AN44" s="6" t="n">
        <v>3</v>
      </c>
      <c r="AO44" s="6" t="n">
        <v>3</v>
      </c>
      <c r="AP44" s="6" t="n">
        <v>0</v>
      </c>
      <c r="AQ44" s="6" t="n">
        <v>4</v>
      </c>
      <c r="AR44" s="6" t="n">
        <v>1</v>
      </c>
      <c r="AS44" s="6" t="s">
        <v>1000</v>
      </c>
    </row>
    <row r="45" customFormat="false" ht="14.5" hidden="false" customHeight="false" outlineLevel="0" collapsed="false">
      <c r="A45" s="6" t="s">
        <v>1003</v>
      </c>
      <c r="B45" s="6" t="s">
        <v>1004</v>
      </c>
      <c r="C45" s="6" t="s">
        <v>1005</v>
      </c>
      <c r="D45" s="6" t="n">
        <v>1</v>
      </c>
      <c r="E45" s="6" t="s">
        <v>855</v>
      </c>
      <c r="F45" s="6" t="s">
        <v>311</v>
      </c>
      <c r="G45" s="6" t="s">
        <v>297</v>
      </c>
      <c r="H45" s="6" t="n">
        <v>8.548</v>
      </c>
      <c r="I45" s="6"/>
      <c r="J45" s="6" t="s">
        <v>726</v>
      </c>
      <c r="K45" s="6" t="s">
        <v>297</v>
      </c>
      <c r="L45" s="6"/>
      <c r="M45" s="6"/>
      <c r="N45" s="6"/>
      <c r="O45" s="6"/>
      <c r="P45" s="6"/>
      <c r="Q45" s="6"/>
      <c r="R45" s="6" t="n">
        <v>0.207</v>
      </c>
      <c r="S45" s="6" t="n">
        <f aca="false">R45/H45</f>
        <v>0.0242161909218531</v>
      </c>
      <c r="T45" s="6"/>
      <c r="U45" s="6" t="n">
        <v>-0.912</v>
      </c>
      <c r="V45" s="6" t="n">
        <f aca="false">S45/H45</f>
        <v>0.002832965713834</v>
      </c>
      <c r="W45" s="6"/>
      <c r="X45" s="6" t="n">
        <v>0.499</v>
      </c>
      <c r="Y45" s="6" t="n">
        <f aca="false">X45/H45</f>
        <v>0.0583762283575105</v>
      </c>
      <c r="Z45" s="6"/>
      <c r="AA45" s="15" t="n">
        <v>1721</v>
      </c>
      <c r="AB45" s="6" t="s">
        <v>194</v>
      </c>
      <c r="AC45" s="6" t="n">
        <v>2022</v>
      </c>
      <c r="AD45" s="6" t="n">
        <v>82</v>
      </c>
      <c r="AE45" s="6" t="n">
        <v>1</v>
      </c>
      <c r="AF45" s="6" t="n">
        <v>0</v>
      </c>
      <c r="AG45" s="6" t="n">
        <v>0</v>
      </c>
      <c r="AH45" s="6" t="n">
        <v>0</v>
      </c>
      <c r="AI45" s="6" t="n">
        <v>0</v>
      </c>
      <c r="AJ45" s="6" t="n">
        <v>0</v>
      </c>
      <c r="AK45" s="6" t="n">
        <v>0</v>
      </c>
      <c r="AL45" s="6" t="n">
        <v>1</v>
      </c>
      <c r="AM45" s="6" t="n">
        <v>6.2</v>
      </c>
      <c r="AN45" s="6" t="n">
        <v>0</v>
      </c>
      <c r="AO45" s="6" t="n">
        <v>3</v>
      </c>
      <c r="AP45" s="6" t="n">
        <v>0</v>
      </c>
      <c r="AQ45" s="6" t="n">
        <v>4</v>
      </c>
      <c r="AR45" s="6" t="n">
        <v>1</v>
      </c>
      <c r="AS45" s="6" t="s">
        <v>727</v>
      </c>
    </row>
    <row r="46" customFormat="false" ht="14.5" hidden="false" customHeight="false" outlineLevel="0" collapsed="false">
      <c r="A46" s="6" t="s">
        <v>1006</v>
      </c>
      <c r="B46" s="6" t="s">
        <v>1007</v>
      </c>
      <c r="C46" s="6" t="s">
        <v>1008</v>
      </c>
      <c r="D46" s="6" t="s">
        <v>854</v>
      </c>
      <c r="E46" s="6" t="s">
        <v>855</v>
      </c>
      <c r="F46" s="6" t="s">
        <v>166</v>
      </c>
      <c r="G46" s="6" t="s">
        <v>297</v>
      </c>
      <c r="H46" s="6" t="n">
        <v>12.40852</v>
      </c>
      <c r="I46" s="6" t="n">
        <v>0.498</v>
      </c>
      <c r="J46" s="6" t="s">
        <v>856</v>
      </c>
      <c r="K46" s="6" t="s">
        <v>297</v>
      </c>
      <c r="L46" s="6"/>
      <c r="M46" s="6"/>
      <c r="N46" s="6"/>
      <c r="O46" s="6"/>
      <c r="P46" s="6"/>
      <c r="Q46" s="6"/>
      <c r="R46" s="6" t="n">
        <v>2.18</v>
      </c>
      <c r="S46" s="6" t="n">
        <f aca="false">R46/H46*I46</f>
        <v>0.0874914977773337</v>
      </c>
      <c r="T46" s="6"/>
      <c r="U46" s="6" t="n">
        <v>-5.424</v>
      </c>
      <c r="V46" s="6" t="n">
        <f aca="false">U46/H46*I46</f>
        <v>-0.217685267864338</v>
      </c>
      <c r="W46" s="6"/>
      <c r="X46" s="6" t="n">
        <v>9.784</v>
      </c>
      <c r="Y46" s="6" t="n">
        <f aca="false">X46/H46*I46</f>
        <v>0.392668263419006</v>
      </c>
      <c r="Z46" s="6"/>
      <c r="AA46" s="15" t="n">
        <v>42</v>
      </c>
      <c r="AB46" s="6" t="s">
        <v>419</v>
      </c>
      <c r="AC46" s="6" t="n">
        <v>2016</v>
      </c>
      <c r="AD46" s="6" t="n">
        <v>68.1</v>
      </c>
      <c r="AE46" s="6" t="n">
        <v>1</v>
      </c>
      <c r="AF46" s="6" t="n">
        <v>0</v>
      </c>
      <c r="AG46" s="6" t="n">
        <v>0</v>
      </c>
      <c r="AH46" s="6" t="n">
        <v>0</v>
      </c>
      <c r="AI46" s="6" t="n">
        <v>0</v>
      </c>
      <c r="AJ46" s="6" t="n">
        <v>0</v>
      </c>
      <c r="AK46" s="6" t="n">
        <v>0</v>
      </c>
      <c r="AL46" s="6" t="n">
        <v>3</v>
      </c>
      <c r="AM46" s="6" t="n">
        <v>1</v>
      </c>
      <c r="AN46" s="6" t="n">
        <v>0</v>
      </c>
      <c r="AO46" s="6" t="n">
        <v>3</v>
      </c>
      <c r="AP46" s="6" t="n">
        <v>0</v>
      </c>
      <c r="AQ46" s="6" t="n">
        <v>4</v>
      </c>
      <c r="AR46" s="6" t="n">
        <v>1</v>
      </c>
      <c r="AS46" s="6" t="s">
        <v>858</v>
      </c>
    </row>
    <row r="47" customFormat="false" ht="14.5" hidden="false" customHeight="false" outlineLevel="0" collapsed="false">
      <c r="A47" s="6" t="s">
        <v>58</v>
      </c>
      <c r="B47" s="6" t="s">
        <v>1009</v>
      </c>
      <c r="C47" s="12" t="s">
        <v>1010</v>
      </c>
      <c r="D47" s="6" t="s">
        <v>1011</v>
      </c>
      <c r="E47" s="6" t="s">
        <v>1012</v>
      </c>
      <c r="F47" s="6" t="s">
        <v>166</v>
      </c>
      <c r="G47" s="6" t="s">
        <v>297</v>
      </c>
      <c r="H47" s="6" t="n">
        <v>1.64</v>
      </c>
      <c r="I47" s="6" t="n">
        <v>0.292</v>
      </c>
      <c r="J47" s="6" t="s">
        <v>1013</v>
      </c>
      <c r="K47" s="6" t="s">
        <v>297</v>
      </c>
      <c r="L47" s="6"/>
      <c r="M47" s="6"/>
      <c r="N47" s="6"/>
      <c r="O47" s="6"/>
      <c r="P47" s="6"/>
      <c r="Q47" s="6"/>
      <c r="R47" s="6" t="n">
        <v>0.03</v>
      </c>
      <c r="S47" s="6" t="n">
        <f aca="false">R47/H47*I47</f>
        <v>0.00534146341463415</v>
      </c>
      <c r="T47" s="6"/>
      <c r="U47" s="6" t="n">
        <v>-0.31</v>
      </c>
      <c r="V47" s="6" t="n">
        <f aca="false">U47/H47*I47</f>
        <v>-0.0551951219512195</v>
      </c>
      <c r="W47" s="6"/>
      <c r="X47" s="6" t="n">
        <v>0.37</v>
      </c>
      <c r="Y47" s="6" t="n">
        <f aca="false">X47/H47*I47</f>
        <v>0.0658780487804878</v>
      </c>
      <c r="Z47" s="6"/>
      <c r="AA47" s="6" t="n">
        <v>851</v>
      </c>
      <c r="AB47" s="6" t="s">
        <v>367</v>
      </c>
      <c r="AC47" s="6" t="n">
        <v>2022</v>
      </c>
      <c r="AD47" s="6" t="n">
        <v>77.6</v>
      </c>
      <c r="AE47" s="6" t="n">
        <v>0</v>
      </c>
      <c r="AF47" s="6" t="n">
        <v>0</v>
      </c>
      <c r="AG47" s="6" t="n">
        <v>1</v>
      </c>
      <c r="AH47" s="6" t="n">
        <v>0</v>
      </c>
      <c r="AI47" s="6" t="n">
        <v>0</v>
      </c>
      <c r="AJ47" s="6" t="n">
        <v>0</v>
      </c>
      <c r="AK47" s="6" t="n">
        <v>0</v>
      </c>
      <c r="AL47" s="6" t="n">
        <v>3</v>
      </c>
      <c r="AM47" s="6" t="n">
        <v>2</v>
      </c>
      <c r="AN47" s="6" t="n">
        <v>0</v>
      </c>
      <c r="AO47" s="6" t="n">
        <v>3</v>
      </c>
      <c r="AP47" s="6" t="n">
        <v>0</v>
      </c>
      <c r="AQ47" s="6" t="n">
        <v>2</v>
      </c>
      <c r="AR47" s="6" t="n">
        <v>1</v>
      </c>
      <c r="AS47" s="6" t="s">
        <v>1014</v>
      </c>
    </row>
    <row r="48" customFormat="false" ht="14.5" hidden="false" customHeight="false" outlineLevel="0" collapsed="false">
      <c r="A48" s="6" t="s">
        <v>1015</v>
      </c>
      <c r="B48" s="6" t="s">
        <v>1016</v>
      </c>
      <c r="C48" s="6" t="s">
        <v>1017</v>
      </c>
      <c r="D48" s="6" t="s">
        <v>551</v>
      </c>
      <c r="E48" s="6" t="s">
        <v>526</v>
      </c>
      <c r="F48" s="6" t="s">
        <v>527</v>
      </c>
      <c r="G48" s="6" t="s">
        <v>297</v>
      </c>
      <c r="H48" s="6" t="n">
        <v>4.02</v>
      </c>
      <c r="I48" s="6"/>
      <c r="J48" s="6" t="s">
        <v>1018</v>
      </c>
      <c r="K48" s="6" t="s">
        <v>297</v>
      </c>
      <c r="L48" s="6"/>
      <c r="M48" s="6"/>
      <c r="N48" s="6"/>
      <c r="O48" s="6"/>
      <c r="P48" s="6"/>
      <c r="Q48" s="6"/>
      <c r="R48" s="6"/>
      <c r="S48" s="6" t="n">
        <v>0.041</v>
      </c>
      <c r="T48" s="6"/>
      <c r="U48" s="6"/>
      <c r="V48" s="6" t="n">
        <v>0.025</v>
      </c>
      <c r="W48" s="6"/>
      <c r="X48" s="6"/>
      <c r="Y48" s="6" t="n">
        <v>0.057</v>
      </c>
      <c r="Z48" s="6"/>
      <c r="AA48" s="6" t="n">
        <v>30173</v>
      </c>
      <c r="AB48" s="6" t="s">
        <v>169</v>
      </c>
      <c r="AC48" s="6" t="n">
        <v>2022</v>
      </c>
      <c r="AD48" s="6" t="n">
        <v>61.63</v>
      </c>
      <c r="AE48" s="6" t="n">
        <v>1</v>
      </c>
      <c r="AF48" s="6" t="n">
        <v>0</v>
      </c>
      <c r="AG48" s="6" t="n">
        <v>0</v>
      </c>
      <c r="AH48" s="6" t="n">
        <v>1</v>
      </c>
      <c r="AI48" s="6" t="n">
        <v>1</v>
      </c>
      <c r="AJ48" s="6" t="n">
        <v>1</v>
      </c>
      <c r="AK48" s="6" t="n">
        <v>1</v>
      </c>
      <c r="AL48" s="6" t="n">
        <v>3</v>
      </c>
      <c r="AM48" s="6" t="n">
        <v>3</v>
      </c>
      <c r="AN48" s="6" t="n">
        <v>21</v>
      </c>
      <c r="AO48" s="6" t="n">
        <v>3</v>
      </c>
      <c r="AP48" s="6" t="n">
        <v>0</v>
      </c>
      <c r="AQ48" s="6" t="n">
        <v>4</v>
      </c>
      <c r="AR48" s="6" t="n">
        <v>1</v>
      </c>
      <c r="AS48" s="6" t="s">
        <v>1019</v>
      </c>
    </row>
    <row r="49" customFormat="false" ht="14.5" hidden="false" customHeight="false" outlineLevel="0" collapsed="false">
      <c r="A49" s="6" t="s">
        <v>1020</v>
      </c>
      <c r="B49" s="6" t="s">
        <v>1007</v>
      </c>
      <c r="C49" s="6" t="s">
        <v>1008</v>
      </c>
      <c r="D49" s="6" t="s">
        <v>854</v>
      </c>
      <c r="E49" s="6" t="s">
        <v>855</v>
      </c>
      <c r="F49" s="6" t="s">
        <v>166</v>
      </c>
      <c r="G49" s="6" t="s">
        <v>297</v>
      </c>
      <c r="H49" s="6" t="n">
        <v>12.67</v>
      </c>
      <c r="I49" s="6" t="n">
        <v>0.498</v>
      </c>
      <c r="J49" s="6" t="s">
        <v>856</v>
      </c>
      <c r="K49" s="6" t="s">
        <v>297</v>
      </c>
      <c r="L49" s="6"/>
      <c r="M49" s="6"/>
      <c r="N49" s="6"/>
      <c r="O49" s="6"/>
      <c r="P49" s="6"/>
      <c r="Q49" s="6"/>
      <c r="R49" s="6" t="n">
        <v>4.47</v>
      </c>
      <c r="S49" s="6" t="n">
        <f aca="false">R49/H49*I49</f>
        <v>0.175695343330702</v>
      </c>
      <c r="T49" s="6"/>
      <c r="U49" s="6" t="n">
        <v>-3.29</v>
      </c>
      <c r="V49" s="6" t="n">
        <f aca="false">U49/H49*I49</f>
        <v>-0.129314917127072</v>
      </c>
      <c r="W49" s="6"/>
      <c r="X49" s="6" t="n">
        <v>12.23</v>
      </c>
      <c r="Y49" s="6" t="n">
        <f aca="false">X49/H49*I49</f>
        <v>0.480705603788477</v>
      </c>
      <c r="Z49" s="6"/>
      <c r="AA49" s="6" t="n">
        <v>42</v>
      </c>
      <c r="AB49" s="6" t="s">
        <v>419</v>
      </c>
      <c r="AC49" s="6" t="n">
        <v>2016</v>
      </c>
      <c r="AD49" s="6" t="n">
        <v>68.1</v>
      </c>
      <c r="AE49" s="6" t="n">
        <v>1</v>
      </c>
      <c r="AF49" s="6" t="n">
        <v>0</v>
      </c>
      <c r="AG49" s="6" t="n">
        <v>0</v>
      </c>
      <c r="AH49" s="6" t="n">
        <v>0</v>
      </c>
      <c r="AI49" s="6" t="n">
        <v>0</v>
      </c>
      <c r="AJ49" s="6" t="n">
        <v>0</v>
      </c>
      <c r="AK49" s="6" t="n">
        <v>0</v>
      </c>
      <c r="AL49" s="6" t="n">
        <v>3</v>
      </c>
      <c r="AM49" s="6" t="n">
        <v>1</v>
      </c>
      <c r="AN49" s="6" t="n">
        <v>0</v>
      </c>
      <c r="AO49" s="6" t="n">
        <v>3</v>
      </c>
      <c r="AP49" s="6" t="n">
        <v>0</v>
      </c>
      <c r="AQ49" s="6" t="n">
        <v>2</v>
      </c>
      <c r="AR49" s="6" t="n">
        <v>1</v>
      </c>
      <c r="AS49" s="6" t="s">
        <v>858</v>
      </c>
    </row>
    <row r="50" customFormat="false" ht="14.5" hidden="false" customHeight="false" outlineLevel="0" collapsed="false">
      <c r="A50" s="6" t="s">
        <v>1021</v>
      </c>
      <c r="B50" s="6" t="s">
        <v>1022</v>
      </c>
      <c r="C50" s="6" t="s">
        <v>1023</v>
      </c>
      <c r="D50" s="6" t="s">
        <v>1024</v>
      </c>
      <c r="E50" s="6" t="s">
        <v>1025</v>
      </c>
      <c r="F50" s="6" t="s">
        <v>166</v>
      </c>
      <c r="G50" s="6" t="s">
        <v>297</v>
      </c>
      <c r="H50" s="6" t="n">
        <v>2.371</v>
      </c>
      <c r="I50" s="6" t="n">
        <v>0.493</v>
      </c>
      <c r="J50" s="6" t="s">
        <v>1026</v>
      </c>
      <c r="K50" s="6" t="s">
        <v>297</v>
      </c>
      <c r="L50" s="6"/>
      <c r="M50" s="6"/>
      <c r="N50" s="6"/>
      <c r="O50" s="6"/>
      <c r="P50" s="6"/>
      <c r="Q50" s="6"/>
      <c r="R50" s="6" t="n">
        <v>0.32</v>
      </c>
      <c r="S50" s="6" t="n">
        <f aca="false">R50/H50*I50</f>
        <v>0.0665373260227752</v>
      </c>
      <c r="T50" s="6"/>
      <c r="U50" s="6" t="n">
        <v>0.014</v>
      </c>
      <c r="V50" s="6" t="n">
        <f aca="false">U50/H50*I50</f>
        <v>0.00291100801349642</v>
      </c>
      <c r="W50" s="6"/>
      <c r="X50" s="6" t="n">
        <v>0.626</v>
      </c>
      <c r="Y50" s="6" t="n">
        <f aca="false">X50/H50*I50</f>
        <v>0.130163644032054</v>
      </c>
      <c r="Z50" s="6"/>
      <c r="AA50" s="6" t="n">
        <v>945</v>
      </c>
      <c r="AB50" s="6" t="s">
        <v>340</v>
      </c>
      <c r="AC50" s="6" t="n">
        <v>2002</v>
      </c>
      <c r="AD50" s="6" t="n">
        <v>76.85</v>
      </c>
      <c r="AE50" s="6" t="n">
        <v>0</v>
      </c>
      <c r="AF50" s="6" t="n">
        <v>0</v>
      </c>
      <c r="AG50" s="6" t="n">
        <v>1</v>
      </c>
      <c r="AH50" s="6" t="n">
        <v>1</v>
      </c>
      <c r="AI50" s="6" t="n">
        <v>1</v>
      </c>
      <c r="AJ50" s="6" t="n">
        <v>1</v>
      </c>
      <c r="AK50" s="6" t="n">
        <v>0</v>
      </c>
      <c r="AL50" s="6" t="n">
        <v>3</v>
      </c>
      <c r="AM50" s="6" t="n">
        <v>2</v>
      </c>
      <c r="AN50" s="6" t="n">
        <v>6</v>
      </c>
      <c r="AO50" s="6" t="n">
        <v>3</v>
      </c>
      <c r="AP50" s="6" t="n">
        <v>0</v>
      </c>
      <c r="AQ50" s="6" t="n">
        <v>4</v>
      </c>
      <c r="AR50" s="6" t="n">
        <v>1</v>
      </c>
      <c r="AS50" s="6" t="s">
        <v>1027</v>
      </c>
    </row>
    <row r="51" customFormat="false" ht="14.5" hidden="false" customHeight="false" outlineLevel="0" collapsed="false">
      <c r="A51" s="6" t="s">
        <v>1028</v>
      </c>
      <c r="B51" s="6" t="s">
        <v>1022</v>
      </c>
      <c r="C51" s="6" t="s">
        <v>1029</v>
      </c>
      <c r="D51" s="6" t="s">
        <v>1024</v>
      </c>
      <c r="E51" s="6" t="s">
        <v>1025</v>
      </c>
      <c r="F51" s="6" t="s">
        <v>166</v>
      </c>
      <c r="G51" s="6" t="s">
        <v>297</v>
      </c>
      <c r="H51" s="6" t="n">
        <v>2.456</v>
      </c>
      <c r="I51" s="6" t="n">
        <v>0.493</v>
      </c>
      <c r="J51" s="6" t="s">
        <v>1026</v>
      </c>
      <c r="K51" s="6" t="s">
        <v>297</v>
      </c>
      <c r="L51" s="6"/>
      <c r="M51" s="6"/>
      <c r="N51" s="6"/>
      <c r="O51" s="6"/>
      <c r="P51" s="6"/>
      <c r="Q51" s="6"/>
      <c r="R51" s="6" t="n">
        <v>0.27</v>
      </c>
      <c r="S51" s="6" t="n">
        <f aca="false">R51/H51*I51</f>
        <v>0.0541978827361564</v>
      </c>
      <c r="T51" s="6"/>
      <c r="U51" s="6" t="n">
        <v>-0.047</v>
      </c>
      <c r="V51" s="6" t="n">
        <f aca="false">U51/H51*I51</f>
        <v>-0.00943444625407166</v>
      </c>
      <c r="W51" s="6"/>
      <c r="X51" s="6" t="n">
        <v>0.587</v>
      </c>
      <c r="Y51" s="6" t="n">
        <f aca="false">X51/H51*I51</f>
        <v>0.117830211726384</v>
      </c>
      <c r="Z51" s="6"/>
      <c r="AA51" s="6" t="n">
        <v>945</v>
      </c>
      <c r="AB51" s="6" t="s">
        <v>340</v>
      </c>
      <c r="AC51" s="6" t="n">
        <v>2002</v>
      </c>
      <c r="AD51" s="6" t="n">
        <v>76.85</v>
      </c>
      <c r="AE51" s="6" t="n">
        <v>0</v>
      </c>
      <c r="AF51" s="6" t="n">
        <v>0</v>
      </c>
      <c r="AG51" s="6" t="n">
        <v>1</v>
      </c>
      <c r="AH51" s="6" t="n">
        <v>1</v>
      </c>
      <c r="AI51" s="6" t="n">
        <v>1</v>
      </c>
      <c r="AJ51" s="6" t="n">
        <v>1</v>
      </c>
      <c r="AK51" s="6" t="n">
        <v>0</v>
      </c>
      <c r="AL51" s="6" t="n">
        <v>3</v>
      </c>
      <c r="AM51" s="6" t="n">
        <v>2</v>
      </c>
      <c r="AN51" s="6" t="n">
        <v>6</v>
      </c>
      <c r="AO51" s="6" t="n">
        <v>3</v>
      </c>
      <c r="AP51" s="6" t="n">
        <v>0</v>
      </c>
      <c r="AQ51" s="6" t="n">
        <v>4</v>
      </c>
      <c r="AR51" s="6" t="n">
        <v>1</v>
      </c>
      <c r="AS51" s="6" t="s">
        <v>1027</v>
      </c>
    </row>
    <row r="52" customFormat="false" ht="14.5" hidden="false" customHeight="false" outlineLevel="0" collapsed="false">
      <c r="A52" s="6" t="s">
        <v>1030</v>
      </c>
      <c r="B52" s="6" t="s">
        <v>1022</v>
      </c>
      <c r="C52" s="6" t="s">
        <v>1031</v>
      </c>
      <c r="D52" s="6" t="s">
        <v>1024</v>
      </c>
      <c r="E52" s="6" t="s">
        <v>1025</v>
      </c>
      <c r="F52" s="6" t="s">
        <v>166</v>
      </c>
      <c r="G52" s="6" t="s">
        <v>297</v>
      </c>
      <c r="H52" s="6" t="n">
        <v>1.964</v>
      </c>
      <c r="I52" s="6" t="n">
        <v>0.493</v>
      </c>
      <c r="J52" s="6" t="s">
        <v>1026</v>
      </c>
      <c r="K52" s="6" t="s">
        <v>297</v>
      </c>
      <c r="L52" s="6"/>
      <c r="M52" s="6"/>
      <c r="N52" s="6"/>
      <c r="O52" s="6"/>
      <c r="P52" s="6"/>
      <c r="Q52" s="6"/>
      <c r="R52" s="6" t="n">
        <v>0.15</v>
      </c>
      <c r="S52" s="6" t="n">
        <f aca="false">R52/H52*I52</f>
        <v>0.037652749490835</v>
      </c>
      <c r="T52" s="6"/>
      <c r="U52" s="6" t="n">
        <v>-0.104</v>
      </c>
      <c r="V52" s="6" t="n">
        <f aca="false">U52/H52*I52</f>
        <v>-0.0261059063136456</v>
      </c>
      <c r="W52" s="6"/>
      <c r="X52" s="6" t="n">
        <v>0.404</v>
      </c>
      <c r="Y52" s="6" t="n">
        <f aca="false">X52/H52*I52</f>
        <v>0.101411405295316</v>
      </c>
      <c r="Z52" s="6"/>
      <c r="AA52" s="6" t="n">
        <v>945</v>
      </c>
      <c r="AB52" s="6" t="s">
        <v>340</v>
      </c>
      <c r="AC52" s="6" t="n">
        <v>2002</v>
      </c>
      <c r="AD52" s="6" t="n">
        <v>76.85</v>
      </c>
      <c r="AE52" s="6" t="n">
        <v>0</v>
      </c>
      <c r="AF52" s="6" t="n">
        <v>0</v>
      </c>
      <c r="AG52" s="6" t="n">
        <v>1</v>
      </c>
      <c r="AH52" s="6" t="n">
        <v>1</v>
      </c>
      <c r="AI52" s="6" t="n">
        <v>1</v>
      </c>
      <c r="AJ52" s="6" t="n">
        <v>1</v>
      </c>
      <c r="AK52" s="6" t="n">
        <v>0</v>
      </c>
      <c r="AL52" s="6" t="n">
        <v>3</v>
      </c>
      <c r="AM52" s="6" t="n">
        <v>2</v>
      </c>
      <c r="AN52" s="6" t="n">
        <v>6</v>
      </c>
      <c r="AO52" s="6" t="n">
        <v>3</v>
      </c>
      <c r="AP52" s="6" t="n">
        <v>0</v>
      </c>
      <c r="AQ52" s="6" t="n">
        <v>4</v>
      </c>
      <c r="AR52" s="6" t="n">
        <v>1</v>
      </c>
      <c r="AS52" s="6" t="s">
        <v>1027</v>
      </c>
    </row>
    <row r="53" customFormat="false" ht="14.5" hidden="false" customHeight="false" outlineLevel="0" collapsed="false">
      <c r="A53" s="6" t="s">
        <v>1032</v>
      </c>
      <c r="B53" s="6" t="s">
        <v>1022</v>
      </c>
      <c r="C53" s="6" t="s">
        <v>1023</v>
      </c>
      <c r="D53" s="6" t="s">
        <v>1024</v>
      </c>
      <c r="E53" s="6" t="s">
        <v>1025</v>
      </c>
      <c r="F53" s="6" t="s">
        <v>166</v>
      </c>
      <c r="G53" s="6" t="s">
        <v>297</v>
      </c>
      <c r="H53" s="6" t="n">
        <v>2.264</v>
      </c>
      <c r="I53" s="6" t="n">
        <v>0.493</v>
      </c>
      <c r="J53" s="6" t="s">
        <v>1026</v>
      </c>
      <c r="K53" s="6" t="s">
        <v>297</v>
      </c>
      <c r="L53" s="6"/>
      <c r="M53" s="6"/>
      <c r="N53" s="6"/>
      <c r="O53" s="6"/>
      <c r="P53" s="6"/>
      <c r="Q53" s="6"/>
      <c r="R53" s="6" t="n">
        <v>0.08</v>
      </c>
      <c r="S53" s="6" t="n">
        <f aca="false">R53/H53*I53</f>
        <v>0.0174204946996466</v>
      </c>
      <c r="T53" s="6"/>
      <c r="U53" s="6" t="n">
        <v>-0.106</v>
      </c>
      <c r="V53" s="6" t="n">
        <f aca="false">U53/H53*I53</f>
        <v>-0.0230821554770318</v>
      </c>
      <c r="W53" s="6"/>
      <c r="X53" s="6" t="n">
        <v>0.266</v>
      </c>
      <c r="Y53" s="6" t="n">
        <f aca="false">X53/H53*I53</f>
        <v>0.0579231448763251</v>
      </c>
      <c r="Z53" s="6"/>
      <c r="AA53" s="6" t="n">
        <v>945</v>
      </c>
      <c r="AB53" s="6" t="s">
        <v>340</v>
      </c>
      <c r="AC53" s="6" t="n">
        <v>2002</v>
      </c>
      <c r="AD53" s="6" t="n">
        <v>76.85</v>
      </c>
      <c r="AE53" s="6" t="n">
        <v>0</v>
      </c>
      <c r="AF53" s="6" t="n">
        <v>0</v>
      </c>
      <c r="AG53" s="6" t="n">
        <v>1</v>
      </c>
      <c r="AH53" s="6" t="n">
        <v>1</v>
      </c>
      <c r="AI53" s="6" t="n">
        <v>1</v>
      </c>
      <c r="AJ53" s="6" t="n">
        <v>1</v>
      </c>
      <c r="AK53" s="6" t="n">
        <v>0</v>
      </c>
      <c r="AL53" s="6" t="n">
        <v>3</v>
      </c>
      <c r="AM53" s="6" t="n">
        <v>2</v>
      </c>
      <c r="AN53" s="6" t="n">
        <v>6</v>
      </c>
      <c r="AO53" s="6" t="n">
        <v>3</v>
      </c>
      <c r="AP53" s="6" t="n">
        <v>0</v>
      </c>
      <c r="AQ53" s="6" t="n">
        <v>2</v>
      </c>
      <c r="AR53" s="6" t="n">
        <v>1</v>
      </c>
      <c r="AS53" s="6" t="s">
        <v>1027</v>
      </c>
    </row>
    <row r="54" customFormat="false" ht="14.5" hidden="false" customHeight="false" outlineLevel="0" collapsed="false">
      <c r="A54" s="6" t="s">
        <v>1033</v>
      </c>
      <c r="B54" s="6" t="s">
        <v>1022</v>
      </c>
      <c r="C54" s="6" t="s">
        <v>1029</v>
      </c>
      <c r="D54" s="6" t="s">
        <v>1024</v>
      </c>
      <c r="E54" s="6" t="s">
        <v>1025</v>
      </c>
      <c r="F54" s="6" t="s">
        <v>166</v>
      </c>
      <c r="G54" s="6" t="s">
        <v>297</v>
      </c>
      <c r="H54" s="6" t="n">
        <v>2.448</v>
      </c>
      <c r="I54" s="6" t="n">
        <v>0.493</v>
      </c>
      <c r="J54" s="6" t="s">
        <v>1026</v>
      </c>
      <c r="K54" s="6" t="s">
        <v>297</v>
      </c>
      <c r="L54" s="6"/>
      <c r="M54" s="6"/>
      <c r="N54" s="6"/>
      <c r="O54" s="6"/>
      <c r="P54" s="6"/>
      <c r="Q54" s="6"/>
      <c r="R54" s="6" t="n">
        <v>0.02</v>
      </c>
      <c r="S54" s="6" t="n">
        <f aca="false">R54/H54*I54</f>
        <v>0.00402777777777778</v>
      </c>
      <c r="T54" s="6"/>
      <c r="U54" s="6" t="n">
        <v>-0.027</v>
      </c>
      <c r="V54" s="6" t="n">
        <f aca="false">U54/H54*I54</f>
        <v>-0.0054375</v>
      </c>
      <c r="W54" s="6"/>
      <c r="X54" s="6" t="n">
        <v>0.067</v>
      </c>
      <c r="Y54" s="6" t="n">
        <f aca="false">X54/H54*I54</f>
        <v>0.0134930555555556</v>
      </c>
      <c r="Z54" s="6"/>
      <c r="AA54" s="6" t="n">
        <v>945</v>
      </c>
      <c r="AB54" s="6" t="s">
        <v>340</v>
      </c>
      <c r="AC54" s="6" t="n">
        <v>2002</v>
      </c>
      <c r="AD54" s="6" t="n">
        <v>76.85</v>
      </c>
      <c r="AE54" s="6" t="n">
        <v>0</v>
      </c>
      <c r="AF54" s="6" t="n">
        <v>0</v>
      </c>
      <c r="AG54" s="6" t="n">
        <v>1</v>
      </c>
      <c r="AH54" s="6" t="n">
        <v>1</v>
      </c>
      <c r="AI54" s="6" t="n">
        <v>1</v>
      </c>
      <c r="AJ54" s="6" t="n">
        <v>1</v>
      </c>
      <c r="AK54" s="6" t="n">
        <v>0</v>
      </c>
      <c r="AL54" s="6" t="n">
        <v>3</v>
      </c>
      <c r="AM54" s="6" t="n">
        <v>2</v>
      </c>
      <c r="AN54" s="6" t="n">
        <v>6</v>
      </c>
      <c r="AO54" s="6" t="n">
        <v>3</v>
      </c>
      <c r="AP54" s="6" t="n">
        <v>0</v>
      </c>
      <c r="AQ54" s="6" t="n">
        <v>2</v>
      </c>
      <c r="AR54" s="6" t="n">
        <v>1</v>
      </c>
      <c r="AS54" s="6" t="s">
        <v>1027</v>
      </c>
    </row>
    <row r="55" customFormat="false" ht="14.5" hidden="false" customHeight="false" outlineLevel="0" collapsed="false">
      <c r="A55" s="6" t="s">
        <v>1034</v>
      </c>
      <c r="B55" s="6" t="s">
        <v>1022</v>
      </c>
      <c r="C55" s="6" t="s">
        <v>1031</v>
      </c>
      <c r="D55" s="6" t="s">
        <v>1024</v>
      </c>
      <c r="E55" s="6" t="s">
        <v>1025</v>
      </c>
      <c r="F55" s="6" t="s">
        <v>166</v>
      </c>
      <c r="G55" s="6" t="s">
        <v>297</v>
      </c>
      <c r="H55" s="6" t="n">
        <v>1.705</v>
      </c>
      <c r="I55" s="6" t="n">
        <v>0.493</v>
      </c>
      <c r="J55" s="6" t="s">
        <v>1026</v>
      </c>
      <c r="K55" s="6" t="s">
        <v>297</v>
      </c>
      <c r="L55" s="6"/>
      <c r="M55" s="6"/>
      <c r="N55" s="6"/>
      <c r="O55" s="6"/>
      <c r="P55" s="6"/>
      <c r="Q55" s="6"/>
      <c r="R55" s="6" t="n">
        <v>0.05</v>
      </c>
      <c r="S55" s="6" t="n">
        <f aca="false">R55/H55*I55</f>
        <v>0.0144574780058651</v>
      </c>
      <c r="T55" s="6"/>
      <c r="U55" s="6" t="n">
        <v>-0.066</v>
      </c>
      <c r="V55" s="6" t="n">
        <f aca="false">U55/H55*I55</f>
        <v>-0.0190838709677419</v>
      </c>
      <c r="W55" s="6"/>
      <c r="X55" s="6" t="n">
        <v>0.166</v>
      </c>
      <c r="Y55" s="6" t="n">
        <f aca="false">X55/H55*I55</f>
        <v>0.0479988269794721</v>
      </c>
      <c r="Z55" s="6"/>
      <c r="AA55" s="6" t="n">
        <v>945</v>
      </c>
      <c r="AB55" s="6" t="s">
        <v>340</v>
      </c>
      <c r="AC55" s="6" t="n">
        <v>2002</v>
      </c>
      <c r="AD55" s="6" t="n">
        <v>76.85</v>
      </c>
      <c r="AE55" s="6" t="n">
        <v>0</v>
      </c>
      <c r="AF55" s="6" t="n">
        <v>0</v>
      </c>
      <c r="AG55" s="6" t="n">
        <v>1</v>
      </c>
      <c r="AH55" s="6" t="n">
        <v>1</v>
      </c>
      <c r="AI55" s="6" t="n">
        <v>1</v>
      </c>
      <c r="AJ55" s="6" t="n">
        <v>1</v>
      </c>
      <c r="AK55" s="6" t="n">
        <v>0</v>
      </c>
      <c r="AL55" s="6" t="n">
        <v>3</v>
      </c>
      <c r="AM55" s="6" t="n">
        <v>2</v>
      </c>
      <c r="AN55" s="6" t="n">
        <v>6</v>
      </c>
      <c r="AO55" s="6" t="n">
        <v>3</v>
      </c>
      <c r="AP55" s="6" t="n">
        <v>0</v>
      </c>
      <c r="AQ55" s="6" t="n">
        <v>2</v>
      </c>
      <c r="AR55" s="6" t="n">
        <v>1</v>
      </c>
      <c r="AS55" s="6" t="s">
        <v>1027</v>
      </c>
    </row>
    <row r="56" customFormat="false" ht="14.5" hidden="false" customHeight="false" outlineLevel="0" collapsed="false">
      <c r="A56" s="6" t="s">
        <v>1035</v>
      </c>
      <c r="B56" s="6" t="s">
        <v>1004</v>
      </c>
      <c r="C56" s="6" t="s">
        <v>1005</v>
      </c>
      <c r="D56" s="6" t="s">
        <v>297</v>
      </c>
      <c r="E56" s="6" t="s">
        <v>855</v>
      </c>
      <c r="F56" s="6" t="s">
        <v>311</v>
      </c>
      <c r="G56" s="6" t="s">
        <v>297</v>
      </c>
      <c r="H56" s="6" t="n">
        <v>7.116</v>
      </c>
      <c r="I56" s="6"/>
      <c r="J56" s="6" t="s">
        <v>1036</v>
      </c>
      <c r="K56" s="6" t="s">
        <v>297</v>
      </c>
      <c r="L56" s="6"/>
      <c r="M56" s="6"/>
      <c r="N56" s="6"/>
      <c r="O56" s="6"/>
      <c r="P56" s="6"/>
      <c r="Q56" s="6"/>
      <c r="R56" s="6" t="n">
        <v>0.411</v>
      </c>
      <c r="S56" s="6" t="n">
        <f aca="false">R56*H56</f>
        <v>2.924676</v>
      </c>
      <c r="T56" s="6"/>
      <c r="U56" s="6" t="n">
        <v>-0.98</v>
      </c>
      <c r="V56" s="6" t="n">
        <f aca="false">U56*H56</f>
        <v>-6.97368</v>
      </c>
      <c r="W56" s="6"/>
      <c r="X56" s="6" t="n">
        <v>0.158</v>
      </c>
      <c r="Y56" s="6" t="n">
        <f aca="false">X56*H56</f>
        <v>1.124328</v>
      </c>
      <c r="Z56" s="6"/>
      <c r="AA56" s="15" t="n">
        <v>1721</v>
      </c>
      <c r="AB56" s="6" t="s">
        <v>194</v>
      </c>
      <c r="AC56" s="6" t="n">
        <v>2022</v>
      </c>
      <c r="AD56" s="6" t="n">
        <v>82</v>
      </c>
      <c r="AE56" s="6" t="n">
        <v>1</v>
      </c>
      <c r="AF56" s="6" t="n">
        <v>0</v>
      </c>
      <c r="AG56" s="6" t="n">
        <v>0</v>
      </c>
      <c r="AH56" s="6" t="n">
        <v>0</v>
      </c>
      <c r="AI56" s="6" t="n">
        <v>0</v>
      </c>
      <c r="AJ56" s="6" t="n">
        <v>0</v>
      </c>
      <c r="AK56" s="6" t="n">
        <v>0</v>
      </c>
      <c r="AL56" s="6" t="n">
        <v>1</v>
      </c>
      <c r="AM56" s="6" t="n">
        <v>6.2</v>
      </c>
      <c r="AN56" s="6" t="n">
        <v>0</v>
      </c>
      <c r="AO56" s="6" t="n">
        <v>3</v>
      </c>
      <c r="AP56" s="6" t="n">
        <v>0</v>
      </c>
      <c r="AQ56" s="6" t="n">
        <v>2</v>
      </c>
      <c r="AR56" s="6" t="n">
        <v>1</v>
      </c>
      <c r="AS56" s="6" t="s">
        <v>727</v>
      </c>
    </row>
    <row r="57" customFormat="false" ht="14.5" hidden="false" customHeight="false" outlineLevel="0" collapsed="false">
      <c r="A57" s="6" t="s">
        <v>693</v>
      </c>
      <c r="B57" s="6" t="s">
        <v>1037</v>
      </c>
      <c r="C57" s="6" t="s">
        <v>1038</v>
      </c>
      <c r="D57" s="6"/>
      <c r="E57" s="6" t="s">
        <v>696</v>
      </c>
      <c r="F57" s="6" t="s">
        <v>175</v>
      </c>
      <c r="G57" s="6" t="s">
        <v>297</v>
      </c>
      <c r="H57" s="6" t="n">
        <v>2.7</v>
      </c>
      <c r="I57" s="6"/>
      <c r="J57" s="6" t="s">
        <v>698</v>
      </c>
      <c r="K57" s="6" t="s">
        <v>297</v>
      </c>
      <c r="L57" s="6"/>
      <c r="M57" s="6"/>
      <c r="N57" s="6"/>
      <c r="O57" s="6"/>
      <c r="P57" s="6"/>
      <c r="Q57" s="6"/>
      <c r="R57" s="6" t="n">
        <v>0.25</v>
      </c>
      <c r="S57" s="6" t="n">
        <f aca="false">R57/H57</f>
        <v>0.0925925925925926</v>
      </c>
      <c r="T57" s="6"/>
      <c r="U57" s="6"/>
      <c r="V57" s="6" t="n">
        <v>-0.033</v>
      </c>
      <c r="W57" s="6"/>
      <c r="X57" s="6"/>
      <c r="Y57" s="6" t="n">
        <v>0.219</v>
      </c>
      <c r="Z57" s="6"/>
      <c r="AA57" s="6" t="n">
        <v>1196</v>
      </c>
      <c r="AB57" s="6" t="s">
        <v>194</v>
      </c>
      <c r="AC57" s="6" t="n">
        <v>2014</v>
      </c>
      <c r="AD57" s="6" t="n">
        <v>83.3</v>
      </c>
      <c r="AE57" s="6" t="n">
        <v>0</v>
      </c>
      <c r="AF57" s="6" t="n">
        <v>0</v>
      </c>
      <c r="AG57" s="6" t="n">
        <v>1</v>
      </c>
      <c r="AH57" s="6" t="n">
        <v>1</v>
      </c>
      <c r="AI57" s="6" t="n">
        <v>1</v>
      </c>
      <c r="AJ57" s="6" t="n">
        <v>1</v>
      </c>
      <c r="AK57" s="6" t="n">
        <v>1</v>
      </c>
      <c r="AL57" s="6" t="n">
        <v>1</v>
      </c>
      <c r="AM57" s="6" t="n">
        <v>5</v>
      </c>
      <c r="AN57" s="6" t="n">
        <v>8</v>
      </c>
      <c r="AO57" s="6" t="n">
        <v>3</v>
      </c>
      <c r="AP57" s="6" t="n">
        <v>0</v>
      </c>
      <c r="AQ57" s="6" t="n">
        <v>1</v>
      </c>
      <c r="AR57" s="6" t="n">
        <v>1</v>
      </c>
      <c r="AS57" s="6" t="s">
        <v>699</v>
      </c>
    </row>
    <row r="58" customFormat="false" ht="14.5" hidden="false" customHeight="false" outlineLevel="0" collapsed="false">
      <c r="A58" s="6" t="s">
        <v>32</v>
      </c>
      <c r="B58" s="6" t="s">
        <v>1039</v>
      </c>
      <c r="C58" s="6" t="s">
        <v>1040</v>
      </c>
      <c r="D58" s="6" t="s">
        <v>658</v>
      </c>
      <c r="E58" s="6" t="s">
        <v>584</v>
      </c>
      <c r="F58" s="6" t="s">
        <v>175</v>
      </c>
      <c r="G58" s="6" t="s">
        <v>297</v>
      </c>
      <c r="H58" s="6" t="s">
        <v>297</v>
      </c>
      <c r="I58" s="6"/>
      <c r="J58" s="6" t="s">
        <v>659</v>
      </c>
      <c r="K58" s="6" t="s">
        <v>297</v>
      </c>
      <c r="L58" s="6"/>
      <c r="M58" s="6"/>
      <c r="N58" s="13"/>
      <c r="O58" s="13"/>
      <c r="P58" s="6"/>
      <c r="Q58" s="13"/>
      <c r="R58" s="13"/>
      <c r="S58" s="13" t="n">
        <f aca="false">T58*AM58</f>
        <v>0.0282</v>
      </c>
      <c r="T58" s="13" t="n">
        <v>0.003</v>
      </c>
      <c r="U58" s="13"/>
      <c r="V58" s="13" t="n">
        <f aca="false">W58*AM58</f>
        <v>0.0188</v>
      </c>
      <c r="W58" s="13" t="n">
        <v>0.002</v>
      </c>
      <c r="X58" s="13"/>
      <c r="Y58" s="13" t="n">
        <f aca="false">Z58*AM58</f>
        <v>0.094</v>
      </c>
      <c r="Z58" s="13" t="n">
        <v>0.01</v>
      </c>
      <c r="AA58" s="6" t="n">
        <v>1929</v>
      </c>
      <c r="AB58" s="6" t="s">
        <v>660</v>
      </c>
      <c r="AC58" s="6" t="n">
        <v>2021</v>
      </c>
      <c r="AD58" s="6" t="n">
        <v>70.7</v>
      </c>
      <c r="AE58" s="6" t="n">
        <v>0</v>
      </c>
      <c r="AF58" s="6" t="n">
        <v>0</v>
      </c>
      <c r="AG58" s="6" t="n">
        <v>1</v>
      </c>
      <c r="AH58" s="6" t="n">
        <v>0</v>
      </c>
      <c r="AI58" s="6" t="n">
        <v>0</v>
      </c>
      <c r="AJ58" s="6" t="n">
        <v>1</v>
      </c>
      <c r="AK58" s="6" t="n">
        <v>0</v>
      </c>
      <c r="AL58" s="6" t="n">
        <v>3</v>
      </c>
      <c r="AM58" s="6" t="n">
        <v>9.4</v>
      </c>
      <c r="AN58" s="6" t="n">
        <v>3</v>
      </c>
      <c r="AO58" s="6" t="n">
        <v>3</v>
      </c>
      <c r="AP58" s="6" t="n">
        <v>0</v>
      </c>
      <c r="AQ58" s="6" t="n">
        <v>5</v>
      </c>
      <c r="AR58" s="6" t="n">
        <v>1</v>
      </c>
      <c r="AS58" s="6" t="s">
        <v>661</v>
      </c>
    </row>
    <row r="59" customFormat="false" ht="14.5" hidden="false" customHeight="false" outlineLevel="0" collapsed="false">
      <c r="A59" s="6"/>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row>
    <row r="60" customFormat="false" ht="14.5" hidden="false" customHeight="false" outlineLevel="0" collapsed="false">
      <c r="A60" s="6"/>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row>
    <row r="62" customFormat="false" ht="14.5" hidden="false" customHeight="false" outlineLevel="0" collapsed="false">
      <c r="A62" s="17" t="s">
        <v>104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AA2" activePane="bottomRight" state="frozen"/>
      <selection pane="topLeft" activeCell="A1" activeCellId="0" sqref="A1"/>
      <selection pane="topRight" activeCell="AA1" activeCellId="0" sqref="AA1"/>
      <selection pane="bottomLeft" activeCell="A2" activeCellId="0" sqref="A2"/>
      <selection pane="bottomRight" activeCell="AQ1" activeCellId="0" sqref="AQ1"/>
    </sheetView>
  </sheetViews>
  <sheetFormatPr defaultColWidth="8.90234375" defaultRowHeight="14.5" zeroHeight="false" outlineLevelRow="0" outlineLevelCol="0"/>
  <cols>
    <col collapsed="false" customWidth="true" hidden="false" outlineLevel="0" max="2" min="1" style="6" width="21.17"/>
    <col collapsed="false" customWidth="true" hidden="false" outlineLevel="0" max="3" min="3" style="6" width="16.08"/>
    <col collapsed="false" customWidth="true" hidden="false" outlineLevel="0" max="4" min="4" style="6" width="17.35"/>
    <col collapsed="false" customWidth="true" hidden="false" outlineLevel="0" max="5" min="5" style="6" width="16.17"/>
    <col collapsed="false" customWidth="false" hidden="false" outlineLevel="0" max="6" min="6" style="6" width="8.9"/>
    <col collapsed="false" customWidth="true" hidden="false" outlineLevel="0" max="7" min="7" style="6" width="5.62"/>
    <col collapsed="false" customWidth="false" hidden="false" outlineLevel="0" max="9" min="8" style="6" width="8.9"/>
    <col collapsed="false" customWidth="true" hidden="false" outlineLevel="0" max="10" min="10" style="6" width="21.44"/>
    <col collapsed="false" customWidth="false" hidden="false" outlineLevel="0" max="257" min="11" style="6" width="8.9"/>
  </cols>
  <sheetData>
    <row r="1" s="11" customFormat="true" ht="14.5" hidden="false" customHeight="false" outlineLevel="0" collapsed="false">
      <c r="A1" s="11" t="s">
        <v>126</v>
      </c>
      <c r="B1" s="11" t="s">
        <v>1042</v>
      </c>
      <c r="C1" s="11" t="s">
        <v>739</v>
      </c>
      <c r="D1" s="11" t="s">
        <v>740</v>
      </c>
      <c r="E1" s="11" t="s">
        <v>486</v>
      </c>
      <c r="F1" s="11" t="s">
        <v>741</v>
      </c>
      <c r="G1" s="11" t="s">
        <v>133</v>
      </c>
      <c r="H1" s="11" t="s">
        <v>487</v>
      </c>
      <c r="I1" s="11" t="s">
        <v>488</v>
      </c>
      <c r="J1" s="11" t="s">
        <v>134</v>
      </c>
      <c r="K1" s="11" t="s">
        <v>192</v>
      </c>
      <c r="L1" s="11" t="s">
        <v>136</v>
      </c>
      <c r="M1" s="11" t="s">
        <v>167</v>
      </c>
      <c r="N1" s="11" t="s">
        <v>745</v>
      </c>
      <c r="O1" s="11" t="s">
        <v>1043</v>
      </c>
      <c r="P1" s="11" t="s">
        <v>1044</v>
      </c>
      <c r="Q1" s="11" t="s">
        <v>1045</v>
      </c>
      <c r="R1" s="11" t="s">
        <v>489</v>
      </c>
      <c r="S1" s="11" t="s">
        <v>490</v>
      </c>
      <c r="T1" s="11" t="s">
        <v>491</v>
      </c>
      <c r="U1" s="11" t="s">
        <v>745</v>
      </c>
      <c r="V1" s="11" t="s">
        <v>493</v>
      </c>
      <c r="W1" s="11" t="s">
        <v>746</v>
      </c>
      <c r="X1" s="11" t="s">
        <v>747</v>
      </c>
      <c r="Y1" s="11" t="s">
        <v>496</v>
      </c>
      <c r="Z1" s="11" t="s">
        <v>748</v>
      </c>
      <c r="AA1" s="11" t="s">
        <v>870</v>
      </c>
      <c r="AB1" s="11" t="s">
        <v>143</v>
      </c>
      <c r="AC1" s="11" t="s">
        <v>144</v>
      </c>
      <c r="AD1" s="11" t="s">
        <v>145</v>
      </c>
      <c r="AE1" s="11" t="s">
        <v>751</v>
      </c>
      <c r="AF1" s="11" t="s">
        <v>752</v>
      </c>
      <c r="AG1" s="11" t="s">
        <v>753</v>
      </c>
      <c r="AH1" s="11" t="s">
        <v>1046</v>
      </c>
      <c r="AI1" s="11" t="s">
        <v>872</v>
      </c>
      <c r="AJ1" s="11" t="s">
        <v>873</v>
      </c>
      <c r="AK1" s="4" t="s">
        <v>150</v>
      </c>
      <c r="AL1" s="11" t="s">
        <v>503</v>
      </c>
      <c r="AM1" s="11" t="s">
        <v>153</v>
      </c>
      <c r="AN1" s="11" t="s">
        <v>154</v>
      </c>
      <c r="AO1" s="11" t="s">
        <v>1047</v>
      </c>
      <c r="AP1" s="11" t="s">
        <v>757</v>
      </c>
      <c r="AQ1" s="11" t="s">
        <v>157</v>
      </c>
      <c r="AR1" s="11" t="s">
        <v>758</v>
      </c>
      <c r="AS1" s="11" t="s">
        <v>160</v>
      </c>
      <c r="AT1" s="11" t="s">
        <v>161</v>
      </c>
    </row>
    <row r="2" customFormat="false" ht="14.5" hidden="false" customHeight="false" outlineLevel="0" collapsed="false">
      <c r="A2" s="6" t="s">
        <v>759</v>
      </c>
      <c r="B2" s="6" t="s">
        <v>1048</v>
      </c>
      <c r="C2" s="6" t="s">
        <v>1049</v>
      </c>
      <c r="D2" s="6" t="s">
        <v>762</v>
      </c>
      <c r="E2" s="6" t="s">
        <v>526</v>
      </c>
      <c r="F2" s="6" t="s">
        <v>175</v>
      </c>
      <c r="G2" s="6" t="s">
        <v>297</v>
      </c>
      <c r="H2" s="6" t="n">
        <v>0.0372093023255</v>
      </c>
      <c r="J2" s="6" t="s">
        <v>879</v>
      </c>
      <c r="S2" s="6" t="n">
        <v>0.149</v>
      </c>
      <c r="V2" s="6" t="n">
        <v>0.022</v>
      </c>
      <c r="Y2" s="6" t="n">
        <v>0.276</v>
      </c>
      <c r="AA2" s="6" t="n">
        <v>2911</v>
      </c>
      <c r="AB2" s="6" t="s">
        <v>764</v>
      </c>
      <c r="AC2" s="6" t="n">
        <v>2010</v>
      </c>
      <c r="AD2" s="6" t="n">
        <v>51</v>
      </c>
      <c r="AE2" s="6" t="n">
        <v>0</v>
      </c>
      <c r="AF2" s="6" t="n">
        <v>0</v>
      </c>
      <c r="AG2" s="6" t="n">
        <v>1</v>
      </c>
      <c r="AH2" s="6" t="n">
        <v>0</v>
      </c>
      <c r="AI2" s="6" t="n">
        <v>0</v>
      </c>
      <c r="AJ2" s="6" t="n">
        <v>1</v>
      </c>
      <c r="AK2" s="6" t="n">
        <v>1</v>
      </c>
      <c r="AL2" s="6" t="n">
        <v>3</v>
      </c>
      <c r="AM2" s="6" t="n">
        <v>26</v>
      </c>
      <c r="AN2" s="6" t="n">
        <v>7</v>
      </c>
      <c r="AO2" s="6" t="n">
        <v>0</v>
      </c>
      <c r="AP2" s="6" t="n">
        <v>2</v>
      </c>
      <c r="AQ2" s="6" t="n">
        <v>0</v>
      </c>
      <c r="AR2" s="6" t="n">
        <v>4</v>
      </c>
      <c r="AS2" s="6" t="n">
        <v>1</v>
      </c>
      <c r="AT2" s="6" t="s">
        <v>766</v>
      </c>
    </row>
    <row r="3" customFormat="false" ht="14.5" hidden="false" customHeight="false" outlineLevel="0" collapsed="false">
      <c r="A3" s="6" t="s">
        <v>767</v>
      </c>
      <c r="B3" s="6" t="s">
        <v>1050</v>
      </c>
      <c r="C3" s="6" t="s">
        <v>1051</v>
      </c>
      <c r="D3" s="6" t="s">
        <v>190</v>
      </c>
      <c r="E3" s="6" t="s">
        <v>770</v>
      </c>
      <c r="F3" s="6" t="s">
        <v>191</v>
      </c>
      <c r="G3" s="6" t="n">
        <v>0.1</v>
      </c>
      <c r="H3" s="6" t="n">
        <v>0.1</v>
      </c>
      <c r="J3" s="6" t="s">
        <v>193</v>
      </c>
      <c r="K3" s="6" t="n">
        <v>1.03</v>
      </c>
      <c r="L3" s="6" t="n">
        <f aca="false">(1-EXP(K3*LN(1-H3)))/H3</f>
        <v>1.02840242816365</v>
      </c>
      <c r="M3" s="6" t="n">
        <f aca="false">(L3*(1-H3))/(1-H3*L3)</f>
        <v>1.03165816114268</v>
      </c>
      <c r="N3" s="6" t="n">
        <v>0.74</v>
      </c>
      <c r="O3" s="6" t="n">
        <f aca="false">N3/(1-G3+G3*N3)</f>
        <v>0.759753593429158</v>
      </c>
      <c r="P3" s="6" t="n">
        <v>1.45</v>
      </c>
      <c r="Q3" s="6" t="n">
        <f aca="false">P3/(1-G3+G3*P3)</f>
        <v>1.38755980861244</v>
      </c>
      <c r="AA3" s="6" t="n">
        <v>94</v>
      </c>
      <c r="AB3" s="6" t="s">
        <v>194</v>
      </c>
      <c r="AC3" s="6" t="n">
        <v>2016</v>
      </c>
      <c r="AD3" s="6" t="n">
        <v>73.8</v>
      </c>
      <c r="AE3" s="6" t="n">
        <v>1</v>
      </c>
      <c r="AF3" s="6" t="n">
        <v>0</v>
      </c>
      <c r="AG3" s="6" t="n">
        <v>0</v>
      </c>
      <c r="AH3" s="6" t="n">
        <v>0</v>
      </c>
      <c r="AI3" s="6" t="n">
        <v>1</v>
      </c>
      <c r="AJ3" s="6" t="n">
        <v>1</v>
      </c>
      <c r="AK3" s="6" t="n">
        <v>0</v>
      </c>
      <c r="AL3" s="6" t="n">
        <v>1</v>
      </c>
      <c r="AM3" s="6" t="n">
        <v>9</v>
      </c>
      <c r="AN3" s="6" t="n">
        <v>5</v>
      </c>
      <c r="AO3" s="6" t="n">
        <v>0</v>
      </c>
      <c r="AP3" s="6" t="n">
        <v>3</v>
      </c>
      <c r="AQ3" s="6" t="n">
        <v>0</v>
      </c>
      <c r="AR3" s="6" t="n">
        <v>1</v>
      </c>
      <c r="AS3" s="6" t="n">
        <v>1</v>
      </c>
      <c r="AT3" s="6" t="s">
        <v>771</v>
      </c>
    </row>
    <row r="4" customFormat="false" ht="14.5" hidden="false" customHeight="false" outlineLevel="0" collapsed="false">
      <c r="A4" s="6" t="s">
        <v>772</v>
      </c>
      <c r="B4" s="6" t="s">
        <v>1050</v>
      </c>
      <c r="C4" s="6" t="s">
        <v>1051</v>
      </c>
      <c r="D4" s="6" t="s">
        <v>190</v>
      </c>
      <c r="E4" s="6" t="s">
        <v>770</v>
      </c>
      <c r="F4" s="6" t="s">
        <v>191</v>
      </c>
      <c r="G4" s="6" t="n">
        <v>0.1</v>
      </c>
      <c r="H4" s="6" t="n">
        <v>0.1</v>
      </c>
      <c r="J4" s="6" t="s">
        <v>773</v>
      </c>
      <c r="K4" s="6" t="n">
        <v>0.631</v>
      </c>
      <c r="L4" s="6" t="n">
        <f aca="false">(1-EXP(K4*LN(1-H4)))/H4</f>
        <v>0.643206962198188</v>
      </c>
      <c r="M4" s="6" t="n">
        <f aca="false">(L4*(1-H4))/(1-H4*L4)</f>
        <v>0.618680207673341</v>
      </c>
      <c r="N4" s="6" t="n">
        <v>0.37</v>
      </c>
      <c r="O4" s="6" t="n">
        <f aca="false">N4/(1-G4+G4*N4)</f>
        <v>0.394877267876201</v>
      </c>
      <c r="P4" s="6" t="n">
        <v>1.03</v>
      </c>
      <c r="Q4" s="6" t="n">
        <f aca="false">P4/(1-G4+G4*P4)</f>
        <v>1.02691924227318</v>
      </c>
      <c r="AA4" s="6" t="n">
        <v>94</v>
      </c>
      <c r="AB4" s="6" t="s">
        <v>194</v>
      </c>
      <c r="AC4" s="6" t="n">
        <v>2016</v>
      </c>
      <c r="AD4" s="6" t="n">
        <v>73.8</v>
      </c>
      <c r="AE4" s="6" t="n">
        <v>1</v>
      </c>
      <c r="AF4" s="6" t="n">
        <v>0</v>
      </c>
      <c r="AG4" s="6" t="n">
        <v>0</v>
      </c>
      <c r="AH4" s="6" t="n">
        <v>0</v>
      </c>
      <c r="AI4" s="6" t="n">
        <v>1</v>
      </c>
      <c r="AJ4" s="6" t="n">
        <v>1</v>
      </c>
      <c r="AK4" s="6" t="n">
        <v>0</v>
      </c>
      <c r="AL4" s="6" t="n">
        <v>1</v>
      </c>
      <c r="AM4" s="6" t="n">
        <v>9</v>
      </c>
      <c r="AN4" s="6" t="n">
        <v>5</v>
      </c>
      <c r="AO4" s="6" t="n">
        <v>0</v>
      </c>
      <c r="AP4" s="6" t="n">
        <v>3</v>
      </c>
      <c r="AQ4" s="6" t="n">
        <v>0</v>
      </c>
      <c r="AR4" s="6" t="n">
        <v>1</v>
      </c>
      <c r="AS4" s="6" t="n">
        <v>1</v>
      </c>
      <c r="AT4" s="6" t="s">
        <v>771</v>
      </c>
    </row>
    <row r="5" customFormat="false" ht="14.5" hidden="false" customHeight="false" outlineLevel="0" collapsed="false">
      <c r="A5" s="6" t="s">
        <v>198</v>
      </c>
      <c r="B5" s="6" t="s">
        <v>1050</v>
      </c>
      <c r="C5" s="6" t="s">
        <v>1051</v>
      </c>
      <c r="D5" s="6" t="s">
        <v>190</v>
      </c>
      <c r="E5" s="6" t="s">
        <v>770</v>
      </c>
      <c r="F5" s="6" t="s">
        <v>191</v>
      </c>
      <c r="G5" s="6" t="n">
        <v>0.1</v>
      </c>
      <c r="H5" s="6" t="n">
        <v>0.1</v>
      </c>
      <c r="J5" s="6" t="s">
        <v>199</v>
      </c>
      <c r="K5" s="6" t="n">
        <v>1.22</v>
      </c>
      <c r="L5" s="6" t="n">
        <f aca="false">(1-EXP(K5*LN(1-H5)))/H5</f>
        <v>1.20621463137021</v>
      </c>
      <c r="M5" s="6" t="n">
        <f aca="false">(L5*(1-H5))/(1-H5*L5)</f>
        <v>1.23450041446979</v>
      </c>
      <c r="N5" s="6" t="n">
        <v>0.83</v>
      </c>
      <c r="O5" s="6" t="n">
        <f aca="false">N5/(1-G5+G5*N5)</f>
        <v>0.844354018311292</v>
      </c>
      <c r="P5" s="6" t="n">
        <v>1.85</v>
      </c>
      <c r="Q5" s="6" t="n">
        <f aca="false">P5/(1-G5+G5*P5)</f>
        <v>1.70506912442396</v>
      </c>
      <c r="AA5" s="6" t="n">
        <v>94</v>
      </c>
      <c r="AB5" s="6" t="s">
        <v>194</v>
      </c>
      <c r="AC5" s="6" t="n">
        <v>2016</v>
      </c>
      <c r="AD5" s="6" t="n">
        <v>73.8</v>
      </c>
      <c r="AE5" s="6" t="n">
        <v>1</v>
      </c>
      <c r="AF5" s="6" t="n">
        <v>0</v>
      </c>
      <c r="AG5" s="6" t="n">
        <v>0</v>
      </c>
      <c r="AH5" s="6" t="n">
        <v>0</v>
      </c>
      <c r="AI5" s="6" t="n">
        <v>1</v>
      </c>
      <c r="AJ5" s="6" t="n">
        <v>1</v>
      </c>
      <c r="AK5" s="6" t="n">
        <v>0</v>
      </c>
      <c r="AL5" s="6" t="n">
        <v>1</v>
      </c>
      <c r="AM5" s="6" t="n">
        <v>9</v>
      </c>
      <c r="AN5" s="6" t="n">
        <v>5</v>
      </c>
      <c r="AO5" s="6" t="n">
        <v>0</v>
      </c>
      <c r="AP5" s="6" t="n">
        <v>3</v>
      </c>
      <c r="AQ5" s="6" t="n">
        <v>0</v>
      </c>
      <c r="AR5" s="6" t="n">
        <v>1</v>
      </c>
      <c r="AS5" s="6" t="n">
        <v>1</v>
      </c>
      <c r="AT5" s="6" t="s">
        <v>771</v>
      </c>
    </row>
    <row r="6" customFormat="false" ht="14.5" hidden="false" customHeight="false" outlineLevel="0" collapsed="false">
      <c r="A6" s="6" t="s">
        <v>200</v>
      </c>
      <c r="B6" s="6" t="s">
        <v>1052</v>
      </c>
      <c r="C6" s="6" t="s">
        <v>1051</v>
      </c>
      <c r="D6" s="6" t="s">
        <v>190</v>
      </c>
      <c r="E6" s="6" t="s">
        <v>770</v>
      </c>
      <c r="F6" s="6" t="s">
        <v>191</v>
      </c>
      <c r="G6" s="6" t="n">
        <v>0.1</v>
      </c>
      <c r="H6" s="6" t="n">
        <v>0.1</v>
      </c>
      <c r="J6" s="6" t="s">
        <v>201</v>
      </c>
      <c r="K6" s="6" t="n">
        <v>0.977</v>
      </c>
      <c r="L6" s="6" t="n">
        <f aca="false">(1-EXP(K6*LN(1-H6)))/H6</f>
        <v>0.978163926354811</v>
      </c>
      <c r="M6" s="6" t="n">
        <f aca="false">(L6*(1-H6))/(1-H6*L6)</f>
        <v>0.975796419412921</v>
      </c>
      <c r="N6" s="6" t="n">
        <v>0.67</v>
      </c>
      <c r="O6" s="6" t="n">
        <f aca="false">N6/(1-G6+G6*N6)</f>
        <v>0.692864529472596</v>
      </c>
      <c r="P6" s="6" t="n">
        <v>1.43</v>
      </c>
      <c r="Q6" s="6" t="n">
        <f aca="false">P6/(1-G6+G6*P6)</f>
        <v>1.37104506232023</v>
      </c>
      <c r="AA6" s="6" t="n">
        <v>94</v>
      </c>
      <c r="AB6" s="6" t="s">
        <v>194</v>
      </c>
      <c r="AC6" s="6" t="n">
        <v>2016</v>
      </c>
      <c r="AD6" s="6" t="n">
        <v>73.8</v>
      </c>
      <c r="AE6" s="6" t="n">
        <v>1</v>
      </c>
      <c r="AF6" s="6" t="n">
        <v>0</v>
      </c>
      <c r="AG6" s="6" t="n">
        <v>0</v>
      </c>
      <c r="AH6" s="6" t="n">
        <v>0</v>
      </c>
      <c r="AI6" s="6" t="n">
        <v>1</v>
      </c>
      <c r="AJ6" s="6" t="n">
        <v>1</v>
      </c>
      <c r="AK6" s="6" t="n">
        <v>0</v>
      </c>
      <c r="AL6" s="6" t="n">
        <v>1</v>
      </c>
      <c r="AM6" s="6" t="n">
        <v>9</v>
      </c>
      <c r="AN6" s="6" t="n">
        <v>5</v>
      </c>
      <c r="AO6" s="6" t="n">
        <v>0</v>
      </c>
      <c r="AP6" s="6" t="n">
        <v>3</v>
      </c>
      <c r="AQ6" s="6" t="n">
        <v>0</v>
      </c>
      <c r="AR6" s="6" t="n">
        <v>1</v>
      </c>
      <c r="AS6" s="6" t="n">
        <v>1</v>
      </c>
      <c r="AT6" s="6" t="s">
        <v>771</v>
      </c>
    </row>
    <row r="7" customFormat="false" ht="14.5" hidden="false" customHeight="false" outlineLevel="0" collapsed="false">
      <c r="A7" s="6" t="s">
        <v>68</v>
      </c>
      <c r="B7" s="6" t="s">
        <v>1053</v>
      </c>
      <c r="C7" s="6" t="s">
        <v>1054</v>
      </c>
      <c r="D7" s="6" t="s">
        <v>782</v>
      </c>
      <c r="E7" s="6" t="s">
        <v>703</v>
      </c>
      <c r="F7" s="6" t="s">
        <v>166</v>
      </c>
      <c r="G7" s="6" t="s">
        <v>297</v>
      </c>
      <c r="H7" s="6" t="s">
        <v>297</v>
      </c>
      <c r="I7" s="6" t="n">
        <v>0.5</v>
      </c>
      <c r="J7" s="6" t="s">
        <v>783</v>
      </c>
      <c r="K7" s="6" t="s">
        <v>297</v>
      </c>
      <c r="S7" s="6" t="n">
        <f aca="false">-0.04*I7</f>
        <v>-0.02</v>
      </c>
      <c r="T7" s="6" t="n">
        <f aca="false">S7/AM7</f>
        <v>-0.00666666666666667</v>
      </c>
      <c r="V7" s="6" t="n">
        <f aca="false">-0.15*I7</f>
        <v>-0.075</v>
      </c>
      <c r="W7" s="6" t="n">
        <f aca="false">V7/AM7</f>
        <v>-0.025</v>
      </c>
      <c r="Y7" s="6" t="n">
        <f aca="false">0.06*I7</f>
        <v>0.03</v>
      </c>
      <c r="Z7" s="6" t="n">
        <f aca="false">Y7/AM7</f>
        <v>0.01</v>
      </c>
      <c r="AA7" s="6" t="n">
        <v>282</v>
      </c>
      <c r="AB7" s="6" t="s">
        <v>784</v>
      </c>
      <c r="AC7" s="6" t="n">
        <v>2015</v>
      </c>
      <c r="AD7" s="6" t="n">
        <v>73.1</v>
      </c>
      <c r="AE7" s="6" t="n">
        <v>0</v>
      </c>
      <c r="AF7" s="6" t="n">
        <v>0</v>
      </c>
      <c r="AG7" s="6" t="n">
        <v>1</v>
      </c>
      <c r="AH7" s="6" t="n">
        <v>1</v>
      </c>
      <c r="AI7" s="6" t="n">
        <v>1</v>
      </c>
      <c r="AJ7" s="6" t="n">
        <v>1</v>
      </c>
      <c r="AK7" s="6" t="n">
        <v>0</v>
      </c>
      <c r="AL7" s="6" t="n">
        <v>3</v>
      </c>
      <c r="AM7" s="6" t="n">
        <v>3</v>
      </c>
      <c r="AN7" s="6" t="n">
        <v>7</v>
      </c>
      <c r="AO7" s="6" t="n">
        <v>0</v>
      </c>
      <c r="AP7" s="6" t="n">
        <v>3</v>
      </c>
      <c r="AQ7" s="6" t="n">
        <v>0</v>
      </c>
      <c r="AR7" s="6" t="n">
        <v>4</v>
      </c>
      <c r="AS7" s="6" t="n">
        <v>1</v>
      </c>
      <c r="AT7" s="6" t="s">
        <v>785</v>
      </c>
    </row>
    <row r="8" customFormat="false" ht="14.5" hidden="false" customHeight="false" outlineLevel="0" collapsed="false">
      <c r="A8" s="6" t="s">
        <v>70</v>
      </c>
      <c r="B8" s="6" t="s">
        <v>1055</v>
      </c>
      <c r="C8" s="6" t="s">
        <v>1056</v>
      </c>
      <c r="D8" s="6" t="s">
        <v>793</v>
      </c>
      <c r="E8" s="6" t="s">
        <v>526</v>
      </c>
      <c r="F8" s="6" t="s">
        <v>166</v>
      </c>
      <c r="G8" s="6" t="s">
        <v>297</v>
      </c>
      <c r="H8" s="6" t="s">
        <v>297</v>
      </c>
      <c r="I8" s="6" t="n">
        <v>0.463</v>
      </c>
      <c r="J8" s="6" t="s">
        <v>794</v>
      </c>
      <c r="K8" s="6" t="s">
        <v>297</v>
      </c>
      <c r="S8" s="6" t="n">
        <f aca="false">0.148*I8</f>
        <v>0.068524</v>
      </c>
      <c r="V8" s="6" t="n">
        <f aca="false">-0.032*I8</f>
        <v>-0.014816</v>
      </c>
      <c r="Y8" s="6" t="n">
        <f aca="false">0.328*I8</f>
        <v>0.151864</v>
      </c>
      <c r="AA8" s="6" t="n">
        <v>638</v>
      </c>
      <c r="AB8" s="6" t="s">
        <v>795</v>
      </c>
      <c r="AC8" s="6" t="n">
        <v>2016</v>
      </c>
      <c r="AD8" s="6" t="n">
        <v>64.5</v>
      </c>
      <c r="AE8" s="6" t="n">
        <v>1</v>
      </c>
      <c r="AF8" s="6" t="n">
        <v>0</v>
      </c>
      <c r="AG8" s="6" t="n">
        <v>0</v>
      </c>
      <c r="AH8" s="6" t="n">
        <v>0</v>
      </c>
      <c r="AI8" s="6" t="n">
        <v>0</v>
      </c>
      <c r="AJ8" s="6" t="n">
        <v>1</v>
      </c>
      <c r="AK8" s="6" t="n">
        <v>1</v>
      </c>
      <c r="AL8" s="6" t="n">
        <v>3</v>
      </c>
      <c r="AM8" s="6" t="n">
        <v>13</v>
      </c>
      <c r="AN8" s="6" t="n">
        <v>12</v>
      </c>
      <c r="AO8" s="6" t="n">
        <v>0</v>
      </c>
      <c r="AP8" s="6" t="n">
        <v>2</v>
      </c>
      <c r="AQ8" s="6" t="n">
        <v>0</v>
      </c>
      <c r="AR8" s="6" t="n">
        <v>2</v>
      </c>
      <c r="AS8" s="6" t="n">
        <v>1</v>
      </c>
      <c r="AT8" s="12" t="s">
        <v>796</v>
      </c>
    </row>
    <row r="9" customFormat="false" ht="14.5" hidden="false" customHeight="false" outlineLevel="0" collapsed="false">
      <c r="A9" s="6" t="s">
        <v>906</v>
      </c>
      <c r="B9" s="6" t="s">
        <v>1057</v>
      </c>
      <c r="C9" s="12" t="s">
        <v>1058</v>
      </c>
      <c r="D9" s="6" t="s">
        <v>297</v>
      </c>
      <c r="E9" s="6" t="s">
        <v>909</v>
      </c>
      <c r="F9" s="6" t="s">
        <v>205</v>
      </c>
      <c r="G9" s="6" t="s">
        <v>297</v>
      </c>
      <c r="J9" s="6" t="s">
        <v>910</v>
      </c>
      <c r="K9" s="6" t="s">
        <v>297</v>
      </c>
      <c r="S9" s="6" t="n">
        <v>0.14</v>
      </c>
      <c r="T9" s="6" t="n">
        <f aca="false">S9/AM9</f>
        <v>0.0311111111111111</v>
      </c>
      <c r="V9" s="6" t="n">
        <v>-0.3065</v>
      </c>
      <c r="W9" s="6" t="n">
        <f aca="false">V9/AM9</f>
        <v>-0.0681111111111111</v>
      </c>
      <c r="Y9" s="6" t="n">
        <v>0.5865</v>
      </c>
      <c r="Z9" s="6" t="n">
        <f aca="false">Y9/AM9</f>
        <v>0.130333333333333</v>
      </c>
      <c r="AA9" s="6" t="n">
        <v>557</v>
      </c>
      <c r="AB9" s="6" t="s">
        <v>194</v>
      </c>
      <c r="AC9" s="6" t="n">
        <v>2014</v>
      </c>
      <c r="AD9" s="6" t="n">
        <v>52.9</v>
      </c>
      <c r="AE9" s="6" t="n">
        <v>0</v>
      </c>
      <c r="AF9" s="6" t="n">
        <v>0</v>
      </c>
      <c r="AG9" s="6" t="n">
        <v>1</v>
      </c>
      <c r="AH9" s="6" t="n">
        <v>0</v>
      </c>
      <c r="AI9" s="6" t="n">
        <v>0</v>
      </c>
      <c r="AJ9" s="6" t="n">
        <v>1</v>
      </c>
      <c r="AK9" s="6" t="n">
        <v>0</v>
      </c>
      <c r="AL9" s="6" t="n">
        <v>3</v>
      </c>
      <c r="AM9" s="6" t="n">
        <v>4.5</v>
      </c>
      <c r="AN9" s="6" t="n">
        <v>3</v>
      </c>
      <c r="AO9" s="6" t="n">
        <v>0</v>
      </c>
      <c r="AP9" s="6" t="n">
        <v>3</v>
      </c>
      <c r="AQ9" s="6" t="n">
        <v>0</v>
      </c>
      <c r="AR9" s="6" t="n">
        <v>2</v>
      </c>
      <c r="AS9" s="6" t="n">
        <v>1</v>
      </c>
      <c r="AT9" s="6" t="s">
        <v>911</v>
      </c>
    </row>
    <row r="10" customFormat="false" ht="14.5" hidden="false" customHeight="false" outlineLevel="0" collapsed="false">
      <c r="A10" s="6" t="s">
        <v>32</v>
      </c>
      <c r="B10" s="6" t="s">
        <v>1059</v>
      </c>
      <c r="C10" s="6" t="s">
        <v>1060</v>
      </c>
      <c r="D10" s="0" t="s">
        <v>1061</v>
      </c>
      <c r="E10" s="6" t="s">
        <v>584</v>
      </c>
      <c r="F10" s="6" t="s">
        <v>175</v>
      </c>
      <c r="G10" s="6" t="s">
        <v>297</v>
      </c>
      <c r="H10" s="6" t="s">
        <v>297</v>
      </c>
      <c r="J10" s="6" t="s">
        <v>1062</v>
      </c>
      <c r="K10" s="6" t="s">
        <v>297</v>
      </c>
      <c r="S10" s="6" t="n">
        <v>0</v>
      </c>
      <c r="V10" s="6" t="n">
        <v>-0.106</v>
      </c>
      <c r="Y10" s="6" t="n">
        <v>0.106</v>
      </c>
      <c r="AA10" s="6" t="n">
        <v>1927</v>
      </c>
      <c r="AB10" s="6" t="s">
        <v>660</v>
      </c>
      <c r="AC10" s="6" t="n">
        <v>2021</v>
      </c>
      <c r="AD10" s="6" t="n">
        <v>70.7</v>
      </c>
      <c r="AE10" s="6" t="n">
        <v>0</v>
      </c>
      <c r="AF10" s="6" t="n">
        <v>0</v>
      </c>
      <c r="AG10" s="6" t="n">
        <v>1</v>
      </c>
      <c r="AH10" s="6" t="n">
        <v>0</v>
      </c>
      <c r="AI10" s="6" t="n">
        <v>0</v>
      </c>
      <c r="AJ10" s="6" t="n">
        <v>1</v>
      </c>
      <c r="AK10" s="6" t="n">
        <v>0</v>
      </c>
      <c r="AL10" s="6" t="n">
        <v>3</v>
      </c>
      <c r="AM10" s="6" t="n">
        <v>9.4</v>
      </c>
      <c r="AN10" s="6" t="n">
        <v>3</v>
      </c>
      <c r="AO10" s="6" t="n">
        <v>0</v>
      </c>
      <c r="AP10" s="6" t="n">
        <v>3</v>
      </c>
      <c r="AQ10" s="6" t="n">
        <v>0</v>
      </c>
      <c r="AR10" s="6" t="n">
        <v>5</v>
      </c>
      <c r="AS10" s="6" t="n">
        <v>1</v>
      </c>
      <c r="AT10" s="6" t="s">
        <v>661</v>
      </c>
    </row>
    <row r="11" customFormat="false" ht="14.5" hidden="false" customHeight="false" outlineLevel="0" collapsed="false">
      <c r="A11" s="6" t="s">
        <v>41</v>
      </c>
      <c r="B11" s="6" t="s">
        <v>1063</v>
      </c>
      <c r="C11" s="6" t="s">
        <v>1064</v>
      </c>
      <c r="D11" s="6" t="s">
        <v>1065</v>
      </c>
      <c r="E11" s="6" t="s">
        <v>564</v>
      </c>
      <c r="F11" s="6" t="s">
        <v>166</v>
      </c>
      <c r="G11" s="6" t="s">
        <v>297</v>
      </c>
      <c r="I11" s="6" t="n">
        <v>0.494</v>
      </c>
      <c r="J11" s="6" t="s">
        <v>565</v>
      </c>
      <c r="K11" s="6" t="s">
        <v>297</v>
      </c>
      <c r="S11" s="6" t="n">
        <f aca="false">1.05*I11</f>
        <v>0.5187</v>
      </c>
      <c r="T11" s="6" t="n">
        <f aca="false">S11/AM11</f>
        <v>0.05187</v>
      </c>
      <c r="V11" s="6" t="n">
        <f aca="false">-0.375*I11</f>
        <v>-0.18525</v>
      </c>
      <c r="W11" s="6" t="n">
        <f aca="false">V11/AM11</f>
        <v>-0.018525</v>
      </c>
      <c r="Y11" s="6" t="n">
        <f aca="false">2.475*I11</f>
        <v>1.22265</v>
      </c>
      <c r="Z11" s="6" t="n">
        <f aca="false">Y11/AM11</f>
        <v>0.122265</v>
      </c>
      <c r="AA11" s="6" t="n">
        <v>1939</v>
      </c>
      <c r="AB11" s="6" t="s">
        <v>194</v>
      </c>
      <c r="AC11" s="6" t="n">
        <v>2022</v>
      </c>
      <c r="AD11" s="6" t="n">
        <v>45.2</v>
      </c>
      <c r="AE11" s="6" t="n">
        <v>0</v>
      </c>
      <c r="AF11" s="6" t="n">
        <v>0</v>
      </c>
      <c r="AG11" s="6" t="n">
        <v>1</v>
      </c>
      <c r="AH11" s="6" t="n">
        <v>0</v>
      </c>
      <c r="AI11" s="6" t="n">
        <v>1</v>
      </c>
      <c r="AJ11" s="6" t="n">
        <v>1</v>
      </c>
      <c r="AK11" s="6" t="n">
        <v>1</v>
      </c>
      <c r="AL11" s="6" t="n">
        <v>3</v>
      </c>
      <c r="AM11" s="6" t="n">
        <v>10</v>
      </c>
      <c r="AN11" s="6" t="n">
        <v>8</v>
      </c>
      <c r="AO11" s="6" t="n">
        <v>0</v>
      </c>
      <c r="AP11" s="6" t="n">
        <v>2</v>
      </c>
      <c r="AQ11" s="6" t="n">
        <v>0</v>
      </c>
      <c r="AR11" s="6" t="n">
        <v>4</v>
      </c>
      <c r="AS11" s="6" t="n">
        <v>1</v>
      </c>
      <c r="AT11" s="6" t="s">
        <v>566</v>
      </c>
    </row>
    <row r="12" customFormat="false" ht="14.5" hidden="false" customHeight="false" outlineLevel="0" collapsed="false">
      <c r="A12" s="6" t="s">
        <v>42</v>
      </c>
      <c r="B12" s="6" t="s">
        <v>1066</v>
      </c>
      <c r="C12" s="6" t="s">
        <v>1067</v>
      </c>
      <c r="D12" s="6" t="s">
        <v>297</v>
      </c>
      <c r="E12" s="6" t="s">
        <v>526</v>
      </c>
      <c r="F12" s="6" t="s">
        <v>205</v>
      </c>
      <c r="G12" s="6" t="s">
        <v>297</v>
      </c>
      <c r="J12" s="6" t="s">
        <v>982</v>
      </c>
      <c r="K12" s="6" t="s">
        <v>297</v>
      </c>
      <c r="S12" s="6" t="n">
        <v>0.127</v>
      </c>
      <c r="T12" s="6" t="n">
        <f aca="false">S12/AM12</f>
        <v>0.00747058823529412</v>
      </c>
      <c r="V12" s="6" t="n">
        <v>0.055</v>
      </c>
      <c r="W12" s="6" t="n">
        <f aca="false">V12/AM12</f>
        <v>0.00323529411764706</v>
      </c>
      <c r="Y12" s="6" t="n">
        <v>0.199</v>
      </c>
      <c r="Z12" s="6" t="n">
        <f aca="false">Y12/AM12</f>
        <v>0.0117058823529412</v>
      </c>
      <c r="AA12" s="6" t="n">
        <v>1338</v>
      </c>
      <c r="AB12" s="6" t="s">
        <v>287</v>
      </c>
      <c r="AC12" s="6" t="n">
        <v>2019</v>
      </c>
      <c r="AD12" s="6" t="n">
        <v>24</v>
      </c>
      <c r="AE12" s="6" t="n">
        <v>1</v>
      </c>
      <c r="AF12" s="6" t="n">
        <v>0</v>
      </c>
      <c r="AG12" s="6" t="n">
        <v>0</v>
      </c>
      <c r="AH12" s="6" t="n">
        <v>0</v>
      </c>
      <c r="AI12" s="6" t="n">
        <v>1</v>
      </c>
      <c r="AJ12" s="6" t="n">
        <v>1</v>
      </c>
      <c r="AK12" s="6" t="n">
        <v>1</v>
      </c>
      <c r="AL12" s="6" t="n">
        <v>3</v>
      </c>
      <c r="AM12" s="6" t="n">
        <v>17</v>
      </c>
      <c r="AN12" s="6" t="n">
        <v>9</v>
      </c>
      <c r="AO12" s="6" t="n">
        <v>0</v>
      </c>
      <c r="AP12" s="6" t="n">
        <v>2</v>
      </c>
      <c r="AQ12" s="6" t="n">
        <v>0</v>
      </c>
      <c r="AR12" s="6" t="n">
        <v>4</v>
      </c>
      <c r="AS12" s="6" t="n">
        <v>1</v>
      </c>
      <c r="AT12" s="6" t="s">
        <v>983</v>
      </c>
    </row>
    <row r="13" customFormat="false" ht="14.5" hidden="false" customHeight="false" outlineLevel="0" collapsed="false">
      <c r="A13" s="6" t="s">
        <v>46</v>
      </c>
      <c r="B13" s="6" t="s">
        <v>1068</v>
      </c>
      <c r="C13" s="6" t="s">
        <v>1064</v>
      </c>
      <c r="D13" s="6" t="s">
        <v>190</v>
      </c>
      <c r="E13" s="6" t="s">
        <v>1069</v>
      </c>
      <c r="F13" s="6" t="s">
        <v>166</v>
      </c>
      <c r="G13" s="6" t="s">
        <v>297</v>
      </c>
      <c r="H13" s="6" t="n">
        <v>1.5</v>
      </c>
      <c r="I13" s="6" t="n">
        <v>0.476</v>
      </c>
      <c r="J13" s="6" t="s">
        <v>1070</v>
      </c>
      <c r="K13" s="6" t="s">
        <v>297</v>
      </c>
      <c r="R13" s="6" t="n">
        <v>-1.21</v>
      </c>
      <c r="S13" s="6" t="n">
        <f aca="false">R13/H13*I13</f>
        <v>-0.383973333333333</v>
      </c>
      <c r="T13" s="6" t="n">
        <f aca="false">S13/AM13</f>
        <v>-0.191986666666667</v>
      </c>
      <c r="U13" s="6" t="n">
        <v>-3.14</v>
      </c>
      <c r="V13" s="6" t="n">
        <f aca="false">U13/H13*I13</f>
        <v>-0.996426666666667</v>
      </c>
      <c r="W13" s="6" t="n">
        <f aca="false">V13/AM13</f>
        <v>-0.498213333333333</v>
      </c>
      <c r="X13" s="6" t="n">
        <v>0.72</v>
      </c>
      <c r="Y13" s="6" t="n">
        <f aca="false">X13/H13*I13</f>
        <v>0.22848</v>
      </c>
      <c r="Z13" s="6" t="n">
        <f aca="false">Y13/AM13</f>
        <v>0.11424</v>
      </c>
      <c r="AA13" s="6" t="n">
        <v>546</v>
      </c>
      <c r="AB13" s="6" t="s">
        <v>293</v>
      </c>
      <c r="AC13" s="6" t="n">
        <v>2020</v>
      </c>
      <c r="AD13" s="6" t="n">
        <v>63.6</v>
      </c>
      <c r="AE13" s="6" t="n">
        <v>1</v>
      </c>
      <c r="AF13" s="6" t="n">
        <v>0</v>
      </c>
      <c r="AG13" s="6" t="n">
        <v>0</v>
      </c>
      <c r="AH13" s="6" t="n">
        <v>0</v>
      </c>
      <c r="AI13" s="6" t="n">
        <v>1</v>
      </c>
      <c r="AJ13" s="6" t="n">
        <v>0</v>
      </c>
      <c r="AK13" s="6" t="n">
        <v>0</v>
      </c>
      <c r="AL13" s="6" t="n">
        <v>3</v>
      </c>
      <c r="AM13" s="6" t="n">
        <v>2</v>
      </c>
      <c r="AN13" s="6" t="n">
        <v>4</v>
      </c>
      <c r="AO13" s="6" t="n">
        <v>0</v>
      </c>
      <c r="AP13" s="6" t="n">
        <v>3</v>
      </c>
      <c r="AQ13" s="6" t="n">
        <v>0</v>
      </c>
      <c r="AR13" s="6" t="n">
        <v>2</v>
      </c>
      <c r="AS13" s="6" t="n">
        <v>1</v>
      </c>
      <c r="AT13" s="6" t="s">
        <v>1071</v>
      </c>
    </row>
    <row r="14" customFormat="false" ht="14.5" hidden="false" customHeight="false" outlineLevel="0" collapsed="false">
      <c r="A14" s="6" t="s">
        <v>110</v>
      </c>
      <c r="B14" s="6" t="s">
        <v>941</v>
      </c>
      <c r="C14" s="6" t="s">
        <v>1064</v>
      </c>
      <c r="D14" s="6" t="s">
        <v>516</v>
      </c>
      <c r="E14" s="6" t="s">
        <v>943</v>
      </c>
      <c r="F14" s="6" t="s">
        <v>166</v>
      </c>
      <c r="G14" s="6" t="s">
        <v>297</v>
      </c>
      <c r="H14" s="6" t="n">
        <v>1.5</v>
      </c>
      <c r="I14" s="6" t="n">
        <v>0.495</v>
      </c>
      <c r="J14" s="6" t="s">
        <v>519</v>
      </c>
      <c r="K14" s="6" t="s">
        <v>297</v>
      </c>
      <c r="R14" s="6" t="n">
        <v>0.82</v>
      </c>
      <c r="S14" s="6" t="n">
        <f aca="false">R14/H14*I14</f>
        <v>0.2706</v>
      </c>
      <c r="T14" s="6" t="n">
        <f aca="false">S14/AM14</f>
        <v>0.0902</v>
      </c>
      <c r="U14" s="6" t="n">
        <v>0.002</v>
      </c>
      <c r="V14" s="6" t="n">
        <f aca="false">U14/H14*I14</f>
        <v>0.00066</v>
      </c>
      <c r="W14" s="6" t="n">
        <f aca="false">V14/AM14</f>
        <v>0.00022</v>
      </c>
      <c r="X14" s="6" t="n">
        <v>1.64</v>
      </c>
      <c r="Y14" s="6" t="n">
        <f aca="false">X14/H14*I14</f>
        <v>0.5412</v>
      </c>
      <c r="Z14" s="6" t="n">
        <f aca="false">Y14/AM14</f>
        <v>0.1804</v>
      </c>
      <c r="AA14" s="6" t="n">
        <v>826</v>
      </c>
      <c r="AB14" s="6" t="s">
        <v>520</v>
      </c>
      <c r="AC14" s="6" t="n">
        <v>2002</v>
      </c>
      <c r="AD14" s="6" t="n">
        <v>62.8</v>
      </c>
      <c r="AE14" s="6" t="n">
        <v>1</v>
      </c>
      <c r="AF14" s="6" t="n">
        <v>0</v>
      </c>
      <c r="AG14" s="6" t="n">
        <v>0</v>
      </c>
      <c r="AH14" s="6" t="n">
        <v>1</v>
      </c>
      <c r="AI14" s="6" t="n">
        <v>0</v>
      </c>
      <c r="AJ14" s="6" t="n">
        <v>1</v>
      </c>
      <c r="AK14" s="6" t="n">
        <v>0</v>
      </c>
      <c r="AL14" s="6" t="n">
        <v>3</v>
      </c>
      <c r="AM14" s="6" t="n">
        <v>3</v>
      </c>
      <c r="AN14" s="6" t="n">
        <v>5</v>
      </c>
      <c r="AO14" s="6" t="n">
        <v>0</v>
      </c>
      <c r="AP14" s="6" t="n">
        <v>3</v>
      </c>
      <c r="AQ14" s="6" t="n">
        <v>0</v>
      </c>
      <c r="AR14" s="6" t="n">
        <v>2</v>
      </c>
      <c r="AS14" s="6" t="n">
        <v>1</v>
      </c>
      <c r="AT14" s="6" t="s">
        <v>521</v>
      </c>
    </row>
    <row r="15" customFormat="false" ht="14.5" hidden="false" customHeight="false" outlineLevel="0" collapsed="false">
      <c r="A15" s="6" t="s">
        <v>1072</v>
      </c>
      <c r="B15" s="6" t="s">
        <v>1073</v>
      </c>
      <c r="C15" s="6" t="s">
        <v>1074</v>
      </c>
      <c r="D15" s="6" t="s">
        <v>854</v>
      </c>
      <c r="E15" s="6" t="s">
        <v>720</v>
      </c>
      <c r="F15" s="6" t="s">
        <v>166</v>
      </c>
      <c r="G15" s="6" t="s">
        <v>297</v>
      </c>
      <c r="H15" s="6" t="n">
        <v>0.14</v>
      </c>
      <c r="I15" s="6" t="n">
        <v>0.498</v>
      </c>
      <c r="J15" s="6" t="s">
        <v>856</v>
      </c>
      <c r="K15" s="6" t="s">
        <v>297</v>
      </c>
      <c r="R15" s="6" t="n">
        <v>-0.04</v>
      </c>
      <c r="S15" s="6" t="n">
        <f aca="false">R15/H15*I15</f>
        <v>-0.142285714285714</v>
      </c>
      <c r="U15" s="6" t="n">
        <v>-0.125</v>
      </c>
      <c r="V15" s="6" t="n">
        <f aca="false">U15/H15*I15</f>
        <v>-0.444642857142857</v>
      </c>
      <c r="X15" s="6" t="n">
        <v>0.045</v>
      </c>
      <c r="Y15" s="6" t="n">
        <f aca="false">X15/H15*I15</f>
        <v>0.160071428571429</v>
      </c>
      <c r="AA15" s="6" t="n">
        <v>42</v>
      </c>
      <c r="AB15" s="6" t="s">
        <v>419</v>
      </c>
      <c r="AC15" s="6" t="n">
        <v>2016</v>
      </c>
      <c r="AD15" s="6" t="n">
        <v>68.1</v>
      </c>
      <c r="AE15" s="6" t="n">
        <v>2</v>
      </c>
      <c r="AF15" s="6" t="n">
        <v>1</v>
      </c>
      <c r="AG15" s="6" t="n">
        <v>0</v>
      </c>
      <c r="AH15" s="6" t="n">
        <v>0</v>
      </c>
      <c r="AI15" s="6" t="n">
        <v>0</v>
      </c>
      <c r="AJ15" s="6" t="n">
        <v>0</v>
      </c>
      <c r="AK15" s="6" t="n">
        <v>0</v>
      </c>
      <c r="AL15" s="18" t="s">
        <v>1075</v>
      </c>
      <c r="AM15" s="6" t="n">
        <v>1</v>
      </c>
      <c r="AN15" s="6" t="n">
        <v>0</v>
      </c>
      <c r="AO15" s="6" t="n">
        <v>0</v>
      </c>
      <c r="AP15" s="6" t="n">
        <v>3</v>
      </c>
      <c r="AQ15" s="6" t="n">
        <v>0</v>
      </c>
      <c r="AR15" s="6" t="n">
        <v>4</v>
      </c>
      <c r="AS15" s="6" t="n">
        <v>1</v>
      </c>
      <c r="AT15" s="6" t="s">
        <v>858</v>
      </c>
    </row>
    <row r="16" customFormat="false" ht="14.5" hidden="false" customHeight="false" outlineLevel="0" collapsed="false">
      <c r="A16" s="6" t="s">
        <v>1076</v>
      </c>
      <c r="B16" s="6" t="s">
        <v>1077</v>
      </c>
      <c r="C16" s="6" t="s">
        <v>1078</v>
      </c>
      <c r="D16" s="6" t="s">
        <v>854</v>
      </c>
      <c r="E16" s="6" t="s">
        <v>720</v>
      </c>
      <c r="F16" s="6" t="s">
        <v>166</v>
      </c>
      <c r="G16" s="6" t="s">
        <v>297</v>
      </c>
      <c r="H16" s="6" t="n">
        <v>9.93</v>
      </c>
      <c r="I16" s="6" t="n">
        <v>0.498</v>
      </c>
      <c r="J16" s="6" t="s">
        <v>856</v>
      </c>
      <c r="K16" s="6" t="s">
        <v>297</v>
      </c>
      <c r="R16" s="6" t="n">
        <v>0.43</v>
      </c>
      <c r="S16" s="6" t="n">
        <f aca="false">R16/H16*I16</f>
        <v>0.0215649546827795</v>
      </c>
      <c r="U16" s="6" t="n">
        <v>-5.68</v>
      </c>
      <c r="V16" s="6" t="n">
        <f aca="false">U16/H16*I16</f>
        <v>-0.284858006042296</v>
      </c>
      <c r="X16" s="6" t="n">
        <v>6.54</v>
      </c>
      <c r="Y16" s="6" t="n">
        <f aca="false">X16/H16*I16</f>
        <v>0.327987915407855</v>
      </c>
      <c r="AA16" s="6" t="n">
        <v>42</v>
      </c>
      <c r="AB16" s="6" t="s">
        <v>419</v>
      </c>
      <c r="AC16" s="6" t="n">
        <v>2016</v>
      </c>
      <c r="AD16" s="6" t="n">
        <v>68.1</v>
      </c>
      <c r="AE16" s="6" t="n">
        <v>2</v>
      </c>
      <c r="AF16" s="6" t="n">
        <v>1</v>
      </c>
      <c r="AG16" s="6" t="n">
        <v>0</v>
      </c>
      <c r="AH16" s="6" t="n">
        <v>0</v>
      </c>
      <c r="AI16" s="6" t="n">
        <v>0</v>
      </c>
      <c r="AJ16" s="6" t="n">
        <v>0</v>
      </c>
      <c r="AK16" s="6" t="n">
        <v>0</v>
      </c>
      <c r="AL16" s="18" t="s">
        <v>1075</v>
      </c>
      <c r="AM16" s="6" t="n">
        <v>1</v>
      </c>
      <c r="AN16" s="6" t="n">
        <v>0</v>
      </c>
      <c r="AO16" s="6" t="n">
        <v>0</v>
      </c>
      <c r="AP16" s="6" t="n">
        <v>3</v>
      </c>
      <c r="AQ16" s="6" t="n">
        <v>0</v>
      </c>
      <c r="AR16" s="6" t="n">
        <v>4</v>
      </c>
      <c r="AS16" s="6" t="n">
        <v>1</v>
      </c>
      <c r="AT16" s="6" t="s">
        <v>858</v>
      </c>
    </row>
    <row r="17" customFormat="false" ht="14.5" hidden="false" customHeight="false" outlineLevel="0" collapsed="false">
      <c r="A17" s="6" t="s">
        <v>1079</v>
      </c>
      <c r="B17" s="6" t="s">
        <v>1080</v>
      </c>
      <c r="C17" s="6" t="s">
        <v>1081</v>
      </c>
      <c r="D17" s="6" t="s">
        <v>854</v>
      </c>
      <c r="E17" s="6" t="s">
        <v>720</v>
      </c>
      <c r="F17" s="6" t="s">
        <v>166</v>
      </c>
      <c r="G17" s="6" t="s">
        <v>297</v>
      </c>
      <c r="H17" s="6" t="n">
        <v>72.64</v>
      </c>
      <c r="I17" s="6" t="n">
        <v>0.498</v>
      </c>
      <c r="J17" s="6" t="s">
        <v>856</v>
      </c>
      <c r="K17" s="6" t="s">
        <v>297</v>
      </c>
      <c r="R17" s="6" t="n">
        <v>33.17</v>
      </c>
      <c r="S17" s="6" t="n">
        <f aca="false">R17/H17*I17</f>
        <v>0.227404460352423</v>
      </c>
      <c r="U17" s="6" t="n">
        <v>-10.32</v>
      </c>
      <c r="V17" s="6" t="n">
        <f aca="false">U17/H17*I17</f>
        <v>-0.0707511013215859</v>
      </c>
      <c r="X17" s="6" t="n">
        <v>76.66</v>
      </c>
      <c r="Y17" s="6" t="n">
        <f aca="false">X17/H17*I17</f>
        <v>0.525560022026432</v>
      </c>
      <c r="AA17" s="6" t="n">
        <v>42</v>
      </c>
      <c r="AB17" s="6" t="s">
        <v>419</v>
      </c>
      <c r="AC17" s="6" t="n">
        <v>2016</v>
      </c>
      <c r="AD17" s="6" t="n">
        <v>68.1</v>
      </c>
      <c r="AE17" s="6" t="n">
        <v>2</v>
      </c>
      <c r="AF17" s="6" t="n">
        <v>1</v>
      </c>
      <c r="AG17" s="6" t="n">
        <v>0</v>
      </c>
      <c r="AH17" s="6" t="n">
        <v>0</v>
      </c>
      <c r="AI17" s="6" t="n">
        <v>0</v>
      </c>
      <c r="AJ17" s="6" t="n">
        <v>0</v>
      </c>
      <c r="AK17" s="6" t="n">
        <v>0</v>
      </c>
      <c r="AL17" s="18" t="s">
        <v>1075</v>
      </c>
      <c r="AM17" s="6" t="n">
        <v>1</v>
      </c>
      <c r="AN17" s="6" t="n">
        <v>0</v>
      </c>
      <c r="AO17" s="6" t="n">
        <v>0</v>
      </c>
      <c r="AP17" s="6" t="n">
        <v>3</v>
      </c>
      <c r="AQ17" s="6" t="n">
        <v>0</v>
      </c>
      <c r="AR17" s="6" t="n">
        <v>4</v>
      </c>
      <c r="AS17" s="6" t="n">
        <v>1</v>
      </c>
      <c r="AT17" s="6" t="s">
        <v>858</v>
      </c>
    </row>
    <row r="18" customFormat="false" ht="14.5" hidden="false" customHeight="false" outlineLevel="0" collapsed="false">
      <c r="A18" s="6" t="s">
        <v>1082</v>
      </c>
      <c r="B18" s="6" t="s">
        <v>1083</v>
      </c>
      <c r="C18" s="6" t="s">
        <v>1064</v>
      </c>
      <c r="D18" s="6" t="s">
        <v>854</v>
      </c>
      <c r="E18" s="6" t="s">
        <v>720</v>
      </c>
      <c r="F18" s="6" t="s">
        <v>166</v>
      </c>
      <c r="G18" s="6" t="s">
        <v>297</v>
      </c>
      <c r="H18" s="6" t="n">
        <v>0.296</v>
      </c>
      <c r="I18" s="6" t="n">
        <v>0.498</v>
      </c>
      <c r="J18" s="6" t="s">
        <v>856</v>
      </c>
      <c r="K18" s="6" t="s">
        <v>297</v>
      </c>
      <c r="R18" s="6" t="n">
        <v>-0.06</v>
      </c>
      <c r="S18" s="6" t="n">
        <f aca="false">R18/H18*I18</f>
        <v>-0.100945945945946</v>
      </c>
      <c r="U18" s="6" t="n">
        <v>-0.24</v>
      </c>
      <c r="V18" s="6" t="n">
        <f aca="false">U18/H18*I18</f>
        <v>-0.403783783783784</v>
      </c>
      <c r="X18" s="6" t="n">
        <v>0.12</v>
      </c>
      <c r="Y18" s="6" t="n">
        <f aca="false">X18/H18*I18</f>
        <v>0.201891891891892</v>
      </c>
      <c r="AA18" s="6" t="n">
        <v>42</v>
      </c>
      <c r="AB18" s="6" t="s">
        <v>419</v>
      </c>
      <c r="AC18" s="6" t="n">
        <v>2016</v>
      </c>
      <c r="AD18" s="6" t="n">
        <v>68.1</v>
      </c>
      <c r="AE18" s="6" t="n">
        <v>2</v>
      </c>
      <c r="AF18" s="6" t="n">
        <v>1</v>
      </c>
      <c r="AG18" s="6" t="n">
        <v>0</v>
      </c>
      <c r="AH18" s="6" t="n">
        <v>0</v>
      </c>
      <c r="AI18" s="6" t="n">
        <v>0</v>
      </c>
      <c r="AJ18" s="6" t="n">
        <v>0</v>
      </c>
      <c r="AK18" s="6" t="n">
        <v>0</v>
      </c>
      <c r="AL18" s="18" t="s">
        <v>1075</v>
      </c>
      <c r="AM18" s="6" t="n">
        <v>1</v>
      </c>
      <c r="AN18" s="6" t="n">
        <v>0</v>
      </c>
      <c r="AO18" s="6" t="n">
        <v>0</v>
      </c>
      <c r="AP18" s="6" t="n">
        <v>3</v>
      </c>
      <c r="AQ18" s="6" t="n">
        <v>0</v>
      </c>
      <c r="AR18" s="6" t="n">
        <v>4</v>
      </c>
      <c r="AS18" s="6" t="n">
        <v>1</v>
      </c>
      <c r="AT18" s="6" t="s">
        <v>858</v>
      </c>
    </row>
    <row r="19" customFormat="false" ht="14.5" hidden="false" customHeight="false" outlineLevel="0" collapsed="false">
      <c r="A19" s="6" t="s">
        <v>1084</v>
      </c>
      <c r="B19" s="6" t="s">
        <v>1073</v>
      </c>
      <c r="C19" s="6" t="s">
        <v>1074</v>
      </c>
      <c r="D19" s="6" t="s">
        <v>854</v>
      </c>
      <c r="E19" s="6" t="s">
        <v>720</v>
      </c>
      <c r="F19" s="6" t="s">
        <v>166</v>
      </c>
      <c r="G19" s="6" t="s">
        <v>297</v>
      </c>
      <c r="H19" s="6" t="n">
        <v>0.179</v>
      </c>
      <c r="I19" s="6" t="n">
        <v>0.498</v>
      </c>
      <c r="J19" s="6" t="s">
        <v>856</v>
      </c>
      <c r="K19" s="6" t="s">
        <v>297</v>
      </c>
      <c r="R19" s="6" t="n">
        <v>-0.04</v>
      </c>
      <c r="S19" s="6" t="n">
        <f aca="false">R19/H19*I19</f>
        <v>-0.111284916201117</v>
      </c>
      <c r="U19" s="6" t="n">
        <v>-0.15</v>
      </c>
      <c r="V19" s="6" t="n">
        <f aca="false">U19/H19*I19</f>
        <v>-0.41731843575419</v>
      </c>
      <c r="X19" s="6" t="n">
        <v>0.07</v>
      </c>
      <c r="Y19" s="6" t="n">
        <f aca="false">X19/H19*I19</f>
        <v>0.194748603351955</v>
      </c>
      <c r="AA19" s="6" t="n">
        <v>42</v>
      </c>
      <c r="AB19" s="6" t="s">
        <v>419</v>
      </c>
      <c r="AC19" s="6" t="n">
        <v>2016</v>
      </c>
      <c r="AD19" s="6" t="n">
        <v>68.1</v>
      </c>
      <c r="AE19" s="6" t="n">
        <v>2</v>
      </c>
      <c r="AF19" s="6" t="n">
        <v>1</v>
      </c>
      <c r="AG19" s="6" t="n">
        <v>0</v>
      </c>
      <c r="AH19" s="6" t="n">
        <v>0</v>
      </c>
      <c r="AI19" s="6" t="n">
        <v>0</v>
      </c>
      <c r="AJ19" s="6" t="n">
        <v>0</v>
      </c>
      <c r="AK19" s="6" t="n">
        <v>0</v>
      </c>
      <c r="AL19" s="18" t="s">
        <v>1075</v>
      </c>
      <c r="AM19" s="6" t="n">
        <v>1</v>
      </c>
      <c r="AN19" s="6" t="n">
        <v>0</v>
      </c>
      <c r="AO19" s="6" t="n">
        <v>0</v>
      </c>
      <c r="AP19" s="6" t="n">
        <v>3</v>
      </c>
      <c r="AQ19" s="6" t="n">
        <v>0</v>
      </c>
      <c r="AR19" s="6" t="n">
        <v>2</v>
      </c>
      <c r="AS19" s="6" t="n">
        <v>1</v>
      </c>
      <c r="AT19" s="6" t="s">
        <v>858</v>
      </c>
    </row>
    <row r="20" customFormat="false" ht="14.5" hidden="false" customHeight="false" outlineLevel="0" collapsed="false">
      <c r="A20" s="6" t="s">
        <v>1085</v>
      </c>
      <c r="B20" s="6" t="s">
        <v>1077</v>
      </c>
      <c r="C20" s="6" t="s">
        <v>1078</v>
      </c>
      <c r="D20" s="6" t="s">
        <v>854</v>
      </c>
      <c r="E20" s="6" t="s">
        <v>720</v>
      </c>
      <c r="F20" s="6" t="s">
        <v>166</v>
      </c>
      <c r="G20" s="6" t="s">
        <v>297</v>
      </c>
      <c r="H20" s="6" t="n">
        <v>9.05</v>
      </c>
      <c r="I20" s="6" t="n">
        <v>0.498</v>
      </c>
      <c r="J20" s="6" t="s">
        <v>856</v>
      </c>
      <c r="K20" s="6" t="s">
        <v>297</v>
      </c>
      <c r="R20" s="6" t="n">
        <v>-0.52</v>
      </c>
      <c r="S20" s="6" t="n">
        <f aca="false">R20/H20*I20</f>
        <v>-0.028614364640884</v>
      </c>
      <c r="U20" s="6" t="n">
        <v>-6.08</v>
      </c>
      <c r="V20" s="6" t="n">
        <f aca="false">U20/H20*I20</f>
        <v>-0.334567955801105</v>
      </c>
      <c r="X20" s="6" t="n">
        <v>5.04</v>
      </c>
      <c r="Y20" s="6" t="n">
        <f aca="false">X20/H20*I20</f>
        <v>0.277339226519337</v>
      </c>
      <c r="AA20" s="6" t="n">
        <v>42</v>
      </c>
      <c r="AB20" s="6" t="s">
        <v>419</v>
      </c>
      <c r="AC20" s="6" t="n">
        <v>2016</v>
      </c>
      <c r="AD20" s="6" t="n">
        <v>68.1</v>
      </c>
      <c r="AE20" s="6" t="n">
        <v>2</v>
      </c>
      <c r="AF20" s="6" t="n">
        <v>1</v>
      </c>
      <c r="AG20" s="6" t="n">
        <v>0</v>
      </c>
      <c r="AH20" s="6" t="n">
        <v>0</v>
      </c>
      <c r="AI20" s="6" t="n">
        <v>0</v>
      </c>
      <c r="AJ20" s="6" t="n">
        <v>0</v>
      </c>
      <c r="AK20" s="6" t="n">
        <v>0</v>
      </c>
      <c r="AL20" s="18" t="s">
        <v>1075</v>
      </c>
      <c r="AM20" s="6" t="n">
        <v>1</v>
      </c>
      <c r="AN20" s="6" t="n">
        <v>0</v>
      </c>
      <c r="AO20" s="6" t="n">
        <v>0</v>
      </c>
      <c r="AP20" s="6" t="n">
        <v>3</v>
      </c>
      <c r="AQ20" s="6" t="n">
        <v>0</v>
      </c>
      <c r="AR20" s="6" t="n">
        <v>2</v>
      </c>
      <c r="AS20" s="6" t="n">
        <v>1</v>
      </c>
      <c r="AT20" s="6" t="s">
        <v>858</v>
      </c>
    </row>
    <row r="21" customFormat="false" ht="14.5" hidden="false" customHeight="false" outlineLevel="0" collapsed="false">
      <c r="A21" s="6" t="s">
        <v>1086</v>
      </c>
      <c r="B21" s="6" t="s">
        <v>1080</v>
      </c>
      <c r="C21" s="6" t="s">
        <v>1081</v>
      </c>
      <c r="D21" s="6" t="s">
        <v>854</v>
      </c>
      <c r="E21" s="6" t="s">
        <v>720</v>
      </c>
      <c r="F21" s="6" t="s">
        <v>166</v>
      </c>
      <c r="G21" s="6" t="s">
        <v>297</v>
      </c>
      <c r="H21" s="6" t="n">
        <v>51.37</v>
      </c>
      <c r="I21" s="6" t="n">
        <v>0.498</v>
      </c>
      <c r="J21" s="6" t="s">
        <v>856</v>
      </c>
      <c r="K21" s="6" t="s">
        <v>297</v>
      </c>
      <c r="R21" s="6" t="n">
        <v>8.59</v>
      </c>
      <c r="S21" s="6" t="n">
        <f aca="false">R21/H21*I21</f>
        <v>0.0832746739342028</v>
      </c>
      <c r="U21" s="6" t="n">
        <v>-22.08</v>
      </c>
      <c r="V21" s="6" t="n">
        <f aca="false">U21/H21*I21</f>
        <v>-0.21405178119525</v>
      </c>
      <c r="X21" s="6" t="n">
        <v>39.26</v>
      </c>
      <c r="Y21" s="6" t="n">
        <f aca="false">X21/H21*I21</f>
        <v>0.380601129063656</v>
      </c>
      <c r="AA21" s="6" t="n">
        <v>42</v>
      </c>
      <c r="AB21" s="6" t="s">
        <v>419</v>
      </c>
      <c r="AC21" s="6" t="n">
        <v>2016</v>
      </c>
      <c r="AD21" s="6" t="n">
        <v>68.1</v>
      </c>
      <c r="AE21" s="6" t="n">
        <v>2</v>
      </c>
      <c r="AF21" s="6" t="n">
        <v>1</v>
      </c>
      <c r="AG21" s="6" t="n">
        <v>0</v>
      </c>
      <c r="AH21" s="6" t="n">
        <v>0</v>
      </c>
      <c r="AI21" s="6" t="n">
        <v>0</v>
      </c>
      <c r="AJ21" s="6" t="n">
        <v>0</v>
      </c>
      <c r="AK21" s="6" t="n">
        <v>0</v>
      </c>
      <c r="AL21" s="18" t="s">
        <v>1075</v>
      </c>
      <c r="AM21" s="6" t="n">
        <v>1</v>
      </c>
      <c r="AN21" s="6" t="n">
        <v>0</v>
      </c>
      <c r="AO21" s="6" t="n">
        <v>0</v>
      </c>
      <c r="AP21" s="6" t="n">
        <v>3</v>
      </c>
      <c r="AQ21" s="6" t="n">
        <v>0</v>
      </c>
      <c r="AR21" s="6" t="n">
        <v>2</v>
      </c>
      <c r="AS21" s="6" t="n">
        <v>1</v>
      </c>
      <c r="AT21" s="6" t="s">
        <v>858</v>
      </c>
    </row>
    <row r="22" customFormat="false" ht="14.5" hidden="false" customHeight="false" outlineLevel="0" collapsed="false">
      <c r="A22" s="6" t="s">
        <v>1087</v>
      </c>
      <c r="B22" s="6" t="s">
        <v>1083</v>
      </c>
      <c r="C22" s="6" t="s">
        <v>1064</v>
      </c>
      <c r="D22" s="6" t="s">
        <v>854</v>
      </c>
      <c r="E22" s="6" t="s">
        <v>720</v>
      </c>
      <c r="F22" s="6" t="s">
        <v>166</v>
      </c>
      <c r="G22" s="6" t="s">
        <v>297</v>
      </c>
      <c r="H22" s="6" t="n">
        <v>0.297</v>
      </c>
      <c r="I22" s="6" t="n">
        <v>0.498</v>
      </c>
      <c r="J22" s="6" t="s">
        <v>856</v>
      </c>
      <c r="K22" s="6" t="s">
        <v>297</v>
      </c>
      <c r="R22" s="6" t="n">
        <v>0.06</v>
      </c>
      <c r="S22" s="6" t="n">
        <f aca="false">R22/H22*I22</f>
        <v>0.100606060606061</v>
      </c>
      <c r="U22" s="6" t="n">
        <v>-0.119</v>
      </c>
      <c r="V22" s="6" t="n">
        <f aca="false">U22/H22*I22</f>
        <v>-0.199535353535354</v>
      </c>
      <c r="X22" s="6" t="n">
        <v>0.239</v>
      </c>
      <c r="Y22" s="6" t="n">
        <f aca="false">X22/H22*I22</f>
        <v>0.400747474747475</v>
      </c>
      <c r="AA22" s="6" t="n">
        <v>42</v>
      </c>
      <c r="AB22" s="6" t="s">
        <v>419</v>
      </c>
      <c r="AC22" s="6" t="n">
        <v>2016</v>
      </c>
      <c r="AD22" s="6" t="n">
        <v>68.1</v>
      </c>
      <c r="AE22" s="6" t="n">
        <v>2</v>
      </c>
      <c r="AF22" s="6" t="n">
        <v>1</v>
      </c>
      <c r="AG22" s="6" t="n">
        <v>0</v>
      </c>
      <c r="AH22" s="6" t="n">
        <v>0</v>
      </c>
      <c r="AI22" s="6" t="n">
        <v>0</v>
      </c>
      <c r="AJ22" s="6" t="n">
        <v>0</v>
      </c>
      <c r="AK22" s="6" t="n">
        <v>0</v>
      </c>
      <c r="AL22" s="18" t="s">
        <v>1075</v>
      </c>
      <c r="AM22" s="6" t="n">
        <v>1</v>
      </c>
      <c r="AN22" s="6" t="n">
        <v>0</v>
      </c>
      <c r="AO22" s="6" t="n">
        <v>0</v>
      </c>
      <c r="AP22" s="6" t="n">
        <v>3</v>
      </c>
      <c r="AQ22" s="6" t="n">
        <v>0</v>
      </c>
      <c r="AR22" s="6" t="n">
        <v>2</v>
      </c>
      <c r="AS22" s="6" t="n">
        <v>1</v>
      </c>
      <c r="AT22" s="6" t="s">
        <v>858</v>
      </c>
    </row>
    <row r="23" customFormat="false" ht="14.5" hidden="false" customHeight="false" outlineLevel="0" collapsed="false">
      <c r="A23" s="6" t="s">
        <v>1088</v>
      </c>
      <c r="B23" s="6" t="s">
        <v>1089</v>
      </c>
      <c r="C23" s="6" t="s">
        <v>1064</v>
      </c>
      <c r="D23" s="6" t="s">
        <v>1024</v>
      </c>
      <c r="E23" s="6" t="s">
        <v>1025</v>
      </c>
      <c r="F23" s="6" t="s">
        <v>166</v>
      </c>
      <c r="G23" s="6" t="s">
        <v>297</v>
      </c>
      <c r="H23" s="6" t="n">
        <v>11.06</v>
      </c>
      <c r="I23" s="6" t="n">
        <v>0.493</v>
      </c>
      <c r="J23" s="6" t="s">
        <v>1026</v>
      </c>
      <c r="K23" s="6" t="s">
        <v>297</v>
      </c>
      <c r="R23" s="6" t="n">
        <v>2.83</v>
      </c>
      <c r="S23" s="6" t="n">
        <f aca="false">R23/H23*I23</f>
        <v>0.126147377938517</v>
      </c>
      <c r="U23" s="6" t="n">
        <v>1.41</v>
      </c>
      <c r="V23" s="6" t="n">
        <f aca="false">U23/H23*I23</f>
        <v>0.0628508137432188</v>
      </c>
      <c r="X23" s="6" t="n">
        <v>4.25</v>
      </c>
      <c r="Y23" s="6" t="n">
        <f aca="false">X23/H23*I23</f>
        <v>0.189443942133816</v>
      </c>
      <c r="AA23" s="6" t="n">
        <v>945</v>
      </c>
      <c r="AB23" s="6" t="s">
        <v>340</v>
      </c>
      <c r="AC23" s="6" t="n">
        <v>2002</v>
      </c>
      <c r="AD23" s="6" t="n">
        <v>76.85</v>
      </c>
      <c r="AE23" s="6" t="n">
        <v>0</v>
      </c>
      <c r="AF23" s="6" t="n">
        <v>0</v>
      </c>
      <c r="AG23" s="6" t="n">
        <v>1</v>
      </c>
      <c r="AH23" s="6" t="n">
        <v>1</v>
      </c>
      <c r="AI23" s="6" t="n">
        <v>1</v>
      </c>
      <c r="AJ23" s="6" t="n">
        <v>1</v>
      </c>
      <c r="AK23" s="6" t="n">
        <v>0</v>
      </c>
      <c r="AL23" s="6" t="n">
        <v>3</v>
      </c>
      <c r="AM23" s="6" t="n">
        <v>2</v>
      </c>
      <c r="AN23" s="6" t="n">
        <v>6</v>
      </c>
      <c r="AO23" s="6" t="n">
        <v>0</v>
      </c>
      <c r="AP23" s="6" t="n">
        <v>3</v>
      </c>
      <c r="AQ23" s="6" t="n">
        <v>0</v>
      </c>
      <c r="AR23" s="6" t="n">
        <v>4</v>
      </c>
      <c r="AS23" s="6" t="n">
        <v>1</v>
      </c>
      <c r="AT23" s="6" t="s">
        <v>1027</v>
      </c>
    </row>
    <row r="24" customFormat="false" ht="14.5" hidden="false" customHeight="false" outlineLevel="0" collapsed="false">
      <c r="A24" s="6" t="s">
        <v>1090</v>
      </c>
      <c r="B24" s="6" t="s">
        <v>1089</v>
      </c>
      <c r="C24" s="6" t="s">
        <v>1064</v>
      </c>
      <c r="D24" s="6" t="s">
        <v>1024</v>
      </c>
      <c r="E24" s="6" t="s">
        <v>1025</v>
      </c>
      <c r="F24" s="6" t="s">
        <v>166</v>
      </c>
      <c r="G24" s="6" t="s">
        <v>297</v>
      </c>
      <c r="H24" s="6" t="n">
        <v>10.27</v>
      </c>
      <c r="I24" s="6" t="n">
        <v>0.493</v>
      </c>
      <c r="J24" s="6" t="s">
        <v>1026</v>
      </c>
      <c r="K24" s="6" t="s">
        <v>297</v>
      </c>
      <c r="R24" s="6" t="n">
        <v>0.2</v>
      </c>
      <c r="S24" s="6" t="n">
        <f aca="false">R24/H24*I24</f>
        <v>0.00960077896786758</v>
      </c>
      <c r="U24" s="6" t="n">
        <v>-1.12</v>
      </c>
      <c r="V24" s="6" t="n">
        <f aca="false">U24/H24*I24</f>
        <v>-0.0537643622200584</v>
      </c>
      <c r="X24" s="6" t="n">
        <v>1.52</v>
      </c>
      <c r="Y24" s="6" t="n">
        <f aca="false">X24/H24*I24</f>
        <v>0.0729659201557936</v>
      </c>
      <c r="AA24" s="6" t="n">
        <v>945</v>
      </c>
      <c r="AB24" s="6" t="s">
        <v>340</v>
      </c>
      <c r="AC24" s="6" t="n">
        <v>2002</v>
      </c>
      <c r="AD24" s="6" t="n">
        <v>76.85</v>
      </c>
      <c r="AE24" s="6" t="n">
        <v>0</v>
      </c>
      <c r="AF24" s="6" t="n">
        <v>0</v>
      </c>
      <c r="AG24" s="6" t="n">
        <v>1</v>
      </c>
      <c r="AH24" s="6" t="n">
        <v>1</v>
      </c>
      <c r="AI24" s="6" t="n">
        <v>1</v>
      </c>
      <c r="AJ24" s="6" t="n">
        <v>1</v>
      </c>
      <c r="AK24" s="6" t="n">
        <v>0</v>
      </c>
      <c r="AL24" s="6" t="n">
        <v>3</v>
      </c>
      <c r="AM24" s="6" t="n">
        <v>2</v>
      </c>
      <c r="AN24" s="6" t="n">
        <v>6</v>
      </c>
      <c r="AO24" s="6" t="n">
        <v>0</v>
      </c>
      <c r="AP24" s="6" t="n">
        <v>3</v>
      </c>
      <c r="AQ24" s="6" t="n">
        <v>0</v>
      </c>
      <c r="AR24" s="6" t="n">
        <v>2</v>
      </c>
      <c r="AS24" s="6" t="n">
        <v>1</v>
      </c>
      <c r="AT24" s="6" t="s">
        <v>1027</v>
      </c>
    </row>
    <row r="29" customFormat="false" ht="14.5" hidden="false" customHeight="false" outlineLevel="0" collapsed="false">
      <c r="A29" s="17" t="s">
        <v>109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Z2" activePane="bottomRight" state="frozen"/>
      <selection pane="topLeft" activeCell="A1" activeCellId="0" sqref="A1"/>
      <selection pane="topRight" activeCell="Z1" activeCellId="0" sqref="Z1"/>
      <selection pane="bottomLeft" activeCell="A2" activeCellId="0" sqref="A2"/>
      <selection pane="bottomRight" activeCell="AD22" activeCellId="0" sqref="AD22"/>
    </sheetView>
  </sheetViews>
  <sheetFormatPr defaultColWidth="8.96484375" defaultRowHeight="14.5" zeroHeight="false" outlineLevelRow="0" outlineLevelCol="0"/>
  <cols>
    <col collapsed="false" customWidth="true" hidden="false" outlineLevel="0" max="1" min="1" style="0" width="21.53"/>
    <col collapsed="false" customWidth="true" hidden="false" outlineLevel="0" max="2" min="2" style="0" width="13.81"/>
    <col collapsed="false" customWidth="true" hidden="false" outlineLevel="0" max="3" min="3" style="0" width="12.53"/>
    <col collapsed="false" customWidth="true" hidden="false" outlineLevel="0" max="4" min="4" style="0" width="21.81"/>
    <col collapsed="false" customWidth="true" hidden="false" outlineLevel="0" max="5" min="5" style="0" width="15.44"/>
    <col collapsed="false" customWidth="true" hidden="false" outlineLevel="0" max="10" min="10" style="0" width="20.44"/>
  </cols>
  <sheetData>
    <row r="1" s="4" customFormat="true" ht="14.5" hidden="false" customHeight="false" outlineLevel="0" collapsed="false">
      <c r="A1" s="11" t="s">
        <v>126</v>
      </c>
      <c r="B1" s="11" t="s">
        <v>1092</v>
      </c>
      <c r="C1" s="11" t="s">
        <v>739</v>
      </c>
      <c r="D1" s="11" t="s">
        <v>740</v>
      </c>
      <c r="E1" s="11" t="s">
        <v>486</v>
      </c>
      <c r="F1" s="11" t="s">
        <v>741</v>
      </c>
      <c r="G1" s="11" t="s">
        <v>133</v>
      </c>
      <c r="H1" s="11" t="s">
        <v>1093</v>
      </c>
      <c r="I1" s="11" t="s">
        <v>1094</v>
      </c>
      <c r="J1" s="11" t="s">
        <v>134</v>
      </c>
      <c r="K1" s="11" t="s">
        <v>192</v>
      </c>
      <c r="L1" s="11" t="s">
        <v>136</v>
      </c>
      <c r="M1" s="11" t="s">
        <v>167</v>
      </c>
      <c r="N1" s="11" t="s">
        <v>1095</v>
      </c>
      <c r="O1" s="11" t="s">
        <v>1043</v>
      </c>
      <c r="P1" s="11" t="s">
        <v>1096</v>
      </c>
      <c r="Q1" s="11" t="s">
        <v>1045</v>
      </c>
      <c r="R1" s="11" t="s">
        <v>489</v>
      </c>
      <c r="S1" s="11" t="s">
        <v>490</v>
      </c>
      <c r="T1" s="11" t="s">
        <v>491</v>
      </c>
      <c r="U1" s="11" t="s">
        <v>745</v>
      </c>
      <c r="V1" s="11" t="s">
        <v>493</v>
      </c>
      <c r="W1" s="11" t="s">
        <v>746</v>
      </c>
      <c r="X1" s="11" t="s">
        <v>747</v>
      </c>
      <c r="Y1" s="11" t="s">
        <v>496</v>
      </c>
      <c r="Z1" s="11" t="s">
        <v>748</v>
      </c>
      <c r="AA1" s="11" t="s">
        <v>1097</v>
      </c>
      <c r="AB1" s="11" t="s">
        <v>143</v>
      </c>
      <c r="AC1" s="11" t="s">
        <v>144</v>
      </c>
      <c r="AD1" s="11" t="s">
        <v>750</v>
      </c>
      <c r="AE1" s="11" t="s">
        <v>145</v>
      </c>
      <c r="AF1" s="11" t="s">
        <v>751</v>
      </c>
      <c r="AG1" s="11" t="s">
        <v>752</v>
      </c>
      <c r="AH1" s="11" t="s">
        <v>753</v>
      </c>
      <c r="AI1" s="11" t="s">
        <v>1046</v>
      </c>
      <c r="AJ1" s="11" t="s">
        <v>872</v>
      </c>
      <c r="AK1" s="11" t="s">
        <v>873</v>
      </c>
      <c r="AL1" s="4" t="s">
        <v>150</v>
      </c>
      <c r="AM1" s="11" t="s">
        <v>503</v>
      </c>
      <c r="AN1" s="11" t="s">
        <v>153</v>
      </c>
      <c r="AO1" s="11" t="s">
        <v>154</v>
      </c>
      <c r="AP1" s="11" t="s">
        <v>1047</v>
      </c>
      <c r="AQ1" s="11" t="s">
        <v>757</v>
      </c>
      <c r="AR1" s="11" t="s">
        <v>157</v>
      </c>
      <c r="AS1" s="11" t="s">
        <v>758</v>
      </c>
      <c r="AT1" s="11" t="s">
        <v>161</v>
      </c>
    </row>
    <row r="2" customFormat="false" ht="14.5" hidden="false" customHeight="false" outlineLevel="0" collapsed="false">
      <c r="A2" s="6" t="s">
        <v>70</v>
      </c>
      <c r="B2" s="6" t="s">
        <v>1098</v>
      </c>
      <c r="C2" s="6" t="s">
        <v>1099</v>
      </c>
      <c r="D2" s="6" t="s">
        <v>793</v>
      </c>
      <c r="E2" s="6" t="s">
        <v>526</v>
      </c>
      <c r="F2" s="6" t="s">
        <v>166</v>
      </c>
      <c r="G2" s="6" t="s">
        <v>297</v>
      </c>
      <c r="H2" s="6"/>
      <c r="I2" s="6" t="n">
        <v>0.463</v>
      </c>
      <c r="J2" s="6" t="s">
        <v>794</v>
      </c>
      <c r="K2" s="6" t="s">
        <v>297</v>
      </c>
      <c r="L2" s="6"/>
      <c r="M2" s="6"/>
      <c r="N2" s="6"/>
      <c r="O2" s="6"/>
      <c r="P2" s="6"/>
      <c r="Q2" s="6"/>
      <c r="R2" s="6"/>
      <c r="S2" s="6" t="n">
        <f aca="false">0.07*I2</f>
        <v>0.03241</v>
      </c>
      <c r="T2" s="6"/>
      <c r="U2" s="6"/>
      <c r="V2" s="6" t="n">
        <f aca="false">-0.101*I2</f>
        <v>-0.046763</v>
      </c>
      <c r="W2" s="6"/>
      <c r="X2" s="6"/>
      <c r="Y2" s="6" t="n">
        <f aca="false">0.241*I2</f>
        <v>0.111583</v>
      </c>
      <c r="Z2" s="6"/>
      <c r="AA2" s="6" t="n">
        <v>638</v>
      </c>
      <c r="AB2" s="6" t="s">
        <v>795</v>
      </c>
      <c r="AC2" s="6" t="n">
        <v>2016</v>
      </c>
      <c r="AD2" s="6" t="s">
        <v>765</v>
      </c>
      <c r="AE2" s="6" t="n">
        <v>64.5</v>
      </c>
      <c r="AF2" s="6" t="n">
        <v>1</v>
      </c>
      <c r="AG2" s="6" t="n">
        <v>0</v>
      </c>
      <c r="AH2" s="6" t="n">
        <v>0</v>
      </c>
      <c r="AI2" s="6" t="n">
        <v>0</v>
      </c>
      <c r="AJ2" s="6" t="n">
        <v>0</v>
      </c>
      <c r="AK2" s="6" t="n">
        <v>1</v>
      </c>
      <c r="AL2" s="6" t="n">
        <v>1</v>
      </c>
      <c r="AM2" s="6" t="n">
        <v>3</v>
      </c>
      <c r="AN2" s="6" t="n">
        <v>13</v>
      </c>
      <c r="AO2" s="6" t="n">
        <v>12</v>
      </c>
      <c r="AP2" s="6" t="n">
        <v>0</v>
      </c>
      <c r="AQ2" s="6" t="n">
        <v>2</v>
      </c>
      <c r="AR2" s="6" t="n">
        <v>0</v>
      </c>
      <c r="AS2" s="6" t="n">
        <v>2</v>
      </c>
      <c r="AT2" s="12" t="s">
        <v>796</v>
      </c>
    </row>
    <row r="3" customFormat="false" ht="14.5" hidden="false" customHeight="false" outlineLevel="0" collapsed="false">
      <c r="A3" s="6" t="s">
        <v>1100</v>
      </c>
      <c r="B3" s="6" t="s">
        <v>812</v>
      </c>
      <c r="C3" s="6" t="s">
        <v>1101</v>
      </c>
      <c r="D3" s="6" t="s">
        <v>808</v>
      </c>
      <c r="E3" s="6" t="s">
        <v>809</v>
      </c>
      <c r="F3" s="6" t="s">
        <v>175</v>
      </c>
      <c r="G3" s="6" t="n">
        <v>0.2</v>
      </c>
      <c r="H3" s="6"/>
      <c r="I3" s="6"/>
      <c r="J3" s="6" t="s">
        <v>810</v>
      </c>
      <c r="K3" s="6" t="s">
        <v>297</v>
      </c>
      <c r="L3" s="6" t="n">
        <f aca="false">M3/(1-G3+G3*M3)</f>
        <v>0.991983967935872</v>
      </c>
      <c r="M3" s="6" t="n">
        <v>0.99</v>
      </c>
      <c r="N3" s="6" t="n">
        <v>0.82</v>
      </c>
      <c r="O3" s="6" t="n">
        <f aca="false">N3/(1-G3+G3*N3)</f>
        <v>0.850622406639004</v>
      </c>
      <c r="P3" s="6" t="n">
        <v>1.2</v>
      </c>
      <c r="Q3" s="6" t="n">
        <f aca="false">P3/(1-G3+G3*P3)</f>
        <v>1.15384615384615</v>
      </c>
      <c r="R3" s="6"/>
      <c r="S3" s="6" t="n">
        <v>-0.0055</v>
      </c>
      <c r="T3" s="6" t="n">
        <f aca="false">S3/AN3</f>
        <v>-0.0005</v>
      </c>
      <c r="U3" s="6"/>
      <c r="V3" s="6" t="n">
        <v>-0.1097</v>
      </c>
      <c r="W3" s="6" t="n">
        <f aca="false">V3/AN3</f>
        <v>-0.00997272727272727</v>
      </c>
      <c r="X3" s="6"/>
      <c r="Y3" s="6" t="n">
        <f aca="false">0.0987</f>
        <v>0.0987</v>
      </c>
      <c r="Z3" s="6" t="n">
        <f aca="false">Y3/AN3</f>
        <v>0.00897272727272727</v>
      </c>
      <c r="AA3" s="6" t="n">
        <v>3889</v>
      </c>
      <c r="AB3" s="6" t="s">
        <v>419</v>
      </c>
      <c r="AC3" s="6" t="n">
        <v>2005</v>
      </c>
      <c r="AD3" s="6" t="s">
        <v>765</v>
      </c>
      <c r="AE3" s="6" t="n">
        <v>45</v>
      </c>
      <c r="AF3" s="6" t="n">
        <v>0</v>
      </c>
      <c r="AG3" s="6" t="n">
        <v>0</v>
      </c>
      <c r="AH3" s="6" t="n">
        <v>1</v>
      </c>
      <c r="AI3" s="6" t="n">
        <v>1</v>
      </c>
      <c r="AJ3" s="6" t="n">
        <v>0</v>
      </c>
      <c r="AK3" s="6" t="n">
        <v>1</v>
      </c>
      <c r="AL3" s="6" t="n">
        <v>1</v>
      </c>
      <c r="AM3" s="6" t="n">
        <v>3</v>
      </c>
      <c r="AN3" s="6" t="n">
        <v>11</v>
      </c>
      <c r="AO3" s="6" t="n">
        <v>11</v>
      </c>
      <c r="AP3" s="6" t="n">
        <v>0</v>
      </c>
      <c r="AQ3" s="6" t="n">
        <v>1</v>
      </c>
      <c r="AR3" s="6" t="n">
        <v>0</v>
      </c>
      <c r="AS3" s="6" t="n">
        <v>1</v>
      </c>
      <c r="AT3" s="6" t="s">
        <v>178</v>
      </c>
    </row>
    <row r="4" customFormat="false" ht="14.5" hidden="false" customHeight="false" outlineLevel="0" collapsed="false">
      <c r="A4" s="6" t="s">
        <v>1102</v>
      </c>
      <c r="B4" s="6" t="s">
        <v>812</v>
      </c>
      <c r="C4" s="6" t="s">
        <v>1101</v>
      </c>
      <c r="D4" s="6" t="s">
        <v>808</v>
      </c>
      <c r="E4" s="6" t="s">
        <v>809</v>
      </c>
      <c r="F4" s="6" t="s">
        <v>175</v>
      </c>
      <c r="G4" s="6" t="n">
        <v>0.2</v>
      </c>
      <c r="H4" s="6"/>
      <c r="I4" s="6"/>
      <c r="J4" s="6" t="s">
        <v>813</v>
      </c>
      <c r="K4" s="6" t="s">
        <v>297</v>
      </c>
      <c r="L4" s="6" t="n">
        <f aca="false">M4/(1-G4+G4*M4)</f>
        <v>0.91002044989775</v>
      </c>
      <c r="M4" s="6" t="n">
        <v>0.89</v>
      </c>
      <c r="N4" s="6" t="n">
        <v>0.75</v>
      </c>
      <c r="O4" s="6" t="n">
        <f aca="false">N4/(1-G4+G4*N4)</f>
        <v>0.789473684210526</v>
      </c>
      <c r="P4" s="6" t="n">
        <v>1.06</v>
      </c>
      <c r="Q4" s="6" t="n">
        <f aca="false">P4/(1-G4+G4*P4)</f>
        <v>1.04743083003953</v>
      </c>
      <c r="R4" s="6"/>
      <c r="S4" s="6" t="n">
        <v>-0.0642</v>
      </c>
      <c r="T4" s="6" t="n">
        <f aca="false">S4/AN4</f>
        <v>-0.00583636363636364</v>
      </c>
      <c r="U4" s="6"/>
      <c r="V4" s="6" t="n">
        <v>-0.15953</v>
      </c>
      <c r="W4" s="6" t="n">
        <f aca="false">V4/AN4</f>
        <v>-0.0145027272727273</v>
      </c>
      <c r="X4" s="6"/>
      <c r="Y4" s="6" t="n">
        <v>0.0311</v>
      </c>
      <c r="Z4" s="6" t="n">
        <f aca="false">Y4/AN4</f>
        <v>0.00282727272727273</v>
      </c>
      <c r="AA4" s="6" t="n">
        <v>2347</v>
      </c>
      <c r="AB4" s="6" t="s">
        <v>419</v>
      </c>
      <c r="AC4" s="6" t="n">
        <v>2005</v>
      </c>
      <c r="AD4" s="6" t="s">
        <v>765</v>
      </c>
      <c r="AE4" s="6" t="n">
        <v>45</v>
      </c>
      <c r="AF4" s="6" t="n">
        <v>0</v>
      </c>
      <c r="AG4" s="6" t="n">
        <v>0</v>
      </c>
      <c r="AH4" s="6" t="n">
        <v>1</v>
      </c>
      <c r="AI4" s="6" t="n">
        <v>1</v>
      </c>
      <c r="AJ4" s="6" t="n">
        <v>0</v>
      </c>
      <c r="AK4" s="6" t="n">
        <v>1</v>
      </c>
      <c r="AL4" s="6" t="n">
        <v>1</v>
      </c>
      <c r="AM4" s="6" t="n">
        <v>3</v>
      </c>
      <c r="AN4" s="6" t="n">
        <v>11</v>
      </c>
      <c r="AO4" s="6" t="n">
        <v>11</v>
      </c>
      <c r="AP4" s="6" t="n">
        <v>0</v>
      </c>
      <c r="AQ4" s="6" t="n">
        <v>1</v>
      </c>
      <c r="AR4" s="6" t="n">
        <v>0</v>
      </c>
      <c r="AS4" s="6" t="n">
        <v>1</v>
      </c>
      <c r="AT4" s="6" t="s">
        <v>178</v>
      </c>
    </row>
    <row r="5" customFormat="false" ht="14.5" hidden="false" customHeight="false" outlineLevel="0" collapsed="false">
      <c r="A5" s="6" t="s">
        <v>1103</v>
      </c>
      <c r="B5" s="6" t="s">
        <v>812</v>
      </c>
      <c r="C5" s="6" t="s">
        <v>1101</v>
      </c>
      <c r="D5" s="6" t="s">
        <v>808</v>
      </c>
      <c r="E5" s="6" t="s">
        <v>809</v>
      </c>
      <c r="F5" s="6" t="s">
        <v>175</v>
      </c>
      <c r="G5" s="6" t="n">
        <v>0.2</v>
      </c>
      <c r="H5" s="6"/>
      <c r="I5" s="6"/>
      <c r="J5" s="6" t="s">
        <v>810</v>
      </c>
      <c r="K5" s="6" t="s">
        <v>297</v>
      </c>
      <c r="L5" s="6" t="n">
        <f aca="false">M5/(1-G5+G5*M5)</f>
        <v>1.11650485436893</v>
      </c>
      <c r="M5" s="6" t="n">
        <v>1.15</v>
      </c>
      <c r="N5" s="6" t="n">
        <v>0.92</v>
      </c>
      <c r="O5" s="6" t="n">
        <f aca="false">N5/(1-G5+G5*N5)</f>
        <v>0.934959349593496</v>
      </c>
      <c r="P5" s="6" t="n">
        <v>1.43</v>
      </c>
      <c r="Q5" s="6" t="n">
        <f aca="false">P5/(1-G5+G5*P5)</f>
        <v>1.31675874769797</v>
      </c>
      <c r="R5" s="6"/>
      <c r="S5" s="6" t="n">
        <v>0.0771</v>
      </c>
      <c r="T5" s="6" t="n">
        <f aca="false">S5/AN5</f>
        <v>0.00700909090909091</v>
      </c>
      <c r="U5" s="6"/>
      <c r="V5" s="6" t="n">
        <v>-0.04457</v>
      </c>
      <c r="W5" s="6" t="n">
        <f aca="false">V5/AN5</f>
        <v>-0.00405181818181818</v>
      </c>
      <c r="X5" s="6"/>
      <c r="Y5" s="6" t="n">
        <v>0.198765</v>
      </c>
      <c r="Z5" s="6" t="n">
        <f aca="false">Y5/AN5</f>
        <v>0.0180695454545455</v>
      </c>
      <c r="AA5" s="6" t="n">
        <v>3889</v>
      </c>
      <c r="AB5" s="6" t="s">
        <v>419</v>
      </c>
      <c r="AC5" s="6" t="n">
        <v>2005</v>
      </c>
      <c r="AD5" s="6" t="s">
        <v>765</v>
      </c>
      <c r="AE5" s="6" t="n">
        <v>45</v>
      </c>
      <c r="AF5" s="6" t="n">
        <v>0</v>
      </c>
      <c r="AG5" s="6" t="n">
        <v>0</v>
      </c>
      <c r="AH5" s="6" t="n">
        <v>1</v>
      </c>
      <c r="AI5" s="6" t="n">
        <v>1</v>
      </c>
      <c r="AJ5" s="6" t="n">
        <v>0</v>
      </c>
      <c r="AK5" s="6" t="n">
        <v>1</v>
      </c>
      <c r="AL5" s="6" t="n">
        <v>1</v>
      </c>
      <c r="AM5" s="6" t="n">
        <v>3</v>
      </c>
      <c r="AN5" s="6" t="n">
        <v>11</v>
      </c>
      <c r="AO5" s="6" t="n">
        <v>11</v>
      </c>
      <c r="AP5" s="6" t="n">
        <v>0</v>
      </c>
      <c r="AQ5" s="6" t="n">
        <v>1</v>
      </c>
      <c r="AR5" s="6" t="n">
        <v>0</v>
      </c>
      <c r="AS5" s="6" t="n">
        <v>1</v>
      </c>
      <c r="AT5" s="6" t="s">
        <v>178</v>
      </c>
    </row>
    <row r="6" customFormat="false" ht="14.5" hidden="false" customHeight="false" outlineLevel="0" collapsed="false">
      <c r="A6" s="6" t="s">
        <v>1104</v>
      </c>
      <c r="B6" s="6" t="s">
        <v>812</v>
      </c>
      <c r="C6" s="6" t="s">
        <v>1101</v>
      </c>
      <c r="D6" s="6" t="s">
        <v>808</v>
      </c>
      <c r="E6" s="6" t="s">
        <v>809</v>
      </c>
      <c r="F6" s="6" t="s">
        <v>175</v>
      </c>
      <c r="G6" s="6" t="n">
        <v>0.2</v>
      </c>
      <c r="H6" s="6"/>
      <c r="I6" s="6"/>
      <c r="J6" s="6" t="s">
        <v>813</v>
      </c>
      <c r="K6" s="6" t="s">
        <v>297</v>
      </c>
      <c r="L6" s="6" t="n">
        <f aca="false">M6/(1-G6+G6*M6)</f>
        <v>0.951417004048583</v>
      </c>
      <c r="M6" s="6" t="n">
        <v>0.94</v>
      </c>
      <c r="N6" s="6" t="n">
        <v>0.76</v>
      </c>
      <c r="O6" s="6" t="n">
        <f aca="false">N6/(1-G6+G6*N6)</f>
        <v>0.798319327731092</v>
      </c>
      <c r="P6" s="6" t="n">
        <v>1.16</v>
      </c>
      <c r="Q6" s="6" t="n">
        <f aca="false">P6/(1-G6+G6*P6)</f>
        <v>1.12403100775194</v>
      </c>
      <c r="R6" s="6"/>
      <c r="S6" s="6" t="n">
        <v>-0.0341</v>
      </c>
      <c r="T6" s="6" t="n">
        <f aca="false">S6/AN6</f>
        <v>-0.0031</v>
      </c>
      <c r="U6" s="6"/>
      <c r="V6" s="6" t="n">
        <v>-0.15063</v>
      </c>
      <c r="W6" s="6" t="n">
        <f aca="false">V6/AN6</f>
        <v>-0.0136936363636364</v>
      </c>
      <c r="X6" s="6"/>
      <c r="Y6" s="6" t="n">
        <v>0.082429</v>
      </c>
      <c r="Z6" s="6" t="n">
        <f aca="false">Y6/AN6</f>
        <v>0.00749354545454546</v>
      </c>
      <c r="AA6" s="6" t="n">
        <v>2347</v>
      </c>
      <c r="AB6" s="6" t="s">
        <v>419</v>
      </c>
      <c r="AC6" s="6" t="n">
        <v>2005</v>
      </c>
      <c r="AD6" s="6" t="s">
        <v>765</v>
      </c>
      <c r="AE6" s="6" t="n">
        <v>45</v>
      </c>
      <c r="AF6" s="6" t="n">
        <v>0</v>
      </c>
      <c r="AG6" s="6" t="n">
        <v>0</v>
      </c>
      <c r="AH6" s="6" t="n">
        <v>1</v>
      </c>
      <c r="AI6" s="6" t="n">
        <v>1</v>
      </c>
      <c r="AJ6" s="6" t="n">
        <v>0</v>
      </c>
      <c r="AK6" s="6" t="n">
        <v>1</v>
      </c>
      <c r="AL6" s="6" t="n">
        <v>1</v>
      </c>
      <c r="AM6" s="6" t="n">
        <v>3</v>
      </c>
      <c r="AN6" s="6" t="n">
        <v>11</v>
      </c>
      <c r="AO6" s="6" t="n">
        <v>11</v>
      </c>
      <c r="AP6" s="6" t="n">
        <v>0</v>
      </c>
      <c r="AQ6" s="6" t="n">
        <v>1</v>
      </c>
      <c r="AR6" s="6" t="n">
        <v>0</v>
      </c>
      <c r="AS6" s="6" t="n">
        <v>1</v>
      </c>
      <c r="AT6" s="6" t="s">
        <v>178</v>
      </c>
    </row>
    <row r="7" customFormat="false" ht="14.5" hidden="false" customHeight="false" outlineLevel="0" collapsed="false">
      <c r="A7" s="6" t="s">
        <v>74</v>
      </c>
      <c r="B7" s="6" t="s">
        <v>1105</v>
      </c>
      <c r="C7" s="6" t="s">
        <v>1106</v>
      </c>
      <c r="D7" s="6" t="s">
        <v>165</v>
      </c>
      <c r="E7" s="6" t="s">
        <v>821</v>
      </c>
      <c r="F7" s="6" t="s">
        <v>166</v>
      </c>
      <c r="G7" s="6" t="s">
        <v>297</v>
      </c>
      <c r="H7" s="6"/>
      <c r="I7" s="6" t="n">
        <v>0.47</v>
      </c>
      <c r="J7" s="6" t="s">
        <v>918</v>
      </c>
      <c r="K7" s="6" t="s">
        <v>297</v>
      </c>
      <c r="L7" s="6"/>
      <c r="M7" s="6"/>
      <c r="N7" s="6"/>
      <c r="O7" s="6"/>
      <c r="P7" s="6"/>
      <c r="Q7" s="6"/>
      <c r="R7" s="6"/>
      <c r="S7" s="6" t="n">
        <f aca="false">0.15*I7</f>
        <v>0.0705</v>
      </c>
      <c r="T7" s="6"/>
      <c r="U7" s="6"/>
      <c r="V7" s="6" t="n">
        <f aca="false">0.052*I7</f>
        <v>0.02444</v>
      </c>
      <c r="W7" s="6"/>
      <c r="X7" s="6"/>
      <c r="Y7" s="6" t="n">
        <f aca="false">0.248*I7</f>
        <v>0.11656</v>
      </c>
      <c r="Z7" s="6"/>
      <c r="AA7" s="6" t="n">
        <v>1463</v>
      </c>
      <c r="AB7" s="6" t="s">
        <v>250</v>
      </c>
      <c r="AC7" s="6" t="n">
        <v>2013</v>
      </c>
      <c r="AD7" s="6" t="s">
        <v>765</v>
      </c>
      <c r="AE7" s="6" t="n">
        <v>71</v>
      </c>
      <c r="AF7" s="6" t="n">
        <v>1</v>
      </c>
      <c r="AG7" s="6" t="n">
        <v>0</v>
      </c>
      <c r="AH7" s="6" t="n">
        <v>0</v>
      </c>
      <c r="AI7" s="6" t="n">
        <v>1</v>
      </c>
      <c r="AJ7" s="6" t="n">
        <v>1</v>
      </c>
      <c r="AK7" s="6" t="n">
        <v>1</v>
      </c>
      <c r="AL7" s="6" t="n">
        <v>1</v>
      </c>
      <c r="AM7" s="6" t="n">
        <v>3</v>
      </c>
      <c r="AN7" s="6" t="n">
        <v>2.4</v>
      </c>
      <c r="AO7" s="6" t="n">
        <v>7</v>
      </c>
      <c r="AP7" s="6" t="n">
        <v>0</v>
      </c>
      <c r="AQ7" s="6" t="n">
        <v>2</v>
      </c>
      <c r="AR7" s="6" t="n">
        <v>0</v>
      </c>
      <c r="AS7" s="6" t="n">
        <v>2</v>
      </c>
      <c r="AT7" s="6" t="s">
        <v>823</v>
      </c>
    </row>
    <row r="8" customFormat="false" ht="14.5" hidden="false" customHeight="false" outlineLevel="0" collapsed="false">
      <c r="A8" s="6" t="s">
        <v>933</v>
      </c>
      <c r="B8" s="6" t="s">
        <v>1107</v>
      </c>
      <c r="C8" s="6" t="s">
        <v>1108</v>
      </c>
      <c r="D8" s="6" t="s">
        <v>1109</v>
      </c>
      <c r="E8" s="6" t="s">
        <v>937</v>
      </c>
      <c r="F8" s="6" t="s">
        <v>325</v>
      </c>
      <c r="G8" s="6"/>
      <c r="H8" s="6"/>
      <c r="I8" s="6"/>
      <c r="J8" s="6" t="s">
        <v>325</v>
      </c>
      <c r="K8" s="6" t="s">
        <v>297</v>
      </c>
      <c r="L8" s="6"/>
      <c r="M8" s="6"/>
      <c r="N8" s="6"/>
      <c r="O8" s="6"/>
      <c r="P8" s="6"/>
      <c r="Q8" s="6"/>
      <c r="R8" s="6"/>
      <c r="S8" s="6" t="n">
        <v>0.031</v>
      </c>
      <c r="T8" s="6"/>
      <c r="U8" s="6"/>
      <c r="V8" s="6" t="n">
        <v>0.018</v>
      </c>
      <c r="W8" s="6"/>
      <c r="X8" s="6"/>
      <c r="Y8" s="6" t="n">
        <v>0.045</v>
      </c>
      <c r="Z8" s="6"/>
      <c r="AA8" s="6" t="n">
        <v>4740</v>
      </c>
      <c r="AB8" s="6" t="s">
        <v>194</v>
      </c>
      <c r="AC8" s="6" t="n">
        <v>2017</v>
      </c>
      <c r="AD8" s="6" t="s">
        <v>765</v>
      </c>
      <c r="AE8" s="6" t="n">
        <v>69.7</v>
      </c>
      <c r="AF8" s="6" t="n">
        <v>0</v>
      </c>
      <c r="AG8" s="6" t="n">
        <v>0</v>
      </c>
      <c r="AH8" s="6" t="n">
        <v>1</v>
      </c>
      <c r="AI8" s="6" t="n">
        <v>1</v>
      </c>
      <c r="AJ8" s="6" t="n">
        <v>1</v>
      </c>
      <c r="AK8" s="6" t="n">
        <v>1</v>
      </c>
      <c r="AL8" s="6" t="n">
        <v>1</v>
      </c>
      <c r="AM8" s="6" t="n">
        <v>3</v>
      </c>
      <c r="AN8" s="6" t="n">
        <v>2.9</v>
      </c>
      <c r="AO8" s="6" t="n">
        <v>8</v>
      </c>
      <c r="AP8" s="6" t="n">
        <v>0</v>
      </c>
      <c r="AQ8" s="6" t="n">
        <v>2</v>
      </c>
      <c r="AR8" s="6" t="n">
        <v>1</v>
      </c>
      <c r="AS8" s="6" t="n">
        <v>2</v>
      </c>
      <c r="AT8" s="6" t="s">
        <v>939</v>
      </c>
    </row>
    <row r="9" customFormat="false" ht="14.5" hidden="false" customHeight="false" outlineLevel="0" collapsed="false">
      <c r="A9" s="6" t="s">
        <v>600</v>
      </c>
      <c r="B9" s="6" t="s">
        <v>1110</v>
      </c>
      <c r="C9" s="6" t="s">
        <v>1111</v>
      </c>
      <c r="D9" s="6" t="s">
        <v>603</v>
      </c>
      <c r="E9" s="6" t="s">
        <v>604</v>
      </c>
      <c r="F9" s="6" t="s">
        <v>311</v>
      </c>
      <c r="G9" s="6" t="s">
        <v>297</v>
      </c>
      <c r="H9" s="6"/>
      <c r="I9" s="6"/>
      <c r="J9" s="6" t="s">
        <v>1112</v>
      </c>
      <c r="K9" s="6" t="s">
        <v>297</v>
      </c>
      <c r="L9" s="6"/>
      <c r="M9" s="6"/>
      <c r="N9" s="6"/>
      <c r="O9" s="6"/>
      <c r="P9" s="6"/>
      <c r="Q9" s="6"/>
      <c r="R9" s="6"/>
      <c r="S9" s="6" t="n">
        <v>0.085</v>
      </c>
      <c r="T9" s="6"/>
      <c r="U9" s="6"/>
      <c r="V9" s="6" t="n">
        <v>-0.016</v>
      </c>
      <c r="W9" s="6"/>
      <c r="X9" s="6"/>
      <c r="Y9" s="6" t="n">
        <v>0.186</v>
      </c>
      <c r="Z9" s="6"/>
      <c r="AA9" s="6" t="n">
        <v>2060</v>
      </c>
      <c r="AB9" s="6" t="s">
        <v>194</v>
      </c>
      <c r="AC9" s="6" t="n">
        <v>2021</v>
      </c>
      <c r="AD9" s="6" t="s">
        <v>765</v>
      </c>
      <c r="AE9" s="6" t="n">
        <v>78.8</v>
      </c>
      <c r="AF9" s="6" t="n">
        <v>0</v>
      </c>
      <c r="AG9" s="6" t="n">
        <v>0</v>
      </c>
      <c r="AH9" s="6" t="n">
        <v>0</v>
      </c>
      <c r="AI9" s="6" t="n">
        <v>0</v>
      </c>
      <c r="AJ9" s="6" t="n">
        <v>1</v>
      </c>
      <c r="AK9" s="6" t="n">
        <v>1</v>
      </c>
      <c r="AL9" s="6" t="n">
        <v>0</v>
      </c>
      <c r="AM9" s="6" t="n">
        <v>3</v>
      </c>
      <c r="AN9" s="6" t="n">
        <v>5.8</v>
      </c>
      <c r="AO9" s="6" t="n">
        <v>7</v>
      </c>
      <c r="AP9" s="6" t="n">
        <v>0</v>
      </c>
      <c r="AQ9" s="6" t="n">
        <v>3</v>
      </c>
      <c r="AR9" s="6" t="n">
        <v>0</v>
      </c>
      <c r="AS9" s="6" t="n">
        <v>5</v>
      </c>
      <c r="AT9" s="6" t="s">
        <v>307</v>
      </c>
    </row>
    <row r="10" customFormat="false" ht="14.5" hidden="false" customHeight="false" outlineLevel="0" collapsed="false">
      <c r="A10" s="6" t="s">
        <v>32</v>
      </c>
      <c r="B10" s="6" t="s">
        <v>1113</v>
      </c>
      <c r="C10" s="6" t="s">
        <v>1114</v>
      </c>
      <c r="D10" s="6" t="s">
        <v>658</v>
      </c>
      <c r="E10" s="6" t="s">
        <v>584</v>
      </c>
      <c r="F10" s="6" t="s">
        <v>175</v>
      </c>
      <c r="G10" s="6" t="s">
        <v>297</v>
      </c>
      <c r="H10" s="6" t="s">
        <v>297</v>
      </c>
      <c r="I10" s="6"/>
      <c r="J10" s="6" t="s">
        <v>1115</v>
      </c>
      <c r="K10" s="6" t="s">
        <v>297</v>
      </c>
      <c r="L10" s="6"/>
      <c r="M10" s="6"/>
      <c r="N10" s="6"/>
      <c r="O10" s="6"/>
      <c r="P10" s="6"/>
      <c r="Q10" s="6"/>
      <c r="R10" s="6"/>
      <c r="S10" s="6" t="n">
        <v>0</v>
      </c>
      <c r="T10" s="6"/>
      <c r="U10" s="6"/>
      <c r="V10" s="6" t="n">
        <v>-0.106</v>
      </c>
      <c r="W10" s="6"/>
      <c r="X10" s="6"/>
      <c r="Y10" s="6" t="n">
        <v>0.106</v>
      </c>
      <c r="Z10" s="6"/>
      <c r="AA10" s="6" t="n">
        <v>1927</v>
      </c>
      <c r="AB10" s="6" t="s">
        <v>660</v>
      </c>
      <c r="AC10" s="6" t="n">
        <v>2021</v>
      </c>
      <c r="AD10" s="6" t="s">
        <v>765</v>
      </c>
      <c r="AE10" s="6" t="n">
        <v>70.7</v>
      </c>
      <c r="AF10" s="6" t="n">
        <v>0</v>
      </c>
      <c r="AG10" s="6" t="n">
        <v>0</v>
      </c>
      <c r="AH10" s="6" t="n">
        <v>1</v>
      </c>
      <c r="AI10" s="6" t="n">
        <v>0</v>
      </c>
      <c r="AJ10" s="6" t="n">
        <v>0</v>
      </c>
      <c r="AK10" s="6" t="n">
        <v>1</v>
      </c>
      <c r="AL10" s="6" t="n">
        <v>0</v>
      </c>
      <c r="AM10" s="6" t="n">
        <v>3</v>
      </c>
      <c r="AN10" s="6" t="n">
        <v>9.4</v>
      </c>
      <c r="AO10" s="6" t="n">
        <v>3</v>
      </c>
      <c r="AP10" s="6" t="n">
        <v>0</v>
      </c>
      <c r="AQ10" s="6" t="n">
        <v>3</v>
      </c>
      <c r="AR10" s="6" t="n">
        <v>0</v>
      </c>
      <c r="AS10" s="6" t="n">
        <v>5</v>
      </c>
      <c r="AT10" s="6" t="s">
        <v>661</v>
      </c>
    </row>
    <row r="11" customFormat="false" ht="14.5" hidden="false" customHeight="false" outlineLevel="0" collapsed="false">
      <c r="A11" s="6" t="s">
        <v>966</v>
      </c>
      <c r="B11" s="6" t="s">
        <v>1116</v>
      </c>
      <c r="C11" s="6" t="s">
        <v>1117</v>
      </c>
      <c r="D11" s="6" t="s">
        <v>165</v>
      </c>
      <c r="E11" s="6" t="s">
        <v>969</v>
      </c>
      <c r="F11" s="6" t="s">
        <v>240</v>
      </c>
      <c r="G11" s="6" t="n">
        <v>0.074</v>
      </c>
      <c r="H11" s="6"/>
      <c r="I11" s="6"/>
      <c r="J11" s="6" t="s">
        <v>241</v>
      </c>
      <c r="K11" s="6" t="s">
        <v>297</v>
      </c>
      <c r="L11" s="6" t="n">
        <f aca="false">M11/(1-G11+G11*M11)</f>
        <v>0.754516905257147</v>
      </c>
      <c r="M11" s="6" t="n">
        <v>0.74</v>
      </c>
      <c r="N11" s="6" t="n">
        <v>0.58</v>
      </c>
      <c r="O11" s="6" t="n">
        <f aca="false">N11/(1-G11+G11*N11)</f>
        <v>0.598604631961359</v>
      </c>
      <c r="P11" s="6" t="n">
        <v>0.95</v>
      </c>
      <c r="Q11" s="6" t="n">
        <f aca="false">P11/(1-G11+G11*P11)</f>
        <v>0.953528053799056</v>
      </c>
      <c r="R11" s="6"/>
      <c r="S11" s="6"/>
      <c r="T11" s="6"/>
      <c r="U11" s="6"/>
      <c r="V11" s="6"/>
      <c r="W11" s="6"/>
      <c r="X11" s="6"/>
      <c r="Y11" s="6"/>
      <c r="Z11" s="6"/>
      <c r="AA11" s="6" t="n">
        <v>1437</v>
      </c>
      <c r="AB11" s="6" t="s">
        <v>194</v>
      </c>
      <c r="AC11" s="6" t="n">
        <v>2022</v>
      </c>
      <c r="AD11" s="6" t="s">
        <v>765</v>
      </c>
      <c r="AE11" s="6" t="n">
        <v>62</v>
      </c>
      <c r="AF11" s="6" t="n">
        <v>1</v>
      </c>
      <c r="AG11" s="6" t="n">
        <v>0</v>
      </c>
      <c r="AH11" s="6" t="n">
        <v>0</v>
      </c>
      <c r="AI11" s="6" t="n">
        <v>0</v>
      </c>
      <c r="AJ11" s="6" t="n">
        <v>1</v>
      </c>
      <c r="AK11" s="6" t="n">
        <v>1</v>
      </c>
      <c r="AL11" s="6" t="n">
        <v>1</v>
      </c>
      <c r="AM11" s="6" t="n">
        <v>1</v>
      </c>
      <c r="AN11" s="6" t="n">
        <v>15</v>
      </c>
      <c r="AO11" s="6" t="n">
        <v>17</v>
      </c>
      <c r="AP11" s="6" t="n">
        <v>0</v>
      </c>
      <c r="AQ11" s="6" t="n">
        <v>3</v>
      </c>
      <c r="AR11" s="6" t="n">
        <v>0</v>
      </c>
      <c r="AS11" s="6" t="n">
        <v>3</v>
      </c>
      <c r="AT11" s="6" t="s">
        <v>242</v>
      </c>
    </row>
    <row r="12" customFormat="false" ht="14.5" hidden="false" customHeight="false" outlineLevel="0" collapsed="false">
      <c r="A12" s="6" t="s">
        <v>970</v>
      </c>
      <c r="B12" s="6" t="s">
        <v>1116</v>
      </c>
      <c r="C12" s="6" t="s">
        <v>1117</v>
      </c>
      <c r="D12" s="6" t="s">
        <v>165</v>
      </c>
      <c r="E12" s="6" t="s">
        <v>969</v>
      </c>
      <c r="F12" s="6" t="s">
        <v>240</v>
      </c>
      <c r="G12" s="6" t="n">
        <v>0.074</v>
      </c>
      <c r="H12" s="6"/>
      <c r="I12" s="6"/>
      <c r="J12" s="6" t="s">
        <v>243</v>
      </c>
      <c r="K12" s="6" t="s">
        <v>297</v>
      </c>
      <c r="L12" s="6" t="n">
        <f aca="false">M12/(1-G12+G12*M12)</f>
        <v>0.735234049505759</v>
      </c>
      <c r="M12" s="6" t="n">
        <v>0.72</v>
      </c>
      <c r="N12" s="6" t="n">
        <v>0.56</v>
      </c>
      <c r="O12" s="6" t="n">
        <f aca="false">N12/(1-G12+G12*N12)</f>
        <v>0.578847267013975</v>
      </c>
      <c r="P12" s="6" t="n">
        <v>0.92</v>
      </c>
      <c r="Q12" s="6" t="n">
        <f aca="false">P12/(1-G12+G12*P12)</f>
        <v>0.925478834701432</v>
      </c>
      <c r="R12" s="6"/>
      <c r="S12" s="6"/>
      <c r="T12" s="6"/>
      <c r="U12" s="6"/>
      <c r="V12" s="6"/>
      <c r="W12" s="6"/>
      <c r="X12" s="6"/>
      <c r="Y12" s="6"/>
      <c r="Z12" s="6"/>
      <c r="AA12" s="6" t="n">
        <v>1437</v>
      </c>
      <c r="AB12" s="6" t="s">
        <v>194</v>
      </c>
      <c r="AC12" s="6" t="n">
        <v>2022</v>
      </c>
      <c r="AD12" s="6" t="s">
        <v>765</v>
      </c>
      <c r="AE12" s="6" t="n">
        <v>62</v>
      </c>
      <c r="AF12" s="6" t="n">
        <v>1</v>
      </c>
      <c r="AG12" s="6" t="n">
        <v>0</v>
      </c>
      <c r="AH12" s="6" t="n">
        <v>0</v>
      </c>
      <c r="AI12" s="6" t="n">
        <v>0</v>
      </c>
      <c r="AJ12" s="6" t="n">
        <v>1</v>
      </c>
      <c r="AK12" s="6" t="n">
        <v>1</v>
      </c>
      <c r="AL12" s="6" t="n">
        <v>1</v>
      </c>
      <c r="AM12" s="6" t="n">
        <v>1</v>
      </c>
      <c r="AN12" s="6" t="n">
        <v>15</v>
      </c>
      <c r="AO12" s="6" t="n">
        <v>17</v>
      </c>
      <c r="AP12" s="6" t="n">
        <v>0</v>
      </c>
      <c r="AQ12" s="6" t="n">
        <v>3</v>
      </c>
      <c r="AR12" s="6" t="n">
        <v>0</v>
      </c>
      <c r="AS12" s="6" t="n">
        <v>3</v>
      </c>
      <c r="AT12" s="6" t="s">
        <v>242</v>
      </c>
    </row>
    <row r="13" customFormat="false" ht="14.5" hidden="false" customHeight="false" outlineLevel="0" collapsed="false">
      <c r="A13" s="6" t="s">
        <v>1118</v>
      </c>
      <c r="B13" s="6" t="s">
        <v>1119</v>
      </c>
      <c r="C13" s="6" t="s">
        <v>1120</v>
      </c>
      <c r="D13" s="6" t="s">
        <v>563</v>
      </c>
      <c r="E13" s="6" t="s">
        <v>564</v>
      </c>
      <c r="F13" s="6" t="s">
        <v>166</v>
      </c>
      <c r="G13" s="6" t="s">
        <v>297</v>
      </c>
      <c r="H13" s="6"/>
      <c r="I13" s="6" t="n">
        <v>0.494</v>
      </c>
      <c r="J13" s="6" t="s">
        <v>565</v>
      </c>
      <c r="K13" s="6" t="s">
        <v>297</v>
      </c>
      <c r="L13" s="6"/>
      <c r="M13" s="6"/>
      <c r="N13" s="6"/>
      <c r="O13" s="6"/>
      <c r="P13" s="6"/>
      <c r="Q13" s="6"/>
      <c r="R13" s="6"/>
      <c r="S13" s="6" t="n">
        <f aca="false">0.51*I13</f>
        <v>0.25194</v>
      </c>
      <c r="T13" s="6" t="n">
        <f aca="false">S13/AN13</f>
        <v>0.025194</v>
      </c>
      <c r="U13" s="6"/>
      <c r="V13" s="6" t="n">
        <f aca="false">0.018*I13</f>
        <v>0.008892</v>
      </c>
      <c r="W13" s="6" t="n">
        <f aca="false">V13/AN13</f>
        <v>0.0008892</v>
      </c>
      <c r="X13" s="6"/>
      <c r="Y13" s="6" t="n">
        <f aca="false">1.002*I13</f>
        <v>0.494988</v>
      </c>
      <c r="Z13" s="6" t="n">
        <f aca="false">Y13/AN13</f>
        <v>0.0494988</v>
      </c>
      <c r="AA13" s="6" t="n">
        <v>1939</v>
      </c>
      <c r="AB13" s="6" t="s">
        <v>194</v>
      </c>
      <c r="AC13" s="6" t="n">
        <v>2022</v>
      </c>
      <c r="AD13" s="6" t="s">
        <v>765</v>
      </c>
      <c r="AE13" s="6" t="n">
        <v>45.2</v>
      </c>
      <c r="AF13" s="6" t="n">
        <v>0</v>
      </c>
      <c r="AG13" s="6" t="n">
        <v>0</v>
      </c>
      <c r="AH13" s="6" t="n">
        <v>1</v>
      </c>
      <c r="AI13" s="6" t="n">
        <v>0</v>
      </c>
      <c r="AJ13" s="6" t="n">
        <v>1</v>
      </c>
      <c r="AK13" s="6" t="n">
        <v>1</v>
      </c>
      <c r="AL13" s="6" t="n">
        <v>1</v>
      </c>
      <c r="AM13" s="6" t="n">
        <v>3</v>
      </c>
      <c r="AN13" s="6" t="n">
        <v>10</v>
      </c>
      <c r="AO13" s="6" t="n">
        <v>8</v>
      </c>
      <c r="AP13" s="6" t="n">
        <v>0</v>
      </c>
      <c r="AQ13" s="6" t="n">
        <v>2</v>
      </c>
      <c r="AR13" s="6" t="n">
        <v>0</v>
      </c>
      <c r="AS13" s="6" t="n">
        <v>4</v>
      </c>
      <c r="AT13" s="6" t="s">
        <v>566</v>
      </c>
    </row>
    <row r="14" customFormat="false" ht="14.5" hidden="false" customHeight="false" outlineLevel="0" collapsed="false">
      <c r="A14" s="6" t="s">
        <v>1121</v>
      </c>
      <c r="B14" s="6" t="s">
        <v>1119</v>
      </c>
      <c r="C14" s="6" t="s">
        <v>1122</v>
      </c>
      <c r="D14" s="6" t="s">
        <v>563</v>
      </c>
      <c r="E14" s="6" t="s">
        <v>564</v>
      </c>
      <c r="F14" s="6" t="s">
        <v>166</v>
      </c>
      <c r="G14" s="6" t="s">
        <v>297</v>
      </c>
      <c r="H14" s="6"/>
      <c r="I14" s="6" t="n">
        <v>0.494</v>
      </c>
      <c r="J14" s="6" t="s">
        <v>565</v>
      </c>
      <c r="K14" s="6" t="s">
        <v>297</v>
      </c>
      <c r="L14" s="6"/>
      <c r="M14" s="6"/>
      <c r="N14" s="6"/>
      <c r="O14" s="6"/>
      <c r="P14" s="6"/>
      <c r="Q14" s="6"/>
      <c r="R14" s="6"/>
      <c r="S14" s="6" t="n">
        <f aca="false">1.16*I14</f>
        <v>0.57304</v>
      </c>
      <c r="T14" s="6" t="n">
        <f aca="false">S14/AN14</f>
        <v>0.057304</v>
      </c>
      <c r="U14" s="6"/>
      <c r="V14" s="6" t="n">
        <f aca="false">-0.041*I14</f>
        <v>-0.020254</v>
      </c>
      <c r="W14" s="6" t="n">
        <f aca="false">V14/AN14</f>
        <v>-0.0020254</v>
      </c>
      <c r="X14" s="6"/>
      <c r="Y14" s="6" t="n">
        <f aca="false">2.361*I14</f>
        <v>1.166334</v>
      </c>
      <c r="Z14" s="6" t="n">
        <f aca="false">Y14/AN14</f>
        <v>0.1166334</v>
      </c>
      <c r="AA14" s="6" t="n">
        <v>1939</v>
      </c>
      <c r="AB14" s="6" t="s">
        <v>194</v>
      </c>
      <c r="AC14" s="6" t="n">
        <v>2022</v>
      </c>
      <c r="AD14" s="6" t="s">
        <v>765</v>
      </c>
      <c r="AE14" s="6" t="n">
        <v>45.2</v>
      </c>
      <c r="AF14" s="6" t="n">
        <v>0</v>
      </c>
      <c r="AG14" s="6" t="n">
        <v>0</v>
      </c>
      <c r="AH14" s="6" t="n">
        <v>1</v>
      </c>
      <c r="AI14" s="6" t="n">
        <v>0</v>
      </c>
      <c r="AJ14" s="6" t="n">
        <v>1</v>
      </c>
      <c r="AK14" s="6" t="n">
        <v>1</v>
      </c>
      <c r="AL14" s="6" t="n">
        <v>1</v>
      </c>
      <c r="AM14" s="6" t="n">
        <v>3</v>
      </c>
      <c r="AN14" s="6" t="n">
        <v>10</v>
      </c>
      <c r="AO14" s="6" t="n">
        <v>8</v>
      </c>
      <c r="AP14" s="6" t="n">
        <v>0</v>
      </c>
      <c r="AQ14" s="6" t="n">
        <v>2</v>
      </c>
      <c r="AR14" s="6" t="n">
        <v>0</v>
      </c>
      <c r="AS14" s="6" t="n">
        <v>4</v>
      </c>
      <c r="AT14" s="6" t="s">
        <v>566</v>
      </c>
    </row>
    <row r="15" customFormat="false" ht="14.5" hidden="false" customHeight="false" outlineLevel="0" collapsed="false">
      <c r="A15" s="6" t="s">
        <v>52</v>
      </c>
      <c r="B15" s="6" t="s">
        <v>1123</v>
      </c>
      <c r="C15" s="6" t="s">
        <v>1124</v>
      </c>
      <c r="D15" s="6" t="s">
        <v>297</v>
      </c>
      <c r="E15" s="6" t="s">
        <v>988</v>
      </c>
      <c r="F15" s="6" t="s">
        <v>205</v>
      </c>
      <c r="G15" s="6" t="s">
        <v>297</v>
      </c>
      <c r="H15" s="6" t="n">
        <v>8.9</v>
      </c>
      <c r="I15" s="6" t="n">
        <v>1.4</v>
      </c>
      <c r="J15" s="6" t="s">
        <v>989</v>
      </c>
      <c r="K15" s="6" t="s">
        <v>297</v>
      </c>
      <c r="L15" s="6"/>
      <c r="M15" s="6"/>
      <c r="N15" s="6"/>
      <c r="O15" s="6"/>
      <c r="P15" s="6"/>
      <c r="Q15" s="6"/>
      <c r="R15" s="6" t="n">
        <v>0.006</v>
      </c>
      <c r="S15" s="6" t="n">
        <f aca="false">R15/H15*I15</f>
        <v>0.000943820224719101</v>
      </c>
      <c r="T15" s="6" t="n">
        <f aca="false">S15/5</f>
        <v>0.00018876404494382</v>
      </c>
      <c r="U15" s="6" t="n">
        <v>-0.018</v>
      </c>
      <c r="V15" s="6" t="n">
        <f aca="false">U15/H15*I15</f>
        <v>-0.0028314606741573</v>
      </c>
      <c r="W15" s="6" t="n">
        <f aca="false">V15/5</f>
        <v>-0.000566292134831461</v>
      </c>
      <c r="X15" s="6" t="n">
        <v>0.03</v>
      </c>
      <c r="Y15" s="6" t="n">
        <f aca="false">X15/H15*I15</f>
        <v>0.00471910112359551</v>
      </c>
      <c r="Z15" s="6" t="n">
        <f aca="false">Y15/5</f>
        <v>0.000943820224719101</v>
      </c>
      <c r="AA15" s="6" t="n">
        <v>1722</v>
      </c>
      <c r="AB15" s="6" t="s">
        <v>660</v>
      </c>
      <c r="AC15" s="6" t="n">
        <v>2021</v>
      </c>
      <c r="AD15" s="6" t="s">
        <v>765</v>
      </c>
      <c r="AE15" s="6" t="n">
        <v>61.5</v>
      </c>
      <c r="AF15" s="6" t="n">
        <v>0</v>
      </c>
      <c r="AG15" s="6" t="n">
        <v>0</v>
      </c>
      <c r="AH15" s="6" t="n">
        <v>1</v>
      </c>
      <c r="AI15" s="6" t="n">
        <v>0</v>
      </c>
      <c r="AJ15" s="6" t="n">
        <v>0</v>
      </c>
      <c r="AK15" s="6" t="n">
        <v>1</v>
      </c>
      <c r="AL15" s="6" t="n">
        <v>0</v>
      </c>
      <c r="AM15" s="6" t="n">
        <v>3</v>
      </c>
      <c r="AN15" s="6" t="n">
        <v>11.6</v>
      </c>
      <c r="AO15" s="6" t="n">
        <v>5</v>
      </c>
      <c r="AP15" s="6" t="n">
        <v>0</v>
      </c>
      <c r="AQ15" s="6" t="n">
        <v>3</v>
      </c>
      <c r="AR15" s="6" t="n">
        <v>0</v>
      </c>
      <c r="AS15" s="6" t="n">
        <v>5</v>
      </c>
      <c r="AT15" s="6" t="s">
        <v>990</v>
      </c>
    </row>
    <row r="16" customFormat="false" ht="14.5" hidden="false" customHeight="false" outlineLevel="0" collapsed="false">
      <c r="A16" s="6" t="s">
        <v>57</v>
      </c>
      <c r="B16" s="6" t="s">
        <v>1125</v>
      </c>
      <c r="C16" s="6" t="s">
        <v>1126</v>
      </c>
      <c r="D16" s="6" t="s">
        <v>616</v>
      </c>
      <c r="E16" s="6" t="s">
        <v>584</v>
      </c>
      <c r="F16" s="6" t="s">
        <v>617</v>
      </c>
      <c r="G16" s="6" t="s">
        <v>297</v>
      </c>
      <c r="H16" s="6"/>
      <c r="I16" s="6"/>
      <c r="J16" s="6" t="s">
        <v>993</v>
      </c>
      <c r="K16" s="6" t="s">
        <v>297</v>
      </c>
      <c r="L16" s="6"/>
      <c r="M16" s="6"/>
      <c r="N16" s="6"/>
      <c r="O16" s="6"/>
      <c r="P16" s="6"/>
      <c r="Q16" s="6"/>
      <c r="R16" s="6"/>
      <c r="S16" s="6" t="n">
        <v>0.003</v>
      </c>
      <c r="T16" s="6"/>
      <c r="U16" s="6"/>
      <c r="V16" s="6" t="n">
        <v>-0.037</v>
      </c>
      <c r="W16" s="6"/>
      <c r="X16" s="6" t="n">
        <v>0.042</v>
      </c>
      <c r="Y16" s="6"/>
      <c r="Z16" s="6"/>
      <c r="AA16" s="6" t="n">
        <v>5145</v>
      </c>
      <c r="AB16" s="6" t="s">
        <v>620</v>
      </c>
      <c r="AC16" s="6" t="n">
        <v>2022</v>
      </c>
      <c r="AD16" s="6" t="s">
        <v>765</v>
      </c>
      <c r="AE16" s="6" t="n">
        <v>58.1</v>
      </c>
      <c r="AF16" s="6" t="n">
        <v>1</v>
      </c>
      <c r="AG16" s="6" t="n">
        <v>0</v>
      </c>
      <c r="AH16" s="6" t="n">
        <v>0</v>
      </c>
      <c r="AI16" s="6" t="n">
        <v>0</v>
      </c>
      <c r="AJ16" s="6" t="n">
        <v>1</v>
      </c>
      <c r="AK16" s="6" t="n">
        <v>1</v>
      </c>
      <c r="AL16" s="6" t="n">
        <v>1</v>
      </c>
      <c r="AM16" s="6" t="n">
        <v>3</v>
      </c>
      <c r="AN16" s="6" t="n">
        <v>10</v>
      </c>
      <c r="AO16" s="6" t="n">
        <v>17</v>
      </c>
      <c r="AP16" s="6" t="n">
        <v>0</v>
      </c>
      <c r="AQ16" s="6" t="n">
        <v>3</v>
      </c>
      <c r="AR16" s="6" t="n">
        <v>0</v>
      </c>
      <c r="AS16" s="6" t="n">
        <v>5</v>
      </c>
      <c r="AT16" s="6" t="s">
        <v>621</v>
      </c>
    </row>
    <row r="17" customFormat="false" ht="14.5" hidden="false" customHeight="false" outlineLevel="0" collapsed="false">
      <c r="A17" s="6" t="s">
        <v>1127</v>
      </c>
      <c r="B17" s="6" t="s">
        <v>1128</v>
      </c>
      <c r="C17" s="6" t="s">
        <v>1129</v>
      </c>
      <c r="D17" s="6" t="s">
        <v>297</v>
      </c>
      <c r="E17" s="6" t="s">
        <v>997</v>
      </c>
      <c r="F17" s="6" t="s">
        <v>205</v>
      </c>
      <c r="G17" s="6" t="s">
        <v>297</v>
      </c>
      <c r="H17" s="6" t="n">
        <v>0.66047</v>
      </c>
      <c r="I17" s="6" t="n">
        <v>0.67</v>
      </c>
      <c r="J17" s="6" t="s">
        <v>998</v>
      </c>
      <c r="K17" s="6" t="s">
        <v>297</v>
      </c>
      <c r="L17" s="6"/>
      <c r="M17" s="6"/>
      <c r="N17" s="6"/>
      <c r="O17" s="6"/>
      <c r="P17" s="6"/>
      <c r="Q17" s="6"/>
      <c r="R17" s="6" t="n">
        <v>0.034</v>
      </c>
      <c r="S17" s="6" t="n">
        <f aca="false">R17/H17*I17</f>
        <v>0.0344905900343695</v>
      </c>
      <c r="T17" s="6" t="n">
        <f aca="false">S17/AN17</f>
        <v>0.0172452950171847</v>
      </c>
      <c r="U17" s="6" t="n">
        <v>0.014</v>
      </c>
      <c r="V17" s="6" t="n">
        <f aca="false">U17/H17*I17</f>
        <v>0.014202007661211</v>
      </c>
      <c r="W17" s="6" t="n">
        <f aca="false">V17/AN17</f>
        <v>0.00710100383060548</v>
      </c>
      <c r="X17" s="6" t="n">
        <v>0.054</v>
      </c>
      <c r="Y17" s="6" t="n">
        <f aca="false">X17/H17*I17</f>
        <v>0.054779172407528</v>
      </c>
      <c r="Z17" s="6" t="n">
        <f aca="false">Y17/AN17</f>
        <v>0.027389586203764</v>
      </c>
      <c r="AA17" s="15" t="n">
        <v>51191</v>
      </c>
      <c r="AB17" s="6" t="s">
        <v>999</v>
      </c>
      <c r="AC17" s="6" t="n">
        <v>2022</v>
      </c>
      <c r="AD17" s="6" t="s">
        <v>765</v>
      </c>
      <c r="AE17" s="6" t="n">
        <v>64.8</v>
      </c>
      <c r="AF17" s="6" t="n">
        <v>0</v>
      </c>
      <c r="AG17" s="6" t="n">
        <v>0</v>
      </c>
      <c r="AH17" s="6" t="n">
        <v>1</v>
      </c>
      <c r="AI17" s="6" t="n">
        <v>1</v>
      </c>
      <c r="AJ17" s="6" t="n">
        <v>0</v>
      </c>
      <c r="AK17" s="6" t="n">
        <v>0</v>
      </c>
      <c r="AL17" s="6" t="n">
        <v>0</v>
      </c>
      <c r="AM17" s="6" t="n">
        <v>3</v>
      </c>
      <c r="AN17" s="6" t="n">
        <v>2</v>
      </c>
      <c r="AO17" s="6" t="n">
        <v>3</v>
      </c>
      <c r="AP17" s="6" t="n">
        <v>0</v>
      </c>
      <c r="AQ17" s="6" t="n">
        <v>3</v>
      </c>
      <c r="AR17" s="6" t="n">
        <v>0</v>
      </c>
      <c r="AS17" s="6" t="n">
        <v>4</v>
      </c>
      <c r="AT17" s="6" t="s">
        <v>1000</v>
      </c>
    </row>
    <row r="18" customFormat="false" ht="14.5" hidden="false" customHeight="false" outlineLevel="0" collapsed="false">
      <c r="A18" s="6" t="s">
        <v>1130</v>
      </c>
      <c r="B18" s="6" t="s">
        <v>1131</v>
      </c>
      <c r="C18" s="6" t="s">
        <v>1129</v>
      </c>
      <c r="D18" s="6" t="s">
        <v>297</v>
      </c>
      <c r="E18" s="6" t="s">
        <v>997</v>
      </c>
      <c r="F18" s="6" t="s">
        <v>205</v>
      </c>
      <c r="G18" s="6" t="s">
        <v>297</v>
      </c>
      <c r="H18" s="6" t="n">
        <v>0.6571</v>
      </c>
      <c r="I18" s="6" t="n">
        <v>0.67</v>
      </c>
      <c r="J18" s="6" t="s">
        <v>998</v>
      </c>
      <c r="K18" s="6" t="s">
        <v>297</v>
      </c>
      <c r="L18" s="6"/>
      <c r="M18" s="6"/>
      <c r="N18" s="6"/>
      <c r="O18" s="6"/>
      <c r="P18" s="6"/>
      <c r="Q18" s="6"/>
      <c r="R18" s="6" t="n">
        <v>0.039</v>
      </c>
      <c r="S18" s="6" t="n">
        <f aca="false">R18/H18*I18</f>
        <v>0.0397656368893624</v>
      </c>
      <c r="T18" s="6" t="n">
        <f aca="false">S18/AN18</f>
        <v>0.0198828184446812</v>
      </c>
      <c r="U18" s="6" t="n">
        <v>0.016</v>
      </c>
      <c r="V18" s="6" t="n">
        <f aca="false">U18/H18*I18</f>
        <v>0.0163141074417897</v>
      </c>
      <c r="W18" s="6" t="n">
        <f aca="false">V18/AN18</f>
        <v>0.00815705372089484</v>
      </c>
      <c r="X18" s="6" t="n">
        <v>0.062</v>
      </c>
      <c r="Y18" s="6" t="n">
        <f aca="false">X18/H18*I18</f>
        <v>0.063217166336935</v>
      </c>
      <c r="Z18" s="6" t="n">
        <f aca="false">Y18/AN18</f>
        <v>0.0316085831684675</v>
      </c>
      <c r="AA18" s="15" t="n">
        <v>51191</v>
      </c>
      <c r="AB18" s="6" t="s">
        <v>999</v>
      </c>
      <c r="AC18" s="6" t="n">
        <v>2022</v>
      </c>
      <c r="AD18" s="6" t="s">
        <v>765</v>
      </c>
      <c r="AE18" s="6" t="n">
        <v>64.8</v>
      </c>
      <c r="AF18" s="6" t="n">
        <v>0</v>
      </c>
      <c r="AG18" s="6" t="n">
        <v>0</v>
      </c>
      <c r="AH18" s="6" t="n">
        <v>1</v>
      </c>
      <c r="AI18" s="6" t="n">
        <v>1</v>
      </c>
      <c r="AJ18" s="6" t="n">
        <v>0</v>
      </c>
      <c r="AK18" s="6" t="n">
        <v>0</v>
      </c>
      <c r="AL18" s="6" t="n">
        <v>0</v>
      </c>
      <c r="AM18" s="6" t="n">
        <v>3</v>
      </c>
      <c r="AN18" s="6" t="n">
        <v>2</v>
      </c>
      <c r="AO18" s="6" t="n">
        <v>3</v>
      </c>
      <c r="AP18" s="6" t="n">
        <v>0</v>
      </c>
      <c r="AQ18" s="6" t="n">
        <v>3</v>
      </c>
      <c r="AR18" s="6" t="n">
        <v>0</v>
      </c>
      <c r="AS18" s="6" t="n">
        <v>4</v>
      </c>
      <c r="AT18" s="6" t="s">
        <v>1000</v>
      </c>
    </row>
    <row r="19" customFormat="false" ht="14.5" hidden="false" customHeight="false" outlineLevel="0" collapsed="false">
      <c r="A19" s="6" t="s">
        <v>1132</v>
      </c>
      <c r="B19" s="6" t="s">
        <v>1133</v>
      </c>
      <c r="C19" s="6" t="s">
        <v>1134</v>
      </c>
      <c r="D19" s="6" t="s">
        <v>653</v>
      </c>
      <c r="E19" s="6" t="s">
        <v>584</v>
      </c>
      <c r="F19" s="6" t="s">
        <v>166</v>
      </c>
      <c r="G19" s="6" t="s">
        <v>297</v>
      </c>
      <c r="H19" s="6"/>
      <c r="I19" s="6" t="n">
        <v>0.5</v>
      </c>
      <c r="J19" s="6" t="s">
        <v>655</v>
      </c>
      <c r="K19" s="6" t="s">
        <v>297</v>
      </c>
      <c r="L19" s="6"/>
      <c r="M19" s="6"/>
      <c r="N19" s="6"/>
      <c r="O19" s="6"/>
      <c r="P19" s="6"/>
      <c r="Q19" s="6"/>
      <c r="R19" s="6"/>
      <c r="S19" s="6" t="n">
        <f aca="false">T19*AN19*I19</f>
        <v>0.06825</v>
      </c>
      <c r="T19" s="6" t="n">
        <v>0.0091</v>
      </c>
      <c r="U19" s="6"/>
      <c r="V19" s="6" t="n">
        <f aca="false">W19*AN19*I19</f>
        <v>-0.22125</v>
      </c>
      <c r="W19" s="6" t="n">
        <v>-0.0295</v>
      </c>
      <c r="X19" s="6"/>
      <c r="Y19" s="6" t="n">
        <f aca="false">Z19*AN19*I19</f>
        <v>0.35775</v>
      </c>
      <c r="Z19" s="6" t="n">
        <v>0.0477</v>
      </c>
      <c r="AA19" s="6" t="n">
        <v>7424</v>
      </c>
      <c r="AB19" s="6" t="s">
        <v>177</v>
      </c>
      <c r="AC19" s="6" t="n">
        <v>2017</v>
      </c>
      <c r="AD19" s="6" t="s">
        <v>765</v>
      </c>
      <c r="AE19" s="6" t="n">
        <v>54.8</v>
      </c>
      <c r="AF19" s="6" t="n">
        <v>1</v>
      </c>
      <c r="AG19" s="6" t="n">
        <v>0</v>
      </c>
      <c r="AH19" s="6" t="n">
        <v>0</v>
      </c>
      <c r="AI19" s="6" t="n">
        <v>0</v>
      </c>
      <c r="AJ19" s="6" t="n">
        <v>1</v>
      </c>
      <c r="AK19" s="6" t="n">
        <v>1</v>
      </c>
      <c r="AL19" s="6" t="n">
        <v>1</v>
      </c>
      <c r="AM19" s="6" t="n">
        <v>3</v>
      </c>
      <c r="AN19" s="6" t="n">
        <v>15</v>
      </c>
      <c r="AO19" s="6" t="n">
        <v>16</v>
      </c>
      <c r="AP19" s="6" t="n">
        <v>0</v>
      </c>
      <c r="AQ19" s="6" t="n">
        <v>3</v>
      </c>
      <c r="AR19" s="6" t="n">
        <v>0</v>
      </c>
      <c r="AS19" s="6" t="n">
        <v>2</v>
      </c>
      <c r="AT19" s="6" t="s">
        <v>178</v>
      </c>
    </row>
    <row r="20" customFormat="false" ht="14.5" hidden="false" customHeight="false" outlineLevel="0" collapsed="false">
      <c r="A20" s="6" t="s">
        <v>110</v>
      </c>
      <c r="B20" s="6" t="s">
        <v>941</v>
      </c>
      <c r="C20" s="6" t="s">
        <v>1135</v>
      </c>
      <c r="D20" s="6" t="s">
        <v>516</v>
      </c>
      <c r="E20" s="6" t="s">
        <v>943</v>
      </c>
      <c r="F20" s="6" t="s">
        <v>166</v>
      </c>
      <c r="G20" s="6" t="s">
        <v>297</v>
      </c>
      <c r="H20" s="6" t="n">
        <v>5.93</v>
      </c>
      <c r="I20" s="6" t="n">
        <v>0.495</v>
      </c>
      <c r="J20" s="6" t="s">
        <v>519</v>
      </c>
      <c r="K20" s="6" t="s">
        <v>297</v>
      </c>
      <c r="L20" s="6"/>
      <c r="M20" s="6"/>
      <c r="N20" s="6"/>
      <c r="O20" s="6"/>
      <c r="P20" s="6"/>
      <c r="Q20" s="6"/>
      <c r="R20" s="6" t="n">
        <v>0.33</v>
      </c>
      <c r="S20" s="6" t="n">
        <f aca="false">R20/H20*I20</f>
        <v>0.0275463743676223</v>
      </c>
      <c r="T20" s="6" t="n">
        <f aca="false">S20/AN20</f>
        <v>0.00918212478920742</v>
      </c>
      <c r="U20" s="6" t="n">
        <v>-0.72</v>
      </c>
      <c r="V20" s="6" t="n">
        <f aca="false">U20/H20*I20</f>
        <v>-0.0601011804384486</v>
      </c>
      <c r="W20" s="6" t="n">
        <f aca="false">V20/AN20</f>
        <v>-0.0200337268128162</v>
      </c>
      <c r="X20" s="6" t="n">
        <v>1.38</v>
      </c>
      <c r="Y20" s="6" t="n">
        <f aca="false">X20/H20*I20</f>
        <v>0.115193929173693</v>
      </c>
      <c r="Z20" s="6" t="n">
        <f aca="false">Y20/AN20</f>
        <v>0.038397976391231</v>
      </c>
      <c r="AA20" s="6" t="n">
        <v>824</v>
      </c>
      <c r="AB20" s="6" t="s">
        <v>520</v>
      </c>
      <c r="AC20" s="6" t="n">
        <v>2002</v>
      </c>
      <c r="AD20" s="6" t="s">
        <v>765</v>
      </c>
      <c r="AE20" s="6" t="n">
        <v>62.8</v>
      </c>
      <c r="AF20" s="6" t="n">
        <v>1</v>
      </c>
      <c r="AG20" s="6" t="n">
        <v>0</v>
      </c>
      <c r="AH20" s="6" t="n">
        <v>0</v>
      </c>
      <c r="AI20" s="6" t="n">
        <v>1</v>
      </c>
      <c r="AJ20" s="6" t="n">
        <v>0</v>
      </c>
      <c r="AK20" s="6" t="n">
        <v>1</v>
      </c>
      <c r="AL20" s="6" t="n">
        <v>0</v>
      </c>
      <c r="AM20" s="6" t="n">
        <v>3</v>
      </c>
      <c r="AN20" s="6" t="n">
        <v>3</v>
      </c>
      <c r="AO20" s="6" t="n">
        <v>5</v>
      </c>
      <c r="AP20" s="6" t="n">
        <v>0</v>
      </c>
      <c r="AQ20" s="6" t="n">
        <v>3</v>
      </c>
      <c r="AR20" s="6" t="n">
        <v>0</v>
      </c>
      <c r="AS20" s="6" t="n">
        <v>2</v>
      </c>
      <c r="AT20" s="6" t="s">
        <v>521</v>
      </c>
    </row>
    <row r="21" customFormat="false" ht="14.5" hidden="false" customHeight="false" outlineLevel="0" collapsed="false">
      <c r="A21" s="6" t="s">
        <v>1136</v>
      </c>
      <c r="B21" s="6" t="s">
        <v>1137</v>
      </c>
      <c r="C21" s="6" t="s">
        <v>1138</v>
      </c>
      <c r="D21" s="6" t="s">
        <v>854</v>
      </c>
      <c r="E21" s="6" t="s">
        <v>855</v>
      </c>
      <c r="F21" s="6" t="s">
        <v>166</v>
      </c>
      <c r="G21" s="6" t="s">
        <v>297</v>
      </c>
      <c r="H21" s="6" t="n">
        <v>12.434</v>
      </c>
      <c r="I21" s="6" t="n">
        <v>0.498</v>
      </c>
      <c r="J21" s="6" t="s">
        <v>856</v>
      </c>
      <c r="K21" s="6" t="s">
        <v>297</v>
      </c>
      <c r="L21" s="6"/>
      <c r="M21" s="6"/>
      <c r="N21" s="6"/>
      <c r="O21" s="6"/>
      <c r="P21" s="6"/>
      <c r="Q21" s="6"/>
      <c r="R21" s="6" t="n">
        <v>-1.77</v>
      </c>
      <c r="S21" s="6" t="n">
        <f aca="false">R21/H21*I21</f>
        <v>-0.0708911050345826</v>
      </c>
      <c r="T21" s="6"/>
      <c r="U21" s="6" t="n">
        <v>-9.4</v>
      </c>
      <c r="V21" s="6" t="n">
        <f aca="false">U21/H21*I21</f>
        <v>-0.376483834646936</v>
      </c>
      <c r="W21" s="6"/>
      <c r="X21" s="6" t="n">
        <v>5.86</v>
      </c>
      <c r="Y21" s="6" t="n">
        <f aca="false">X21/H21*I21</f>
        <v>0.234701624577771</v>
      </c>
      <c r="Z21" s="6"/>
      <c r="AA21" s="6" t="n">
        <v>42</v>
      </c>
      <c r="AB21" s="6" t="s">
        <v>419</v>
      </c>
      <c r="AC21" s="6" t="n">
        <v>2016</v>
      </c>
      <c r="AD21" s="6" t="s">
        <v>857</v>
      </c>
      <c r="AE21" s="6" t="n">
        <v>69.2</v>
      </c>
      <c r="AF21" s="6" t="n">
        <v>1</v>
      </c>
      <c r="AG21" s="6" t="n">
        <v>0</v>
      </c>
      <c r="AH21" s="6" t="n">
        <v>0</v>
      </c>
      <c r="AI21" s="6" t="n">
        <v>0</v>
      </c>
      <c r="AJ21" s="6" t="n">
        <v>0</v>
      </c>
      <c r="AK21" s="6" t="n">
        <v>0</v>
      </c>
      <c r="AL21" s="6" t="n">
        <v>0</v>
      </c>
      <c r="AM21" s="6" t="n">
        <v>3</v>
      </c>
      <c r="AN21" s="6" t="n">
        <v>1</v>
      </c>
      <c r="AO21" s="6" t="n">
        <v>0</v>
      </c>
      <c r="AP21" s="6" t="n">
        <v>0</v>
      </c>
      <c r="AQ21" s="6" t="n">
        <v>3</v>
      </c>
      <c r="AR21" s="6" t="n">
        <v>0</v>
      </c>
      <c r="AS21" s="6" t="n">
        <v>4</v>
      </c>
      <c r="AT21" s="6" t="s">
        <v>858</v>
      </c>
    </row>
    <row r="22" customFormat="false" ht="14.5" hidden="false" customHeight="false" outlineLevel="0" collapsed="false">
      <c r="A22" s="6" t="s">
        <v>1139</v>
      </c>
      <c r="B22" s="6" t="s">
        <v>1137</v>
      </c>
      <c r="C22" s="6" t="s">
        <v>1140</v>
      </c>
      <c r="D22" s="6" t="s">
        <v>854</v>
      </c>
      <c r="E22" s="6" t="s">
        <v>855</v>
      </c>
      <c r="F22" s="6" t="s">
        <v>166</v>
      </c>
      <c r="G22" s="6" t="s">
        <v>297</v>
      </c>
      <c r="H22" s="6" t="n">
        <v>12.08</v>
      </c>
      <c r="I22" s="6" t="n">
        <v>0.498</v>
      </c>
      <c r="J22" s="6" t="s">
        <v>856</v>
      </c>
      <c r="K22" s="6" t="s">
        <v>297</v>
      </c>
      <c r="L22" s="6"/>
      <c r="M22" s="6"/>
      <c r="N22" s="6"/>
      <c r="O22" s="6"/>
      <c r="P22" s="6"/>
      <c r="Q22" s="6"/>
      <c r="R22" s="6" t="n">
        <v>3.37</v>
      </c>
      <c r="S22" s="6" t="n">
        <f aca="false">R22/H22*I22</f>
        <v>0.13892880794702</v>
      </c>
      <c r="T22" s="6"/>
      <c r="U22" s="6" t="n">
        <v>-3.94</v>
      </c>
      <c r="V22" s="6" t="n">
        <f aca="false">U22/H22*I22</f>
        <v>-0.162427152317881</v>
      </c>
      <c r="W22" s="6"/>
      <c r="X22" s="6" t="n">
        <v>10.68</v>
      </c>
      <c r="Y22" s="6" t="n">
        <f aca="false">X22/H22*I22</f>
        <v>0.440284768211921</v>
      </c>
      <c r="Z22" s="6"/>
      <c r="AA22" s="6" t="n">
        <v>42</v>
      </c>
      <c r="AB22" s="6" t="s">
        <v>419</v>
      </c>
      <c r="AC22" s="6" t="n">
        <v>2016</v>
      </c>
      <c r="AD22" s="6" t="s">
        <v>857</v>
      </c>
      <c r="AE22" s="6" t="n">
        <v>69.2</v>
      </c>
      <c r="AF22" s="6" t="n">
        <v>1</v>
      </c>
      <c r="AG22" s="6" t="n">
        <v>0</v>
      </c>
      <c r="AH22" s="6" t="n">
        <v>0</v>
      </c>
      <c r="AI22" s="6" t="n">
        <v>0</v>
      </c>
      <c r="AJ22" s="6" t="n">
        <v>0</v>
      </c>
      <c r="AK22" s="6" t="n">
        <v>0</v>
      </c>
      <c r="AL22" s="6" t="n">
        <v>0</v>
      </c>
      <c r="AM22" s="6" t="n">
        <v>3</v>
      </c>
      <c r="AN22" s="6" t="n">
        <v>1</v>
      </c>
      <c r="AO22" s="6" t="n">
        <v>0</v>
      </c>
      <c r="AP22" s="6" t="n">
        <v>0</v>
      </c>
      <c r="AQ22" s="6" t="n">
        <v>3</v>
      </c>
      <c r="AR22" s="6" t="n">
        <v>0</v>
      </c>
      <c r="AS22" s="6" t="n">
        <v>2</v>
      </c>
      <c r="AT22" s="6" t="s">
        <v>858</v>
      </c>
    </row>
    <row r="23" customFormat="false" ht="14.5" hidden="false" customHeight="false" outlineLevel="0" collapsed="false">
      <c r="A23" s="6" t="s">
        <v>1141</v>
      </c>
      <c r="B23" s="6" t="s">
        <v>1142</v>
      </c>
      <c r="C23" s="6" t="s">
        <v>1143</v>
      </c>
      <c r="D23" s="6" t="s">
        <v>1024</v>
      </c>
      <c r="E23" s="6" t="s">
        <v>1025</v>
      </c>
      <c r="F23" s="6" t="s">
        <v>166</v>
      </c>
      <c r="G23" s="6" t="s">
        <v>297</v>
      </c>
      <c r="H23" s="6" t="n">
        <v>2.521</v>
      </c>
      <c r="I23" s="6" t="n">
        <v>0.493</v>
      </c>
      <c r="J23" s="6" t="s">
        <v>1026</v>
      </c>
      <c r="K23" s="6" t="s">
        <v>297</v>
      </c>
      <c r="L23" s="6"/>
      <c r="M23" s="6"/>
      <c r="N23" s="6"/>
      <c r="O23" s="6"/>
      <c r="P23" s="6"/>
      <c r="Q23" s="6"/>
      <c r="R23" s="6" t="n">
        <v>0.33</v>
      </c>
      <c r="S23" s="6" t="n">
        <f aca="false">R23/H23*I23</f>
        <v>0.0645339151130504</v>
      </c>
      <c r="T23" s="6"/>
      <c r="U23" s="6" t="n">
        <v>0.005</v>
      </c>
      <c r="V23" s="6" t="n">
        <f aca="false">U23/H23*I23</f>
        <v>0.000977786592621976</v>
      </c>
      <c r="W23" s="6"/>
      <c r="X23" s="6" t="n">
        <v>0.656</v>
      </c>
      <c r="Y23" s="6" t="n">
        <f aca="false">X23/H23*I23</f>
        <v>0.128285600952003</v>
      </c>
      <c r="Z23" s="6"/>
      <c r="AA23" s="6" t="n">
        <v>945</v>
      </c>
      <c r="AB23" s="6" t="s">
        <v>340</v>
      </c>
      <c r="AC23" s="6" t="n">
        <v>2002</v>
      </c>
      <c r="AD23" s="6" t="s">
        <v>765</v>
      </c>
      <c r="AE23" s="6" t="n">
        <v>76.85</v>
      </c>
      <c r="AF23" s="6" t="n">
        <v>0</v>
      </c>
      <c r="AG23" s="6" t="n">
        <v>0</v>
      </c>
      <c r="AH23" s="6" t="n">
        <v>1</v>
      </c>
      <c r="AI23" s="6" t="n">
        <v>1</v>
      </c>
      <c r="AJ23" s="6" t="n">
        <v>1</v>
      </c>
      <c r="AK23" s="6" t="n">
        <v>1</v>
      </c>
      <c r="AL23" s="6" t="n">
        <v>0</v>
      </c>
      <c r="AM23" s="6" t="n">
        <v>3</v>
      </c>
      <c r="AN23" s="6" t="n">
        <v>2</v>
      </c>
      <c r="AO23" s="6" t="n">
        <v>6</v>
      </c>
      <c r="AP23" s="6" t="n">
        <v>0</v>
      </c>
      <c r="AQ23" s="6" t="n">
        <v>3</v>
      </c>
      <c r="AR23" s="6" t="n">
        <v>0</v>
      </c>
      <c r="AS23" s="6" t="n">
        <v>4</v>
      </c>
      <c r="AT23" s="6" t="s">
        <v>1027</v>
      </c>
    </row>
    <row r="24" customFormat="false" ht="14.5" hidden="false" customHeight="false" outlineLevel="0" collapsed="false">
      <c r="A24" s="6" t="s">
        <v>1144</v>
      </c>
      <c r="B24" s="6" t="s">
        <v>1142</v>
      </c>
      <c r="C24" s="6" t="s">
        <v>1143</v>
      </c>
      <c r="D24" s="6" t="s">
        <v>1024</v>
      </c>
      <c r="E24" s="6" t="s">
        <v>1025</v>
      </c>
      <c r="F24" s="6" t="s">
        <v>166</v>
      </c>
      <c r="G24" s="6" t="s">
        <v>297</v>
      </c>
      <c r="H24" s="6" t="n">
        <v>2.171</v>
      </c>
      <c r="I24" s="6" t="n">
        <v>0.493</v>
      </c>
      <c r="J24" s="6" t="s">
        <v>1026</v>
      </c>
      <c r="K24" s="6" t="s">
        <v>297</v>
      </c>
      <c r="L24" s="6"/>
      <c r="M24" s="6"/>
      <c r="N24" s="6"/>
      <c r="O24" s="6"/>
      <c r="P24" s="6"/>
      <c r="Q24" s="6"/>
      <c r="R24" s="6" t="n">
        <v>0.08</v>
      </c>
      <c r="S24" s="6" t="n">
        <f aca="false">R24/H24*I24</f>
        <v>0.0181667434362045</v>
      </c>
      <c r="T24" s="6"/>
      <c r="U24" s="6" t="n">
        <v>-0.2</v>
      </c>
      <c r="V24" s="6" t="n">
        <f aca="false">U24/H24*I24</f>
        <v>-0.0454168585905113</v>
      </c>
      <c r="W24" s="6"/>
      <c r="X24" s="6" t="n">
        <v>0.36</v>
      </c>
      <c r="Y24" s="6" t="n">
        <f aca="false">X24/H24*I24</f>
        <v>0.0817503454629203</v>
      </c>
      <c r="Z24" s="6"/>
      <c r="AA24" s="6" t="n">
        <v>945</v>
      </c>
      <c r="AB24" s="6" t="s">
        <v>340</v>
      </c>
      <c r="AC24" s="6" t="n">
        <v>2002</v>
      </c>
      <c r="AD24" s="6" t="s">
        <v>765</v>
      </c>
      <c r="AE24" s="6" t="n">
        <v>76.85</v>
      </c>
      <c r="AF24" s="6" t="n">
        <v>0</v>
      </c>
      <c r="AG24" s="6" t="n">
        <v>0</v>
      </c>
      <c r="AH24" s="6" t="n">
        <v>1</v>
      </c>
      <c r="AI24" s="6" t="n">
        <v>1</v>
      </c>
      <c r="AJ24" s="6" t="n">
        <v>1</v>
      </c>
      <c r="AK24" s="6" t="n">
        <v>1</v>
      </c>
      <c r="AL24" s="6" t="n">
        <v>0</v>
      </c>
      <c r="AM24" s="6" t="n">
        <v>3</v>
      </c>
      <c r="AN24" s="6" t="n">
        <v>2</v>
      </c>
      <c r="AO24" s="6" t="n">
        <v>6</v>
      </c>
      <c r="AP24" s="6" t="n">
        <v>0</v>
      </c>
      <c r="AQ24" s="6" t="n">
        <v>3</v>
      </c>
      <c r="AR24" s="6" t="n">
        <v>0</v>
      </c>
      <c r="AS24" s="6" t="n">
        <v>2</v>
      </c>
      <c r="AT24" s="6" t="s">
        <v>1027</v>
      </c>
    </row>
    <row r="25" customFormat="false" ht="14.5" hidden="false" customHeight="false" outlineLevel="0" collapsed="false">
      <c r="A25" s="6" t="s">
        <v>1145</v>
      </c>
      <c r="B25" s="6" t="s">
        <v>1146</v>
      </c>
      <c r="C25" s="6" t="s">
        <v>1147</v>
      </c>
      <c r="D25" s="6" t="s">
        <v>165</v>
      </c>
      <c r="E25" s="6" t="s">
        <v>1148</v>
      </c>
      <c r="F25" s="6" t="s">
        <v>240</v>
      </c>
      <c r="G25" s="6"/>
      <c r="H25" s="6" t="n">
        <v>4.15</v>
      </c>
      <c r="I25" s="6"/>
      <c r="J25" s="6" t="s">
        <v>240</v>
      </c>
      <c r="K25" s="6"/>
      <c r="L25" s="6"/>
      <c r="M25" s="6"/>
      <c r="N25" s="6"/>
      <c r="O25" s="6"/>
      <c r="P25" s="6"/>
      <c r="Q25" s="6"/>
      <c r="R25" s="6" t="n">
        <v>0.4</v>
      </c>
      <c r="S25" s="6" t="n">
        <f aca="false">R25/H25</f>
        <v>0.0963855421686747</v>
      </c>
      <c r="T25" s="6"/>
      <c r="U25" s="6"/>
      <c r="V25" s="6" t="n">
        <v>-0.022</v>
      </c>
      <c r="W25" s="6"/>
      <c r="X25" s="6"/>
      <c r="Y25" s="6" t="n">
        <v>0.215</v>
      </c>
      <c r="Z25" s="6"/>
      <c r="AA25" s="6" t="n">
        <v>1196</v>
      </c>
      <c r="AB25" s="6" t="s">
        <v>194</v>
      </c>
      <c r="AC25" s="6" t="n">
        <v>2014</v>
      </c>
      <c r="AD25" s="6" t="s">
        <v>765</v>
      </c>
      <c r="AE25" s="6" t="n">
        <v>83.3</v>
      </c>
      <c r="AF25" s="6" t="n">
        <v>0</v>
      </c>
      <c r="AG25" s="6" t="n">
        <v>0</v>
      </c>
      <c r="AH25" s="6" t="n">
        <v>1</v>
      </c>
      <c r="AI25" s="6" t="n">
        <v>1</v>
      </c>
      <c r="AJ25" s="6" t="n">
        <v>1</v>
      </c>
      <c r="AK25" s="6" t="n">
        <v>1</v>
      </c>
      <c r="AL25" s="6" t="n">
        <v>1</v>
      </c>
      <c r="AM25" s="6" t="n">
        <v>1</v>
      </c>
      <c r="AN25" s="6" t="n">
        <v>5</v>
      </c>
      <c r="AO25" s="6" t="n">
        <v>8</v>
      </c>
      <c r="AP25" s="6" t="n">
        <v>0</v>
      </c>
      <c r="AQ25" s="6" t="n">
        <v>3</v>
      </c>
      <c r="AR25" s="6" t="n">
        <v>0</v>
      </c>
      <c r="AS25" s="6" t="n">
        <v>4</v>
      </c>
      <c r="AT25" s="6" t="s">
        <v>699</v>
      </c>
    </row>
    <row r="26" customFormat="false" ht="14.5" hidden="false" customHeight="false" outlineLevel="0" collapsed="false">
      <c r="A26" s="6" t="s">
        <v>1149</v>
      </c>
      <c r="B26" s="6" t="s">
        <v>1146</v>
      </c>
      <c r="C26" s="6" t="s">
        <v>1150</v>
      </c>
      <c r="D26" s="6" t="s">
        <v>165</v>
      </c>
      <c r="E26" s="6" t="s">
        <v>1148</v>
      </c>
      <c r="F26" s="6" t="s">
        <v>240</v>
      </c>
      <c r="G26" s="6"/>
      <c r="H26" s="6" t="n">
        <v>3.555</v>
      </c>
      <c r="I26" s="6"/>
      <c r="J26" s="6" t="s">
        <v>240</v>
      </c>
      <c r="K26" s="6"/>
      <c r="L26" s="6"/>
      <c r="M26" s="6"/>
      <c r="N26" s="6"/>
      <c r="O26" s="6"/>
      <c r="P26" s="6"/>
      <c r="Q26" s="6"/>
      <c r="R26" s="6" t="n">
        <v>0.45</v>
      </c>
      <c r="S26" s="6" t="n">
        <f aca="false">R26/H26</f>
        <v>0.126582278481013</v>
      </c>
      <c r="T26" s="6"/>
      <c r="U26" s="6"/>
      <c r="V26" s="6" t="n">
        <v>0.032</v>
      </c>
      <c r="W26" s="6"/>
      <c r="X26" s="6"/>
      <c r="Y26" s="6" t="n">
        <v>0.222</v>
      </c>
      <c r="Z26" s="6"/>
      <c r="AA26" s="6" t="n">
        <v>1196</v>
      </c>
      <c r="AB26" s="6" t="s">
        <v>194</v>
      </c>
      <c r="AC26" s="6" t="n">
        <v>2014</v>
      </c>
      <c r="AD26" s="6" t="s">
        <v>765</v>
      </c>
      <c r="AE26" s="6" t="n">
        <v>83.3</v>
      </c>
      <c r="AF26" s="6" t="n">
        <v>0</v>
      </c>
      <c r="AG26" s="6" t="n">
        <v>0</v>
      </c>
      <c r="AH26" s="6" t="n">
        <v>1</v>
      </c>
      <c r="AI26" s="6" t="n">
        <v>1</v>
      </c>
      <c r="AJ26" s="6" t="n">
        <v>1</v>
      </c>
      <c r="AK26" s="6" t="n">
        <v>1</v>
      </c>
      <c r="AL26" s="6" t="n">
        <v>1</v>
      </c>
      <c r="AM26" s="6" t="n">
        <v>1</v>
      </c>
      <c r="AN26" s="6" t="n">
        <v>5</v>
      </c>
      <c r="AO26" s="6" t="n">
        <v>8</v>
      </c>
      <c r="AP26" s="6" t="n">
        <v>0</v>
      </c>
      <c r="AQ26" s="6" t="n">
        <v>3</v>
      </c>
      <c r="AR26" s="6" t="n">
        <v>0</v>
      </c>
      <c r="AS26" s="6" t="n">
        <v>4</v>
      </c>
      <c r="AT26" s="6" t="s">
        <v>699</v>
      </c>
    </row>
    <row r="27" customFormat="false" ht="14.5" hidden="false" customHeight="false" outlineLevel="0" collapsed="false">
      <c r="A27" s="6"/>
      <c r="B27" s="6"/>
      <c r="C27" s="6"/>
      <c r="D27" s="6"/>
      <c r="E27" s="6"/>
      <c r="F27" s="6"/>
      <c r="G27" s="6"/>
      <c r="H27" s="6"/>
      <c r="I27" s="6"/>
      <c r="J27" s="6"/>
      <c r="K27" s="6"/>
      <c r="L27" s="6"/>
      <c r="M27" s="6"/>
      <c r="N27" s="6"/>
      <c r="O27" s="6"/>
      <c r="P27" s="6"/>
      <c r="Q27" s="6"/>
      <c r="R27" s="6"/>
      <c r="S27" s="6"/>
      <c r="T27" s="6"/>
      <c r="U27" s="6"/>
      <c r="V27" s="6"/>
      <c r="W27" s="6"/>
      <c r="X27" s="6"/>
      <c r="Y27" s="6"/>
      <c r="Z27" s="6"/>
      <c r="AA27" s="6"/>
      <c r="AB27" s="6"/>
      <c r="AC27" s="6"/>
      <c r="AD27" s="6"/>
      <c r="AE27" s="6"/>
      <c r="AF27" s="6"/>
      <c r="AG27" s="6"/>
      <c r="AH27" s="6"/>
      <c r="AI27" s="6"/>
      <c r="AJ27" s="6"/>
      <c r="AK27" s="6"/>
      <c r="AL27" s="6"/>
      <c r="AM27" s="6"/>
      <c r="AN27" s="6"/>
      <c r="AO27" s="6"/>
      <c r="AP27" s="6"/>
      <c r="AQ27" s="6"/>
      <c r="AR27" s="6"/>
      <c r="AS27" s="6"/>
      <c r="AT27" s="6"/>
    </row>
    <row r="28" customFormat="false" ht="14.5" hidden="false" customHeight="false" outlineLevel="0" collapsed="false">
      <c r="A28" s="6"/>
      <c r="B28" s="6"/>
      <c r="C28" s="6"/>
      <c r="D28" s="6"/>
      <c r="E28" s="6"/>
      <c r="F28" s="6"/>
      <c r="G28" s="6"/>
      <c r="H28" s="6"/>
      <c r="I28" s="6"/>
      <c r="J28" s="6"/>
      <c r="K28" s="6"/>
      <c r="L28" s="6"/>
      <c r="M28" s="6"/>
      <c r="N28" s="6"/>
      <c r="O28" s="6"/>
      <c r="P28" s="6"/>
      <c r="Q28" s="6"/>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row>
    <row r="29" customFormat="false" ht="14.5" hidden="false" customHeight="false" outlineLevel="0" collapsed="false">
      <c r="A29" s="6"/>
      <c r="B29" s="6"/>
      <c r="C29" s="6"/>
      <c r="D29" s="6"/>
      <c r="E29" s="6"/>
      <c r="F29" s="6"/>
      <c r="G29" s="6"/>
      <c r="H29" s="6"/>
      <c r="I29" s="6"/>
      <c r="J29" s="6"/>
      <c r="K29" s="6"/>
      <c r="L29" s="6"/>
      <c r="M29" s="6"/>
      <c r="N29" s="6"/>
      <c r="O29" s="6"/>
      <c r="P29" s="6"/>
      <c r="Q29" s="6"/>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row>
    <row r="31" customFormat="false" ht="14.5" hidden="false" customHeight="false" outlineLevel="0" collapsed="false">
      <c r="A31" s="17" t="s">
        <v>115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J1" activeCellId="0" sqref="AJ1"/>
    </sheetView>
  </sheetViews>
  <sheetFormatPr defaultColWidth="8.90234375" defaultRowHeight="14.5" zeroHeight="false" outlineLevelRow="0" outlineLevelCol="0"/>
  <cols>
    <col collapsed="false" customWidth="true" hidden="false" outlineLevel="0" max="1" min="1" style="6" width="19.35"/>
    <col collapsed="false" customWidth="true" hidden="false" outlineLevel="0" max="2" min="2" style="6" width="16.35"/>
    <col collapsed="false" customWidth="true" hidden="false" outlineLevel="0" max="3" min="3" style="6" width="23.99"/>
    <col collapsed="false" customWidth="false" hidden="false" outlineLevel="0" max="257" min="4" style="6" width="8.9"/>
  </cols>
  <sheetData>
    <row r="1" s="11" customFormat="true" ht="14.5" hidden="false" customHeight="false" outlineLevel="0" collapsed="false">
      <c r="A1" s="11" t="s">
        <v>126</v>
      </c>
      <c r="B1" s="11" t="s">
        <v>1152</v>
      </c>
      <c r="C1" s="11" t="s">
        <v>739</v>
      </c>
      <c r="D1" s="11" t="s">
        <v>740</v>
      </c>
      <c r="E1" s="11" t="s">
        <v>486</v>
      </c>
      <c r="F1" s="11" t="s">
        <v>741</v>
      </c>
      <c r="G1" s="11" t="s">
        <v>1093</v>
      </c>
      <c r="H1" s="11" t="s">
        <v>488</v>
      </c>
      <c r="I1" s="11" t="s">
        <v>134</v>
      </c>
      <c r="J1" s="11" t="s">
        <v>489</v>
      </c>
      <c r="K1" s="11" t="s">
        <v>490</v>
      </c>
      <c r="L1" s="11" t="s">
        <v>491</v>
      </c>
      <c r="M1" s="11" t="s">
        <v>745</v>
      </c>
      <c r="N1" s="11" t="s">
        <v>493</v>
      </c>
      <c r="O1" s="11" t="s">
        <v>746</v>
      </c>
      <c r="P1" s="11" t="s">
        <v>747</v>
      </c>
      <c r="Q1" s="11" t="s">
        <v>496</v>
      </c>
      <c r="R1" s="11" t="s">
        <v>748</v>
      </c>
      <c r="S1" s="11" t="s">
        <v>1153</v>
      </c>
      <c r="T1" s="11" t="s">
        <v>143</v>
      </c>
      <c r="U1" s="11" t="s">
        <v>144</v>
      </c>
      <c r="V1" s="11" t="s">
        <v>750</v>
      </c>
      <c r="W1" s="11" t="s">
        <v>145</v>
      </c>
      <c r="X1" s="11" t="s">
        <v>751</v>
      </c>
      <c r="Y1" s="11" t="s">
        <v>752</v>
      </c>
      <c r="Z1" s="11" t="s">
        <v>753</v>
      </c>
      <c r="AA1" s="11" t="s">
        <v>1046</v>
      </c>
      <c r="AB1" s="11" t="s">
        <v>872</v>
      </c>
      <c r="AC1" s="11" t="s">
        <v>873</v>
      </c>
      <c r="AD1" s="4" t="s">
        <v>150</v>
      </c>
      <c r="AE1" s="11" t="s">
        <v>503</v>
      </c>
      <c r="AF1" s="11" t="s">
        <v>153</v>
      </c>
      <c r="AG1" s="11" t="s">
        <v>154</v>
      </c>
      <c r="AH1" s="11" t="s">
        <v>1047</v>
      </c>
      <c r="AI1" s="11" t="s">
        <v>757</v>
      </c>
      <c r="AJ1" s="11" t="s">
        <v>157</v>
      </c>
      <c r="AK1" s="11" t="s">
        <v>758</v>
      </c>
      <c r="AL1" s="11" t="s">
        <v>161</v>
      </c>
    </row>
    <row r="2" customFormat="false" ht="14.5" hidden="false" customHeight="false" outlineLevel="0" collapsed="false">
      <c r="A2" s="6" t="s">
        <v>1154</v>
      </c>
      <c r="B2" s="6" t="s">
        <v>1155</v>
      </c>
      <c r="C2" s="6" t="s">
        <v>1156</v>
      </c>
      <c r="D2" s="6" t="s">
        <v>297</v>
      </c>
      <c r="E2" s="6" t="s">
        <v>526</v>
      </c>
      <c r="F2" s="6" t="s">
        <v>205</v>
      </c>
      <c r="I2" s="6" t="s">
        <v>982</v>
      </c>
      <c r="J2" s="6" t="s">
        <v>297</v>
      </c>
      <c r="K2" s="6" t="n">
        <v>-0.038</v>
      </c>
      <c r="L2" s="6" t="n">
        <f aca="false">K2/AF2</f>
        <v>-0.00223529411764706</v>
      </c>
      <c r="N2" s="6" t="n">
        <v>-0.106</v>
      </c>
      <c r="O2" s="6" t="n">
        <f aca="false">N2/AF2</f>
        <v>-0.00623529411764706</v>
      </c>
      <c r="Q2" s="6" t="n">
        <v>0.029</v>
      </c>
      <c r="R2" s="6" t="n">
        <f aca="false">Q2/AF2</f>
        <v>0.00170588235294118</v>
      </c>
      <c r="S2" s="6" t="n">
        <v>1483</v>
      </c>
      <c r="T2" s="6" t="s">
        <v>287</v>
      </c>
      <c r="U2" s="6" t="n">
        <v>2019</v>
      </c>
      <c r="V2" s="6" t="s">
        <v>765</v>
      </c>
      <c r="W2" s="6" t="n">
        <v>24</v>
      </c>
      <c r="X2" s="6" t="n">
        <v>1</v>
      </c>
      <c r="Y2" s="6" t="n">
        <v>0</v>
      </c>
      <c r="Z2" s="6" t="n">
        <v>0</v>
      </c>
      <c r="AA2" s="6" t="n">
        <v>0</v>
      </c>
      <c r="AB2" s="6" t="n">
        <v>1</v>
      </c>
      <c r="AC2" s="6" t="n">
        <v>1</v>
      </c>
      <c r="AD2" s="6" t="n">
        <v>1</v>
      </c>
      <c r="AE2" s="6" t="n">
        <v>3</v>
      </c>
      <c r="AF2" s="6" t="n">
        <v>17</v>
      </c>
      <c r="AG2" s="6" t="n">
        <v>9</v>
      </c>
      <c r="AH2" s="6" t="n">
        <v>0</v>
      </c>
      <c r="AI2" s="6" t="n">
        <v>2</v>
      </c>
      <c r="AJ2" s="6" t="n">
        <v>0</v>
      </c>
      <c r="AK2" s="6" t="n">
        <v>4</v>
      </c>
      <c r="AL2" s="6" t="s">
        <v>983</v>
      </c>
    </row>
    <row r="3" customFormat="false" ht="14.5" hidden="false" customHeight="false" outlineLevel="0" collapsed="false">
      <c r="A3" s="6" t="s">
        <v>45</v>
      </c>
      <c r="B3" s="6" t="s">
        <v>583</v>
      </c>
      <c r="C3" s="6" t="s">
        <v>1157</v>
      </c>
      <c r="D3" s="6" t="s">
        <v>297</v>
      </c>
      <c r="E3" s="6" t="s">
        <v>584</v>
      </c>
      <c r="F3" s="6" t="s">
        <v>205</v>
      </c>
      <c r="G3" s="6" t="s">
        <v>297</v>
      </c>
      <c r="I3" s="6" t="s">
        <v>585</v>
      </c>
      <c r="J3" s="6" t="s">
        <v>297</v>
      </c>
      <c r="K3" s="6" t="n">
        <f aca="false">L3*AF3</f>
        <v>0.042</v>
      </c>
      <c r="L3" s="6" t="n">
        <v>0.007</v>
      </c>
      <c r="N3" s="6" t="n">
        <f aca="false">O3*AF3</f>
        <v>-0.39</v>
      </c>
      <c r="O3" s="6" t="n">
        <v>-0.065</v>
      </c>
      <c r="Q3" s="6" t="n">
        <f aca="false">R3*AF3</f>
        <v>0.474</v>
      </c>
      <c r="R3" s="6" t="n">
        <v>0.079</v>
      </c>
      <c r="S3" s="6" t="n">
        <v>70</v>
      </c>
      <c r="T3" s="6" t="s">
        <v>520</v>
      </c>
      <c r="U3" s="6" t="n">
        <v>2022</v>
      </c>
      <c r="V3" s="6" t="s">
        <v>765</v>
      </c>
      <c r="W3" s="6" t="n">
        <v>70.1</v>
      </c>
      <c r="X3" s="6" t="n">
        <v>0</v>
      </c>
      <c r="Y3" s="6" t="n">
        <v>0</v>
      </c>
      <c r="Z3" s="6" t="n">
        <v>1</v>
      </c>
      <c r="AA3" s="6" t="n">
        <v>0</v>
      </c>
      <c r="AB3" s="6" t="n">
        <v>1</v>
      </c>
      <c r="AC3" s="6" t="n">
        <v>1</v>
      </c>
      <c r="AD3" s="6" t="n">
        <v>0</v>
      </c>
      <c r="AE3" s="6" t="n">
        <v>3</v>
      </c>
      <c r="AF3" s="6" t="n">
        <v>6</v>
      </c>
      <c r="AG3" s="6" t="n">
        <v>6</v>
      </c>
      <c r="AH3" s="6" t="n">
        <v>0</v>
      </c>
      <c r="AI3" s="6" t="n">
        <v>3</v>
      </c>
      <c r="AJ3" s="6" t="n">
        <v>0</v>
      </c>
      <c r="AK3" s="6" t="n">
        <v>5</v>
      </c>
      <c r="AL3" s="6" t="s">
        <v>850</v>
      </c>
    </row>
    <row r="4" customFormat="false" ht="14.5" hidden="false" customHeight="false" outlineLevel="0" collapsed="false">
      <c r="A4" s="6" t="s">
        <v>693</v>
      </c>
      <c r="B4" s="6" t="s">
        <v>1158</v>
      </c>
      <c r="C4" s="6" t="s">
        <v>1159</v>
      </c>
      <c r="D4" s="6" t="s">
        <v>165</v>
      </c>
      <c r="E4" s="6" t="s">
        <v>1148</v>
      </c>
      <c r="F4" s="6" t="s">
        <v>240</v>
      </c>
      <c r="G4" s="6" t="n">
        <v>2</v>
      </c>
      <c r="I4" s="6" t="s">
        <v>240</v>
      </c>
      <c r="J4" s="6" t="n">
        <v>0.15</v>
      </c>
      <c r="K4" s="6" t="n">
        <f aca="false">J4/G4</f>
        <v>0.075</v>
      </c>
      <c r="N4" s="6" t="n">
        <v>-0.47</v>
      </c>
      <c r="Q4" s="6" t="n">
        <v>0.62</v>
      </c>
      <c r="S4" s="6" t="n">
        <v>1196</v>
      </c>
      <c r="T4" s="6" t="s">
        <v>194</v>
      </c>
      <c r="U4" s="6" t="n">
        <v>2014</v>
      </c>
      <c r="V4" s="6" t="s">
        <v>765</v>
      </c>
      <c r="W4" s="6" t="n">
        <v>83.3</v>
      </c>
      <c r="X4" s="6" t="n">
        <v>0</v>
      </c>
      <c r="Y4" s="6" t="n">
        <v>0</v>
      </c>
      <c r="Z4" s="6" t="n">
        <v>1</v>
      </c>
      <c r="AA4" s="6" t="n">
        <v>1</v>
      </c>
      <c r="AB4" s="6" t="n">
        <v>1</v>
      </c>
      <c r="AC4" s="6" t="n">
        <v>1</v>
      </c>
      <c r="AD4" s="6" t="n">
        <v>1</v>
      </c>
      <c r="AE4" s="6" t="n">
        <v>1</v>
      </c>
      <c r="AF4" s="6" t="n">
        <v>5</v>
      </c>
      <c r="AG4" s="6" t="n">
        <v>8</v>
      </c>
      <c r="AH4" s="6" t="n">
        <v>0</v>
      </c>
      <c r="AI4" s="6" t="n">
        <v>3</v>
      </c>
      <c r="AJ4" s="6" t="n">
        <v>0</v>
      </c>
      <c r="AK4" s="6" t="n">
        <v>4</v>
      </c>
      <c r="AL4" s="6" t="s">
        <v>699</v>
      </c>
    </row>
    <row r="5" customFormat="false" ht="14.5" hidden="false" customHeight="false" outlineLevel="0" collapsed="false">
      <c r="A5" s="6" t="s">
        <v>851</v>
      </c>
      <c r="B5" s="6" t="s">
        <v>1160</v>
      </c>
      <c r="C5" s="6" t="s">
        <v>1161</v>
      </c>
      <c r="D5" s="6" t="s">
        <v>854</v>
      </c>
      <c r="E5" s="6" t="s">
        <v>855</v>
      </c>
      <c r="F5" s="6" t="s">
        <v>166</v>
      </c>
      <c r="G5" s="6" t="n">
        <v>1.282</v>
      </c>
      <c r="H5" s="6" t="n">
        <v>0.498</v>
      </c>
      <c r="I5" s="6" t="s">
        <v>856</v>
      </c>
      <c r="J5" s="6" t="n">
        <v>-0.19</v>
      </c>
      <c r="K5" s="6" t="n">
        <f aca="false">J5/G5*H5</f>
        <v>-0.0738065522620905</v>
      </c>
      <c r="M5" s="6" t="n">
        <v>-0.977</v>
      </c>
      <c r="N5" s="6" t="n">
        <f aca="false">M5/G5*H5</f>
        <v>-0.379521060842434</v>
      </c>
      <c r="P5" s="6" t="n">
        <v>0.597</v>
      </c>
      <c r="Q5" s="6" t="n">
        <f aca="false">P5/G5*H5</f>
        <v>0.231907956318253</v>
      </c>
      <c r="S5" s="6" t="n">
        <v>42</v>
      </c>
      <c r="T5" s="6" t="s">
        <v>419</v>
      </c>
      <c r="U5" s="6" t="n">
        <v>2016</v>
      </c>
      <c r="V5" s="6" t="s">
        <v>857</v>
      </c>
      <c r="W5" s="6" t="n">
        <v>69.2</v>
      </c>
      <c r="X5" s="6" t="n">
        <v>1</v>
      </c>
      <c r="Y5" s="6" t="n">
        <v>0</v>
      </c>
      <c r="Z5" s="6" t="n">
        <v>0</v>
      </c>
      <c r="AA5" s="6" t="n">
        <v>0</v>
      </c>
      <c r="AB5" s="6" t="n">
        <v>0</v>
      </c>
      <c r="AC5" s="6" t="n">
        <v>0</v>
      </c>
      <c r="AD5" s="6" t="n">
        <v>0</v>
      </c>
      <c r="AE5" s="6" t="n">
        <v>3</v>
      </c>
      <c r="AF5" s="6" t="n">
        <v>1</v>
      </c>
      <c r="AG5" s="6" t="n">
        <v>0</v>
      </c>
      <c r="AH5" s="6" t="n">
        <v>0</v>
      </c>
      <c r="AI5" s="6" t="n">
        <v>3</v>
      </c>
      <c r="AJ5" s="6" t="n">
        <v>0</v>
      </c>
      <c r="AK5" s="6" t="n">
        <v>4</v>
      </c>
      <c r="AL5" s="6" t="s">
        <v>858</v>
      </c>
    </row>
    <row r="6" customFormat="false" ht="14.5" hidden="false" customHeight="false" outlineLevel="0" collapsed="false">
      <c r="A6" s="6" t="s">
        <v>1162</v>
      </c>
      <c r="B6" s="6" t="s">
        <v>1163</v>
      </c>
      <c r="C6" s="6" t="s">
        <v>1164</v>
      </c>
      <c r="D6" s="6" t="s">
        <v>1024</v>
      </c>
      <c r="E6" s="6" t="s">
        <v>1165</v>
      </c>
      <c r="F6" s="6" t="s">
        <v>166</v>
      </c>
      <c r="G6" s="6" t="n">
        <v>1.308</v>
      </c>
      <c r="H6" s="6" t="n">
        <v>0.493</v>
      </c>
      <c r="I6" s="6" t="s">
        <v>1026</v>
      </c>
      <c r="J6" s="6" t="n">
        <v>0.1</v>
      </c>
      <c r="K6" s="6" t="n">
        <f aca="false">J6/G6*H6</f>
        <v>0.037691131498471</v>
      </c>
      <c r="M6" s="6" t="n">
        <v>-0.069</v>
      </c>
      <c r="N6" s="6" t="n">
        <f aca="false">M6/G6*H6</f>
        <v>-0.026006880733945</v>
      </c>
      <c r="P6" s="6" t="n">
        <v>0.269</v>
      </c>
      <c r="Q6" s="6" t="n">
        <f aca="false">P6/G6*H6</f>
        <v>0.101389143730887</v>
      </c>
      <c r="S6" s="6" t="n">
        <v>945</v>
      </c>
      <c r="T6" s="6" t="s">
        <v>340</v>
      </c>
      <c r="U6" s="6" t="n">
        <v>2002</v>
      </c>
      <c r="V6" s="6" t="s">
        <v>765</v>
      </c>
      <c r="W6" s="6" t="n">
        <v>76.85</v>
      </c>
      <c r="X6" s="6" t="n">
        <v>0</v>
      </c>
      <c r="Y6" s="6" t="n">
        <v>1</v>
      </c>
      <c r="Z6" s="6" t="n">
        <v>1</v>
      </c>
      <c r="AA6" s="6" t="n">
        <v>1</v>
      </c>
      <c r="AB6" s="6" t="n">
        <v>1</v>
      </c>
      <c r="AC6" s="6" t="n">
        <v>0</v>
      </c>
      <c r="AD6" s="6" t="n">
        <v>0</v>
      </c>
      <c r="AE6" s="6" t="n">
        <v>3</v>
      </c>
      <c r="AF6" s="6" t="n">
        <v>2</v>
      </c>
      <c r="AG6" s="6" t="n">
        <v>6</v>
      </c>
      <c r="AH6" s="6" t="n">
        <v>0</v>
      </c>
      <c r="AI6" s="6" t="n">
        <v>3</v>
      </c>
      <c r="AJ6" s="6" t="n">
        <v>0</v>
      </c>
      <c r="AK6" s="6" t="n">
        <v>4</v>
      </c>
      <c r="AL6" s="6" t="s">
        <v>1027</v>
      </c>
    </row>
    <row r="7" customFormat="false" ht="14.5" hidden="false" customHeight="false" outlineLevel="0" collapsed="false">
      <c r="A7" s="6" t="s">
        <v>1166</v>
      </c>
      <c r="B7" s="6" t="s">
        <v>1163</v>
      </c>
      <c r="C7" s="6" t="s">
        <v>1164</v>
      </c>
      <c r="D7" s="6" t="s">
        <v>1024</v>
      </c>
      <c r="E7" s="6" t="s">
        <v>1165</v>
      </c>
      <c r="F7" s="6" t="s">
        <v>166</v>
      </c>
      <c r="G7" s="6" t="n">
        <v>1.282</v>
      </c>
      <c r="H7" s="6" t="n">
        <v>0.493</v>
      </c>
      <c r="I7" s="6" t="s">
        <v>1026</v>
      </c>
      <c r="J7" s="6" t="n">
        <v>-0.01</v>
      </c>
      <c r="K7" s="6" t="n">
        <f aca="false">J7/G7*H7</f>
        <v>-0.00384555382215289</v>
      </c>
      <c r="M7" s="6" t="n">
        <v>-0.176</v>
      </c>
      <c r="N7" s="6" t="n">
        <f aca="false">M7/G7*H7</f>
        <v>-0.0676817472698908</v>
      </c>
      <c r="P7" s="6" t="n">
        <v>0.156</v>
      </c>
      <c r="Q7" s="6" t="n">
        <f aca="false">P7/G7*H7</f>
        <v>0.059990639625585</v>
      </c>
      <c r="S7" s="6" t="n">
        <v>945</v>
      </c>
      <c r="T7" s="6" t="s">
        <v>340</v>
      </c>
      <c r="U7" s="6" t="n">
        <v>2002</v>
      </c>
      <c r="V7" s="6" t="s">
        <v>765</v>
      </c>
      <c r="W7" s="6" t="n">
        <v>76.85</v>
      </c>
      <c r="X7" s="6" t="n">
        <v>0</v>
      </c>
      <c r="Y7" s="6" t="n">
        <v>1</v>
      </c>
      <c r="Z7" s="6" t="n">
        <v>1</v>
      </c>
      <c r="AA7" s="6" t="n">
        <v>1</v>
      </c>
      <c r="AB7" s="6" t="n">
        <v>1</v>
      </c>
      <c r="AC7" s="6" t="n">
        <v>0</v>
      </c>
      <c r="AD7" s="6" t="n">
        <v>0</v>
      </c>
      <c r="AE7" s="6" t="n">
        <v>3</v>
      </c>
      <c r="AF7" s="6" t="n">
        <v>2</v>
      </c>
      <c r="AG7" s="6" t="n">
        <v>6</v>
      </c>
      <c r="AH7" s="6" t="n">
        <v>0</v>
      </c>
      <c r="AI7" s="6" t="n">
        <v>3</v>
      </c>
      <c r="AJ7" s="6" t="n">
        <v>0</v>
      </c>
      <c r="AK7" s="6" t="n">
        <v>2</v>
      </c>
      <c r="AL7" s="6" t="s">
        <v>1027</v>
      </c>
    </row>
    <row r="10" customFormat="false" ht="14.5" hidden="false" customHeight="false" outlineLevel="0" collapsed="false">
      <c r="A10" s="17" t="s">
        <v>116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K1" activeCellId="0" sqref="AK1"/>
    </sheetView>
  </sheetViews>
  <sheetFormatPr defaultColWidth="8.96484375" defaultRowHeight="14.5" zeroHeight="false" outlineLevelRow="0" outlineLevelCol="0"/>
  <cols>
    <col collapsed="false" customWidth="true" hidden="false" outlineLevel="0" max="1" min="1" style="0" width="16.08"/>
    <col collapsed="false" customWidth="true" hidden="false" outlineLevel="0" max="9" min="9" style="0" width="20.53"/>
  </cols>
  <sheetData>
    <row r="1" s="4" customFormat="true" ht="14.5" hidden="false" customHeight="false" outlineLevel="0" collapsed="false">
      <c r="A1" s="11" t="s">
        <v>126</v>
      </c>
      <c r="B1" s="11" t="s">
        <v>1168</v>
      </c>
      <c r="C1" s="11" t="s">
        <v>739</v>
      </c>
      <c r="D1" s="11" t="s">
        <v>740</v>
      </c>
      <c r="E1" s="11" t="s">
        <v>486</v>
      </c>
      <c r="F1" s="11" t="s">
        <v>131</v>
      </c>
      <c r="G1" s="11" t="s">
        <v>1169</v>
      </c>
      <c r="H1" s="11" t="s">
        <v>488</v>
      </c>
      <c r="I1" s="11" t="s">
        <v>134</v>
      </c>
      <c r="J1" s="11" t="s">
        <v>489</v>
      </c>
      <c r="K1" s="11" t="s">
        <v>490</v>
      </c>
      <c r="L1" s="11" t="s">
        <v>491</v>
      </c>
      <c r="M1" s="11" t="s">
        <v>1170</v>
      </c>
      <c r="N1" s="11" t="s">
        <v>1171</v>
      </c>
      <c r="O1" s="11" t="s">
        <v>746</v>
      </c>
      <c r="P1" s="11" t="s">
        <v>495</v>
      </c>
      <c r="Q1" s="11" t="s">
        <v>496</v>
      </c>
      <c r="R1" s="11" t="s">
        <v>748</v>
      </c>
      <c r="S1" s="11" t="s">
        <v>1153</v>
      </c>
      <c r="T1" s="11" t="s">
        <v>143</v>
      </c>
      <c r="U1" s="11" t="s">
        <v>144</v>
      </c>
      <c r="V1" s="11" t="s">
        <v>750</v>
      </c>
      <c r="W1" s="11" t="s">
        <v>145</v>
      </c>
      <c r="X1" s="11" t="s">
        <v>751</v>
      </c>
      <c r="Y1" s="11" t="s">
        <v>752</v>
      </c>
      <c r="Z1" s="11" t="s">
        <v>753</v>
      </c>
      <c r="AA1" s="11" t="s">
        <v>1046</v>
      </c>
      <c r="AB1" s="11" t="s">
        <v>872</v>
      </c>
      <c r="AC1" s="11" t="s">
        <v>873</v>
      </c>
      <c r="AD1" s="4" t="s">
        <v>150</v>
      </c>
      <c r="AE1" s="11" t="s">
        <v>503</v>
      </c>
      <c r="AF1" s="11" t="s">
        <v>153</v>
      </c>
      <c r="AG1" s="11" t="s">
        <v>154</v>
      </c>
      <c r="AH1" s="11" t="s">
        <v>1047</v>
      </c>
      <c r="AI1" s="11" t="s">
        <v>757</v>
      </c>
      <c r="AJ1" s="11" t="s">
        <v>157</v>
      </c>
      <c r="AK1" s="11" t="s">
        <v>758</v>
      </c>
      <c r="AL1" s="11" t="s">
        <v>161</v>
      </c>
    </row>
    <row r="2" customFormat="false" ht="14.5" hidden="false" customHeight="false" outlineLevel="0" collapsed="false">
      <c r="A2" s="6" t="s">
        <v>906</v>
      </c>
      <c r="B2" s="6" t="s">
        <v>1172</v>
      </c>
      <c r="C2" s="6" t="s">
        <v>1173</v>
      </c>
      <c r="D2" s="6" t="s">
        <v>297</v>
      </c>
      <c r="E2" s="6" t="s">
        <v>909</v>
      </c>
      <c r="F2" s="6" t="s">
        <v>205</v>
      </c>
      <c r="G2" s="6"/>
      <c r="H2" s="6"/>
      <c r="I2" s="6" t="s">
        <v>910</v>
      </c>
      <c r="J2" s="6"/>
      <c r="K2" s="6" t="n">
        <v>-0.1</v>
      </c>
      <c r="L2" s="6"/>
      <c r="M2" s="6"/>
      <c r="N2" s="6" t="n">
        <v>-0.4189</v>
      </c>
      <c r="O2" s="6"/>
      <c r="P2" s="6"/>
      <c r="Q2" s="6" t="n">
        <v>0.2189</v>
      </c>
      <c r="R2" s="6"/>
      <c r="S2" s="6" t="n">
        <v>557</v>
      </c>
      <c r="T2" s="6" t="s">
        <v>194</v>
      </c>
      <c r="U2" s="6" t="n">
        <v>2014</v>
      </c>
      <c r="V2" s="6" t="s">
        <v>765</v>
      </c>
      <c r="W2" s="6" t="n">
        <v>52.9</v>
      </c>
      <c r="X2" s="6" t="n">
        <v>0</v>
      </c>
      <c r="Y2" s="6" t="n">
        <v>0</v>
      </c>
      <c r="Z2" s="6" t="n">
        <v>1</v>
      </c>
      <c r="AA2" s="6" t="n">
        <v>0</v>
      </c>
      <c r="AB2" s="6" t="n">
        <v>0</v>
      </c>
      <c r="AC2" s="6" t="n">
        <v>1</v>
      </c>
      <c r="AD2" s="6" t="n">
        <v>0</v>
      </c>
      <c r="AE2" s="6" t="n">
        <v>3</v>
      </c>
      <c r="AF2" s="6" t="n">
        <v>4.5</v>
      </c>
      <c r="AG2" s="6" t="n">
        <v>3</v>
      </c>
      <c r="AH2" s="6" t="n">
        <v>0</v>
      </c>
      <c r="AI2" s="6" t="n">
        <v>3</v>
      </c>
      <c r="AJ2" s="6" t="n">
        <v>0</v>
      </c>
      <c r="AK2" s="6" t="n">
        <v>2</v>
      </c>
      <c r="AL2" s="6" t="s">
        <v>911</v>
      </c>
    </row>
    <row r="3" customFormat="false" ht="14.5" hidden="false" customHeight="false" outlineLevel="0" collapsed="false">
      <c r="A3" s="6" t="s">
        <v>24</v>
      </c>
      <c r="B3" s="6" t="s">
        <v>1174</v>
      </c>
      <c r="C3" s="6" t="s">
        <v>1175</v>
      </c>
      <c r="D3" s="6" t="s">
        <v>297</v>
      </c>
      <c r="E3" s="6" t="s">
        <v>735</v>
      </c>
      <c r="F3" s="6" t="s">
        <v>205</v>
      </c>
      <c r="G3" s="6" t="n">
        <v>3.4</v>
      </c>
      <c r="H3" s="6" t="n">
        <v>7.6</v>
      </c>
      <c r="I3" s="6" t="s">
        <v>1176</v>
      </c>
      <c r="J3" s="6" t="n">
        <v>0.016</v>
      </c>
      <c r="K3" s="6" t="n">
        <f aca="false">J3/G3*H3</f>
        <v>0.0357647058823529</v>
      </c>
      <c r="L3" s="6" t="n">
        <f aca="false">K3/AF3</f>
        <v>0.00447058823529412</v>
      </c>
      <c r="M3" s="6" t="n">
        <v>0.005</v>
      </c>
      <c r="N3" s="6" t="n">
        <f aca="false">M3/G3*H3</f>
        <v>0.0111764705882353</v>
      </c>
      <c r="O3" s="6" t="n">
        <f aca="false">N3/AF3</f>
        <v>0.00139705882352941</v>
      </c>
      <c r="P3" s="6" t="n">
        <v>0.027</v>
      </c>
      <c r="Q3" s="6" t="n">
        <f aca="false">P3/G3*H3</f>
        <v>0.0603529411764706</v>
      </c>
      <c r="R3" s="6" t="n">
        <f aca="false">Q3/AF3</f>
        <v>0.00754411764705882</v>
      </c>
      <c r="S3" s="6" t="n">
        <v>5197</v>
      </c>
      <c r="T3" s="6" t="s">
        <v>177</v>
      </c>
      <c r="U3" s="6" t="n">
        <v>2022</v>
      </c>
      <c r="V3" s="6" t="s">
        <v>765</v>
      </c>
      <c r="W3" s="6" t="n">
        <v>34</v>
      </c>
      <c r="X3" s="6" t="n">
        <v>1</v>
      </c>
      <c r="Y3" s="6" t="n">
        <v>0</v>
      </c>
      <c r="Z3" s="6" t="n">
        <v>0</v>
      </c>
      <c r="AA3" s="6" t="n">
        <v>0</v>
      </c>
      <c r="AB3" s="6" t="n">
        <v>0</v>
      </c>
      <c r="AC3" s="6" t="n">
        <v>1</v>
      </c>
      <c r="AD3" s="6" t="n">
        <v>1</v>
      </c>
      <c r="AE3" s="6" t="n">
        <v>3</v>
      </c>
      <c r="AF3" s="6" t="n">
        <v>8</v>
      </c>
      <c r="AG3" s="6" t="n">
        <v>7</v>
      </c>
      <c r="AH3" s="6" t="n">
        <v>0</v>
      </c>
      <c r="AI3" s="6" t="n">
        <v>3</v>
      </c>
      <c r="AJ3" s="6" t="n">
        <v>0</v>
      </c>
      <c r="AK3" s="6" t="n">
        <v>4</v>
      </c>
      <c r="AL3" s="6" t="s">
        <v>1177</v>
      </c>
    </row>
    <row r="4" customFormat="false" ht="14.5" hidden="false" customHeight="false" outlineLevel="0" collapsed="false">
      <c r="A4" s="6" t="s">
        <v>32</v>
      </c>
      <c r="B4" s="6" t="s">
        <v>1113</v>
      </c>
      <c r="C4" s="6" t="s">
        <v>1178</v>
      </c>
      <c r="D4" s="6" t="s">
        <v>658</v>
      </c>
      <c r="E4" s="6" t="s">
        <v>584</v>
      </c>
      <c r="F4" s="6" t="s">
        <v>175</v>
      </c>
      <c r="G4" s="6" t="s">
        <v>297</v>
      </c>
      <c r="H4" s="6" t="s">
        <v>297</v>
      </c>
      <c r="I4" s="6" t="s">
        <v>659</v>
      </c>
      <c r="J4" s="6" t="s">
        <v>297</v>
      </c>
      <c r="K4" s="6" t="n">
        <f aca="false">L4*AG4</f>
        <v>0</v>
      </c>
      <c r="L4" s="6" t="n">
        <v>0</v>
      </c>
      <c r="M4" s="6"/>
      <c r="N4" s="13" t="n">
        <f aca="false">O4*AG4</f>
        <v>-6E-006</v>
      </c>
      <c r="O4" s="13" t="n">
        <v>-2E-006</v>
      </c>
      <c r="P4" s="6"/>
      <c r="Q4" s="13" t="n">
        <f aca="false">R4*AG4</f>
        <v>6E-006</v>
      </c>
      <c r="R4" s="13" t="n">
        <v>2E-006</v>
      </c>
      <c r="S4" s="6" t="n">
        <v>1927</v>
      </c>
      <c r="T4" s="6" t="s">
        <v>660</v>
      </c>
      <c r="U4" s="6" t="n">
        <v>2021</v>
      </c>
      <c r="V4" s="6" t="s">
        <v>765</v>
      </c>
      <c r="W4" s="6" t="n">
        <v>70.7</v>
      </c>
      <c r="X4" s="6" t="n">
        <v>0</v>
      </c>
      <c r="Y4" s="6" t="n">
        <v>0</v>
      </c>
      <c r="Z4" s="6" t="n">
        <v>1</v>
      </c>
      <c r="AA4" s="6" t="n">
        <v>0</v>
      </c>
      <c r="AB4" s="6" t="n">
        <v>0</v>
      </c>
      <c r="AC4" s="6" t="n">
        <v>1</v>
      </c>
      <c r="AD4" s="6" t="n">
        <v>0</v>
      </c>
      <c r="AE4" s="6" t="n">
        <v>3</v>
      </c>
      <c r="AF4" s="6" t="n">
        <v>9.4</v>
      </c>
      <c r="AG4" s="6" t="n">
        <v>3</v>
      </c>
      <c r="AH4" s="6" t="n">
        <v>0</v>
      </c>
      <c r="AI4" s="6" t="n">
        <v>3</v>
      </c>
      <c r="AJ4" s="6" t="n">
        <v>0</v>
      </c>
      <c r="AK4" s="6" t="n">
        <v>5</v>
      </c>
      <c r="AL4" s="6" t="s">
        <v>661</v>
      </c>
    </row>
    <row r="7" customFormat="false" ht="14.5" hidden="false" customHeight="false" outlineLevel="0" collapsed="false">
      <c r="A7" s="17" t="s">
        <v>117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3-16T04:51:29Z</dcterms:created>
  <dc:creator>Iso-Markku, Paula</dc:creator>
  <dc:description/>
  <dc:language>en-US</dc:language>
  <cp:lastModifiedBy>Rebecca Palmer</cp:lastModifiedBy>
  <cp:lastPrinted>2023-12-28T18:03:09Z</cp:lastPrinted>
  <dcterms:modified xsi:type="dcterms:W3CDTF">2023-12-28T18:03:11Z</dcterms:modified>
  <cp:revision>0</cp:revision>
  <dc:subject/>
  <dc:title/>
</cp:coreProperties>
</file>